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ata\组图材料总20200316\review\checklist\提交\"/>
    </mc:Choice>
  </mc:AlternateContent>
  <xr:revisionPtr revIDLastSave="0" documentId="13_ncr:1_{570E3D24-82CD-48F6-A01E-14C83807FD20}" xr6:coauthVersionLast="36" xr6:coauthVersionMax="47" xr10:uidLastSave="{00000000-0000-0000-0000-000000000000}"/>
  <bookViews>
    <workbookView xWindow="-110" yWindow="-110" windowWidth="19420" windowHeight="10420" activeTab="3" xr2:uid="{545FA4BE-D3B4-4763-8485-7A324BBB7BDE}"/>
  </bookViews>
  <sheets>
    <sheet name="Fig 1b" sheetId="4" r:id="rId1"/>
    <sheet name="Fig 2a-c" sheetId="2" r:id="rId2"/>
    <sheet name="Fig 3a-c" sheetId="64" r:id="rId3"/>
    <sheet name="Fig 4b-g" sheetId="67" r:id="rId4"/>
    <sheet name="Fig 5b,c" sheetId="7" r:id="rId5"/>
    <sheet name="Fig 5d" sheetId="8" r:id="rId6"/>
    <sheet name="Fig 5e,f" sheetId="62" r:id="rId7"/>
    <sheet name="Suppl.Fig. 3" sheetId="17" r:id="rId8"/>
    <sheet name="Suppl. Fig. 4a-f" sheetId="18" r:id="rId9"/>
    <sheet name="Suppl. Fig. 5a-b" sheetId="24" r:id="rId10"/>
    <sheet name="Suppl. Fig. 7b" sheetId="3" r:id="rId11"/>
    <sheet name="Suppl. Fig. 8a-b" sheetId="27" r:id="rId12"/>
    <sheet name="Suppl. Fig. 9a-c" sheetId="29" r:id="rId13"/>
    <sheet name="Suppl. Fig. 10-b" sheetId="78" r:id="rId14"/>
    <sheet name="Suppl. Fig. 11a-i" sheetId="79" r:id="rId15"/>
    <sheet name="Suppl. Fig. 12c-d" sheetId="70" r:id="rId16"/>
    <sheet name="Suppl. Fig. 14b-c" sheetId="31" r:id="rId17"/>
    <sheet name="Suppl. Fig. 16" sheetId="33" r:id="rId18"/>
    <sheet name="Suppl. Fig. 17a-b" sheetId="35" r:id="rId19"/>
    <sheet name="Suppl. Fig. 19a-d" sheetId="72" r:id="rId20"/>
    <sheet name="Suppl. Fig. 20a-b" sheetId="81" r:id="rId21"/>
    <sheet name="Suppl. Fig. 22a-f" sheetId="11" r:id="rId22"/>
    <sheet name="Suppl. Fig. 21c" sheetId="36" r:id="rId2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6" i="31" l="1"/>
  <c r="G126" i="31"/>
  <c r="J126" i="31"/>
  <c r="M126" i="31"/>
  <c r="P126" i="31"/>
  <c r="D127" i="31"/>
  <c r="G127" i="31"/>
  <c r="J127" i="31"/>
  <c r="M127" i="31"/>
  <c r="P127" i="31"/>
  <c r="D128" i="31"/>
  <c r="G128" i="31"/>
  <c r="J128" i="31"/>
  <c r="M128" i="31"/>
  <c r="P128" i="31"/>
  <c r="D129" i="31"/>
  <c r="G129" i="31"/>
  <c r="J129" i="31"/>
  <c r="M129" i="31"/>
  <c r="P129" i="31"/>
  <c r="D130" i="31"/>
  <c r="G130" i="31"/>
  <c r="J130" i="31"/>
  <c r="M130" i="31"/>
  <c r="P130" i="31"/>
  <c r="D131" i="31"/>
  <c r="G131" i="31"/>
  <c r="J131" i="31"/>
  <c r="M131" i="31"/>
  <c r="P131" i="31"/>
  <c r="D132" i="31"/>
  <c r="G132" i="31"/>
  <c r="J132" i="31"/>
  <c r="M132" i="31"/>
  <c r="P132" i="31"/>
  <c r="D133" i="31"/>
  <c r="G133" i="31"/>
  <c r="J133" i="31"/>
  <c r="M133" i="31"/>
  <c r="P133" i="31"/>
  <c r="D134" i="31"/>
  <c r="G134" i="31"/>
  <c r="J134" i="31"/>
  <c r="M134" i="31"/>
  <c r="P134" i="31"/>
  <c r="D135" i="31"/>
  <c r="G135" i="31"/>
  <c r="J135" i="31"/>
  <c r="M135" i="31"/>
  <c r="P135" i="31"/>
  <c r="D136" i="31"/>
  <c r="G136" i="31"/>
  <c r="J136" i="31"/>
  <c r="M136" i="31"/>
  <c r="P136" i="31"/>
  <c r="D137" i="31"/>
  <c r="G137" i="31"/>
  <c r="J137" i="31"/>
  <c r="M137" i="31"/>
  <c r="P137" i="31"/>
  <c r="D138" i="31"/>
  <c r="G138" i="31"/>
  <c r="J138" i="31"/>
  <c r="M138" i="31"/>
  <c r="P138" i="31"/>
  <c r="D139" i="31"/>
  <c r="G139" i="31"/>
  <c r="J139" i="31"/>
  <c r="M139" i="31"/>
  <c r="P139" i="31"/>
  <c r="D140" i="31"/>
  <c r="G140" i="31"/>
  <c r="J140" i="31"/>
  <c r="M140" i="31"/>
  <c r="P140" i="31"/>
  <c r="D141" i="31"/>
  <c r="G141" i="31"/>
  <c r="J141" i="31"/>
  <c r="M141" i="31"/>
  <c r="P141" i="31"/>
  <c r="D142" i="31"/>
  <c r="G142" i="31"/>
  <c r="J142" i="31"/>
  <c r="M142" i="31"/>
  <c r="P142" i="31"/>
  <c r="D143" i="31"/>
  <c r="G143" i="31"/>
  <c r="J143" i="31"/>
  <c r="M143" i="31"/>
  <c r="P143" i="31"/>
  <c r="D144" i="31"/>
  <c r="G144" i="31"/>
  <c r="J144" i="31"/>
  <c r="M144" i="31"/>
  <c r="P144" i="31"/>
  <c r="D145" i="31"/>
  <c r="G145" i="31"/>
  <c r="J145" i="31"/>
  <c r="M145" i="31"/>
  <c r="P145" i="31"/>
  <c r="D146" i="31"/>
  <c r="G146" i="31"/>
  <c r="J146" i="31"/>
  <c r="M146" i="31"/>
  <c r="P146" i="31"/>
  <c r="D147" i="31"/>
  <c r="G147" i="31"/>
  <c r="J147" i="31"/>
  <c r="M147" i="31"/>
  <c r="P147" i="31"/>
  <c r="D148" i="31"/>
  <c r="G148" i="31"/>
  <c r="J148" i="31"/>
  <c r="M148" i="31"/>
  <c r="P148" i="31"/>
  <c r="D149" i="31"/>
  <c r="G149" i="31"/>
  <c r="J149" i="31"/>
  <c r="M149" i="31"/>
  <c r="P149" i="31"/>
  <c r="D150" i="31"/>
  <c r="G150" i="31"/>
  <c r="J150" i="31"/>
  <c r="M150" i="31"/>
  <c r="P150" i="31"/>
  <c r="D151" i="31"/>
  <c r="G151" i="31"/>
  <c r="J151" i="31"/>
  <c r="M151" i="31"/>
  <c r="P151" i="31"/>
  <c r="D152" i="31"/>
  <c r="G152" i="31"/>
  <c r="J152" i="31"/>
  <c r="M152" i="31"/>
  <c r="P152" i="31"/>
  <c r="D153" i="31"/>
  <c r="G153" i="31"/>
  <c r="J153" i="31"/>
  <c r="M153" i="31"/>
  <c r="P153" i="31"/>
  <c r="D154" i="31"/>
  <c r="G154" i="31"/>
  <c r="J154" i="31"/>
  <c r="M154" i="31"/>
  <c r="P154" i="31"/>
  <c r="D155" i="31"/>
  <c r="G155" i="31"/>
  <c r="J155" i="31"/>
  <c r="M155" i="31"/>
  <c r="P155" i="31"/>
  <c r="D156" i="31"/>
  <c r="G156" i="31"/>
  <c r="J156" i="31"/>
  <c r="M156" i="31"/>
  <c r="P156" i="31"/>
  <c r="D157" i="31"/>
  <c r="G157" i="31"/>
  <c r="J157" i="31"/>
  <c r="M157" i="31"/>
  <c r="P157" i="31"/>
  <c r="D158" i="31"/>
  <c r="G158" i="31"/>
  <c r="J158" i="31"/>
  <c r="M158" i="31"/>
  <c r="P158" i="31"/>
  <c r="D159" i="31"/>
  <c r="G159" i="31"/>
  <c r="J159" i="31"/>
  <c r="M159" i="31"/>
  <c r="P159" i="31"/>
  <c r="D160" i="31"/>
  <c r="G160" i="31"/>
  <c r="J160" i="31"/>
  <c r="M160" i="31"/>
  <c r="P160" i="31"/>
  <c r="D161" i="31"/>
  <c r="G161" i="31"/>
  <c r="J161" i="31"/>
  <c r="M161" i="31"/>
  <c r="P161" i="31"/>
  <c r="D162" i="31"/>
  <c r="G162" i="31"/>
  <c r="J162" i="31"/>
  <c r="M162" i="31"/>
  <c r="P162" i="31"/>
  <c r="D84" i="31"/>
  <c r="G84" i="31"/>
  <c r="J84" i="31"/>
  <c r="M84" i="31"/>
  <c r="P84" i="31"/>
  <c r="D85" i="31"/>
  <c r="G85" i="31"/>
  <c r="J85" i="31"/>
  <c r="M85" i="31"/>
  <c r="P85" i="31"/>
  <c r="D86" i="31"/>
  <c r="G86" i="31"/>
  <c r="J86" i="31"/>
  <c r="M86" i="31"/>
  <c r="P86" i="31"/>
  <c r="D87" i="31"/>
  <c r="G87" i="31"/>
  <c r="J87" i="31"/>
  <c r="M87" i="31"/>
  <c r="P87" i="31"/>
  <c r="D88" i="31"/>
  <c r="G88" i="31"/>
  <c r="J88" i="31"/>
  <c r="M88" i="31"/>
  <c r="P88" i="31"/>
  <c r="D89" i="31"/>
  <c r="G89" i="31"/>
  <c r="J89" i="31"/>
  <c r="M89" i="31"/>
  <c r="P89" i="31"/>
  <c r="D90" i="31"/>
  <c r="G90" i="31"/>
  <c r="J90" i="31"/>
  <c r="M90" i="31"/>
  <c r="P90" i="31"/>
  <c r="D91" i="31"/>
  <c r="G91" i="31"/>
  <c r="J91" i="31"/>
  <c r="M91" i="31"/>
  <c r="P91" i="31"/>
  <c r="D92" i="31"/>
  <c r="G92" i="31"/>
  <c r="J92" i="31"/>
  <c r="M92" i="31"/>
  <c r="P92" i="31"/>
  <c r="D93" i="31"/>
  <c r="G93" i="31"/>
  <c r="J93" i="31"/>
  <c r="M93" i="31"/>
  <c r="P93" i="31"/>
  <c r="D94" i="31"/>
  <c r="G94" i="31"/>
  <c r="J94" i="31"/>
  <c r="M94" i="31"/>
  <c r="P94" i="31"/>
  <c r="D95" i="31"/>
  <c r="G95" i="31"/>
  <c r="J95" i="31"/>
  <c r="M95" i="31"/>
  <c r="P95" i="31"/>
  <c r="D96" i="31"/>
  <c r="G96" i="31"/>
  <c r="J96" i="31"/>
  <c r="M96" i="31"/>
  <c r="P96" i="31"/>
  <c r="D97" i="31"/>
  <c r="G97" i="31"/>
  <c r="J97" i="31"/>
  <c r="M97" i="31"/>
  <c r="P97" i="31"/>
  <c r="D98" i="31"/>
  <c r="G98" i="31"/>
  <c r="J98" i="31"/>
  <c r="M98" i="31"/>
  <c r="P98" i="31"/>
  <c r="D99" i="31"/>
  <c r="G99" i="31"/>
  <c r="J99" i="31"/>
  <c r="M99" i="31"/>
  <c r="P99" i="31"/>
  <c r="D100" i="31"/>
  <c r="G100" i="31"/>
  <c r="J100" i="31"/>
  <c r="M100" i="31"/>
  <c r="P100" i="31"/>
  <c r="D101" i="31"/>
  <c r="G101" i="31"/>
  <c r="J101" i="31"/>
  <c r="M101" i="31"/>
  <c r="P101" i="31"/>
  <c r="D102" i="31"/>
  <c r="G102" i="31"/>
  <c r="J102" i="31"/>
  <c r="M102" i="31"/>
  <c r="P102" i="31"/>
  <c r="D103" i="31"/>
  <c r="G103" i="31"/>
  <c r="J103" i="31"/>
  <c r="M103" i="31"/>
  <c r="P103" i="31"/>
  <c r="D104" i="31"/>
  <c r="G104" i="31"/>
  <c r="J104" i="31"/>
  <c r="M104" i="31"/>
  <c r="P104" i="31"/>
  <c r="D105" i="31"/>
  <c r="G105" i="31"/>
  <c r="J105" i="31"/>
  <c r="M105" i="31"/>
  <c r="P105" i="31"/>
  <c r="D106" i="31"/>
  <c r="G106" i="31"/>
  <c r="J106" i="31"/>
  <c r="M106" i="31"/>
  <c r="P106" i="31"/>
  <c r="D107" i="31"/>
  <c r="G107" i="31"/>
  <c r="J107" i="31"/>
  <c r="M107" i="31"/>
  <c r="P107" i="31"/>
  <c r="D108" i="31"/>
  <c r="G108" i="31"/>
  <c r="J108" i="31"/>
  <c r="M108" i="31"/>
  <c r="P108" i="31"/>
  <c r="D109" i="31"/>
  <c r="G109" i="31"/>
  <c r="J109" i="31"/>
  <c r="M109" i="31"/>
  <c r="P109" i="31"/>
  <c r="D110" i="31"/>
  <c r="G110" i="31"/>
  <c r="J110" i="31"/>
  <c r="M110" i="31"/>
  <c r="P110" i="31"/>
  <c r="D111" i="31"/>
  <c r="G111" i="31"/>
  <c r="J111" i="31"/>
  <c r="M111" i="31"/>
  <c r="P111" i="31"/>
  <c r="D112" i="31"/>
  <c r="G112" i="31"/>
  <c r="J112" i="31"/>
  <c r="M112" i="31"/>
  <c r="P112" i="31"/>
  <c r="D113" i="31"/>
  <c r="G113" i="31"/>
  <c r="J113" i="31"/>
  <c r="M113" i="31"/>
  <c r="P113" i="31"/>
  <c r="D114" i="31"/>
  <c r="G114" i="31"/>
  <c r="J114" i="31"/>
  <c r="M114" i="31"/>
  <c r="P114" i="31"/>
  <c r="D115" i="31"/>
  <c r="G115" i="31"/>
  <c r="J115" i="31"/>
  <c r="M115" i="31"/>
  <c r="P115" i="31"/>
  <c r="D116" i="31"/>
  <c r="G116" i="31"/>
  <c r="J116" i="31"/>
  <c r="M116" i="31"/>
  <c r="P116" i="31"/>
  <c r="D117" i="31"/>
  <c r="G117" i="31"/>
  <c r="J117" i="31"/>
  <c r="M117" i="31"/>
  <c r="P117" i="31"/>
  <c r="D118" i="31"/>
  <c r="G118" i="31"/>
  <c r="J118" i="31"/>
  <c r="M118" i="31"/>
  <c r="P118" i="31"/>
  <c r="D119" i="31"/>
  <c r="G119" i="31"/>
  <c r="J119" i="31"/>
  <c r="M119" i="31"/>
  <c r="P119" i="31"/>
  <c r="D120" i="31"/>
  <c r="G120" i="31"/>
  <c r="J120" i="31"/>
  <c r="M120" i="31"/>
  <c r="P120" i="31"/>
  <c r="P47" i="18"/>
  <c r="P46" i="18"/>
  <c r="P45" i="18"/>
  <c r="P44" i="18"/>
  <c r="P43" i="18"/>
  <c r="P42" i="18"/>
  <c r="P41" i="18"/>
  <c r="P40" i="18"/>
  <c r="P39" i="18"/>
  <c r="P38" i="18"/>
  <c r="P37" i="18"/>
  <c r="P36" i="18"/>
  <c r="P35" i="18"/>
  <c r="P34" i="18"/>
  <c r="P33" i="18"/>
  <c r="P32" i="18"/>
  <c r="P31" i="18"/>
  <c r="M20" i="64"/>
  <c r="N20" i="64" s="1"/>
  <c r="L20" i="64"/>
  <c r="M6" i="64"/>
  <c r="N6" i="64" s="1"/>
  <c r="L6" i="64"/>
  <c r="M27" i="64"/>
  <c r="N27" i="64" s="1"/>
  <c r="L27" i="64"/>
  <c r="M26" i="64"/>
  <c r="N26" i="64" s="1"/>
  <c r="L26" i="64"/>
  <c r="M25" i="64"/>
  <c r="N25" i="64" s="1"/>
  <c r="L25" i="64"/>
  <c r="M24" i="64"/>
  <c r="N24" i="64" s="1"/>
  <c r="L24" i="64"/>
  <c r="M23" i="64"/>
  <c r="N23" i="64" s="1"/>
  <c r="L23" i="64"/>
  <c r="M22" i="64"/>
  <c r="N22" i="64" s="1"/>
  <c r="L22" i="64"/>
  <c r="M21" i="64"/>
  <c r="N21" i="64" s="1"/>
  <c r="L21" i="64"/>
  <c r="L12" i="64"/>
  <c r="M12" i="64"/>
  <c r="N12" i="64" s="1"/>
  <c r="L13" i="64"/>
  <c r="M13" i="64"/>
  <c r="N13" i="64" s="1"/>
  <c r="M11" i="64"/>
  <c r="N11" i="64" s="1"/>
  <c r="L11" i="64"/>
  <c r="M10" i="64"/>
  <c r="N10" i="64" s="1"/>
  <c r="L10" i="64"/>
  <c r="M9" i="64"/>
  <c r="N9" i="64" s="1"/>
  <c r="L9" i="64"/>
  <c r="M8" i="64"/>
  <c r="N8" i="64" s="1"/>
  <c r="L8" i="64"/>
  <c r="M7" i="64"/>
  <c r="N7" i="64" s="1"/>
  <c r="L7" i="64"/>
</calcChain>
</file>

<file path=xl/sharedStrings.xml><?xml version="1.0" encoding="utf-8"?>
<sst xmlns="http://schemas.openxmlformats.org/spreadsheetml/2006/main" count="1865" uniqueCount="720">
  <si>
    <t>Retapamulin</t>
  </si>
  <si>
    <t>Lefamulin</t>
  </si>
  <si>
    <t>Valnemulin</t>
  </si>
  <si>
    <t>Tiamulin</t>
  </si>
  <si>
    <t>Azamulin</t>
  </si>
  <si>
    <t>RR</t>
    <phoneticPr fontId="3" type="noConversion"/>
  </si>
  <si>
    <t>Gentamicin</t>
  </si>
  <si>
    <t>Tetracycline</t>
  </si>
  <si>
    <t>Clindamycin</t>
  </si>
  <si>
    <t>Erythromycin</t>
  </si>
  <si>
    <t>Chloramphenicol</t>
  </si>
  <si>
    <t>Linezolid</t>
  </si>
  <si>
    <t>VRE</t>
    <phoneticPr fontId="2" type="noConversion"/>
  </si>
  <si>
    <t>VSE</t>
    <phoneticPr fontId="2" type="noConversion"/>
  </si>
  <si>
    <t>Vancomycin</t>
  </si>
  <si>
    <t>Ciprofloxacin</t>
  </si>
  <si>
    <t>Rifampicin</t>
  </si>
  <si>
    <t>Ampicillin</t>
  </si>
  <si>
    <t>Cefoxitin</t>
  </si>
  <si>
    <t>Cefatriaxone</t>
  </si>
  <si>
    <t>Meropenem</t>
  </si>
  <si>
    <t>Chloromycetin</t>
    <phoneticPr fontId="2" type="noConversion"/>
  </si>
  <si>
    <t>Lefamulin</t>
    <phoneticPr fontId="2" type="noConversion"/>
  </si>
  <si>
    <t>Virginiamycin M1</t>
    <phoneticPr fontId="2" type="noConversion"/>
  </si>
  <si>
    <t>Time (h)</t>
  </si>
  <si>
    <t>5mg/kg lefamulin treated</t>
  </si>
  <si>
    <t>5mg/kg linezolid treated</t>
  </si>
  <si>
    <t>PBS treated</t>
  </si>
  <si>
    <t>PBS treated</t>
    <phoneticPr fontId="2" type="noConversion"/>
  </si>
  <si>
    <t>Ileum</t>
  </si>
  <si>
    <t>Caecum</t>
  </si>
  <si>
    <t>Colon</t>
  </si>
  <si>
    <t>7th day</t>
    <phoneticPr fontId="2" type="noConversion"/>
  </si>
  <si>
    <t>1st day</t>
    <phoneticPr fontId="2" type="noConversion"/>
  </si>
  <si>
    <t>vanS</t>
  </si>
  <si>
    <t>msrC</t>
  </si>
  <si>
    <r>
      <t xml:space="preserve"> Fold changes in 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[FPKM] values</t>
    </r>
    <phoneticPr fontId="2" type="noConversion"/>
  </si>
  <si>
    <t>-1D</t>
  </si>
  <si>
    <t>0D</t>
  </si>
  <si>
    <t>1D</t>
  </si>
  <si>
    <t>7D</t>
  </si>
  <si>
    <t>Normal</t>
  </si>
  <si>
    <t>PBS + VRE</t>
  </si>
  <si>
    <t>Lefamulin + VRE</t>
  </si>
  <si>
    <t>PBS</t>
  </si>
  <si>
    <t>4×MIC</t>
  </si>
  <si>
    <t>10×MIC</t>
  </si>
  <si>
    <t>40×MIC</t>
  </si>
  <si>
    <t>Time (h)</t>
    <phoneticPr fontId="2" type="noConversion"/>
  </si>
  <si>
    <t>1×MIC</t>
  </si>
  <si>
    <t>5×MIC</t>
  </si>
  <si>
    <t>Nisin 100 μg/mL</t>
  </si>
  <si>
    <t>HEPES</t>
  </si>
  <si>
    <t>CCCP 50 μM</t>
  </si>
  <si>
    <t>Benzyl alcohol 50mM</t>
    <phoneticPr fontId="2" type="noConversion"/>
  </si>
  <si>
    <t>ROSup</t>
  </si>
  <si>
    <t>Intracellular ATP</t>
  </si>
  <si>
    <t>Extracellular ATP</t>
  </si>
  <si>
    <t>Nisin</t>
  </si>
  <si>
    <t>MRSA T144</t>
  </si>
  <si>
    <r>
      <rPr>
        <i/>
        <sz val="10"/>
        <rFont val="Times New Roman"/>
        <family val="1"/>
      </rPr>
      <t>S. aureus</t>
    </r>
    <r>
      <rPr>
        <sz val="10"/>
        <rFont val="Times New Roman"/>
        <family val="1"/>
      </rPr>
      <t xml:space="preserve"> 29213</t>
    </r>
    <phoneticPr fontId="2" type="noConversion"/>
  </si>
  <si>
    <r>
      <rPr>
        <i/>
        <sz val="10"/>
        <rFont val="Times New Roman"/>
        <family val="1"/>
      </rPr>
      <t>E. faecalis</t>
    </r>
    <r>
      <rPr>
        <sz val="10"/>
        <rFont val="Times New Roman"/>
        <family val="1"/>
      </rPr>
      <t xml:space="preserve"> 29212</t>
    </r>
    <phoneticPr fontId="2" type="noConversion"/>
  </si>
  <si>
    <t>CAU369</t>
    <phoneticPr fontId="2" type="noConversion"/>
  </si>
  <si>
    <t>CAU372</t>
    <phoneticPr fontId="2" type="noConversion"/>
  </si>
  <si>
    <t>CAU378</t>
    <phoneticPr fontId="2" type="noConversion"/>
  </si>
  <si>
    <t>CAU419</t>
    <phoneticPr fontId="2" type="noConversion"/>
  </si>
  <si>
    <t>CAU259</t>
    <phoneticPr fontId="2" type="noConversion"/>
  </si>
  <si>
    <t>CAU277</t>
    <phoneticPr fontId="2" type="noConversion"/>
  </si>
  <si>
    <t>CAU309</t>
    <phoneticPr fontId="2" type="noConversion"/>
  </si>
  <si>
    <t>CAU310</t>
    <phoneticPr fontId="2" type="noConversion"/>
  </si>
  <si>
    <t>0</t>
  </si>
  <si>
    <t>2</t>
  </si>
  <si>
    <t>1</t>
  </si>
  <si>
    <t>Ribosome (nM)</t>
  </si>
  <si>
    <t>FP Value</t>
    <phoneticPr fontId="2" type="noConversion"/>
  </si>
  <si>
    <t>10MIC</t>
  </si>
  <si>
    <t>10MIC</t>
    <phoneticPr fontId="2" type="noConversion"/>
  </si>
  <si>
    <t>CAU455</t>
    <phoneticPr fontId="2" type="noConversion"/>
  </si>
  <si>
    <t>MIC</t>
    <phoneticPr fontId="2" type="noConversion"/>
  </si>
  <si>
    <t>1/2 MIC</t>
    <phoneticPr fontId="2" type="noConversion"/>
  </si>
  <si>
    <t>1/4 MIC</t>
    <phoneticPr fontId="2" type="noConversion"/>
  </si>
  <si>
    <t>1/8 MIC</t>
    <phoneticPr fontId="2" type="noConversion"/>
  </si>
  <si>
    <t>Oxygen rich</t>
    <phoneticPr fontId="2" type="noConversion"/>
  </si>
  <si>
    <t>Oxygen poor</t>
    <phoneticPr fontId="2" type="noConversion"/>
  </si>
  <si>
    <t>1MIC</t>
  </si>
  <si>
    <t>ABC transporter protein</t>
    <phoneticPr fontId="2" type="noConversion"/>
  </si>
  <si>
    <t>Phosphoglycerate mutase</t>
    <phoneticPr fontId="2" type="noConversion"/>
  </si>
  <si>
    <t>Protein of unknown function</t>
    <phoneticPr fontId="2" type="noConversion"/>
  </si>
  <si>
    <t>Transcriptional suppressor YefM</t>
    <phoneticPr fontId="2" type="noConversion"/>
  </si>
  <si>
    <t>Endoribonuclease YoeB family</t>
    <phoneticPr fontId="2" type="noConversion"/>
  </si>
  <si>
    <t>Muts2 protein</t>
    <phoneticPr fontId="2" type="noConversion"/>
  </si>
  <si>
    <t>NADP oxidoreductase, coenzyme f420-dependent</t>
    <phoneticPr fontId="2" type="noConversion"/>
  </si>
  <si>
    <t>Cdp-diacylglycerol-glycerol-3-phosphate 3-phosphatidyltransferase</t>
    <phoneticPr fontId="2" type="noConversion"/>
  </si>
  <si>
    <t>VanR</t>
    <phoneticPr fontId="2" type="noConversion"/>
  </si>
  <si>
    <t>VanS</t>
    <phoneticPr fontId="2" type="noConversion"/>
  </si>
  <si>
    <t>Sodium hydrogen exchanger</t>
    <phoneticPr fontId="2" type="noConversion"/>
  </si>
  <si>
    <t>Antibiotic biosynthesis monooxygenase</t>
    <phoneticPr fontId="2" type="noConversion"/>
  </si>
  <si>
    <t>MsrC; ABC transporter</t>
    <phoneticPr fontId="2" type="noConversion"/>
  </si>
  <si>
    <t>Methylglyoxal synthase</t>
    <phoneticPr fontId="2" type="noConversion"/>
  </si>
  <si>
    <t>Domain protein</t>
    <phoneticPr fontId="2" type="noConversion"/>
  </si>
  <si>
    <t>Alkylphosphonate utilization operon protein PhnA</t>
    <phoneticPr fontId="2" type="noConversion"/>
  </si>
  <si>
    <t>Catalase</t>
    <phoneticPr fontId="2" type="noConversion"/>
  </si>
  <si>
    <t xml:space="preserve">Oligoendopeptidase </t>
    <phoneticPr fontId="2" type="noConversion"/>
  </si>
  <si>
    <t>ManO family</t>
    <phoneticPr fontId="2" type="noConversion"/>
  </si>
  <si>
    <t>Acetolactate synthase</t>
    <phoneticPr fontId="2" type="noConversion"/>
  </si>
  <si>
    <t>Catalyzes the attachment of tyrosine to tRNA (Tyr)</t>
    <phoneticPr fontId="2" type="noConversion"/>
  </si>
  <si>
    <t>Beta-glucosidase</t>
    <phoneticPr fontId="2" type="noConversion"/>
  </si>
  <si>
    <t>N-acetylmuramoyl-l-alanine amidase</t>
    <phoneticPr fontId="2" type="noConversion"/>
  </si>
  <si>
    <t>ROK family</t>
    <phoneticPr fontId="2" type="noConversion"/>
  </si>
  <si>
    <t>PTS system</t>
    <phoneticPr fontId="2" type="noConversion"/>
  </si>
  <si>
    <t xml:space="preserve">50S ribosomal protein L31 </t>
    <phoneticPr fontId="2" type="noConversion"/>
  </si>
  <si>
    <t>Flavodoxin</t>
    <phoneticPr fontId="2" type="noConversion"/>
  </si>
  <si>
    <t>ABC transporter ATP-binding protein</t>
    <phoneticPr fontId="2" type="noConversion"/>
  </si>
  <si>
    <t>UDP pyrophosphate phosphatase</t>
    <phoneticPr fontId="2" type="noConversion"/>
  </si>
  <si>
    <t>Amino acid permease</t>
    <phoneticPr fontId="2" type="noConversion"/>
  </si>
  <si>
    <t xml:space="preserve">ABC transporter </t>
    <phoneticPr fontId="2" type="noConversion"/>
  </si>
  <si>
    <t>TetL tetracycline efflux protein</t>
    <phoneticPr fontId="2" type="noConversion"/>
  </si>
  <si>
    <t xml:space="preserve">Phosphoglycerate mutase </t>
    <phoneticPr fontId="2" type="noConversion"/>
  </si>
  <si>
    <t>Autolysin</t>
    <phoneticPr fontId="2" type="noConversion"/>
  </si>
  <si>
    <t xml:space="preserve">N-acetylmuramoyl-L-alanine amidase sle1 precursor </t>
    <phoneticPr fontId="2" type="noConversion"/>
  </si>
  <si>
    <t>MsrC; ABC transporterwn function</t>
    <phoneticPr fontId="2" type="noConversion"/>
  </si>
  <si>
    <t>Efp, elongation factor P</t>
    <phoneticPr fontId="2" type="noConversion"/>
  </si>
  <si>
    <t>Pts system</t>
    <phoneticPr fontId="2" type="noConversion"/>
  </si>
  <si>
    <t>GalM; aldose 1-epimerase</t>
    <phoneticPr fontId="2" type="noConversion"/>
  </si>
  <si>
    <t>PTS system ascorbate-specific transporter subunit IIC</t>
    <phoneticPr fontId="2" type="noConversion"/>
  </si>
  <si>
    <t>MarR family transcriptional regulator</t>
    <phoneticPr fontId="2" type="noConversion"/>
  </si>
  <si>
    <t>Nramp family transporter</t>
    <phoneticPr fontId="2" type="noConversion"/>
  </si>
  <si>
    <t>ABC1 family protein</t>
    <phoneticPr fontId="2" type="noConversion"/>
  </si>
  <si>
    <t>Isochorismatase hydrolase</t>
    <phoneticPr fontId="2" type="noConversion"/>
  </si>
  <si>
    <t>YidA hypothetical protein</t>
    <phoneticPr fontId="2" type="noConversion"/>
  </si>
  <si>
    <t>Tagatose 1,6-diphosphate aldolase</t>
    <phoneticPr fontId="2" type="noConversion"/>
  </si>
  <si>
    <t>GspA-1; general stress protein A</t>
    <phoneticPr fontId="2" type="noConversion"/>
  </si>
  <si>
    <t>Short chain dehydrogenase</t>
    <phoneticPr fontId="2" type="noConversion"/>
  </si>
  <si>
    <t>YsnF; putative stress response protein</t>
    <phoneticPr fontId="2" type="noConversion"/>
  </si>
  <si>
    <t>Gls24 protein</t>
    <phoneticPr fontId="2" type="noConversion"/>
  </si>
  <si>
    <t>Mg2+ and Co2+ transporter</t>
    <phoneticPr fontId="2" type="noConversion"/>
  </si>
  <si>
    <t xml:space="preserve">AcpP; acyl carrier protein </t>
    <phoneticPr fontId="2" type="noConversion"/>
  </si>
  <si>
    <t xml:space="preserve">Cro/CI family transcriptional regulator </t>
    <phoneticPr fontId="2" type="noConversion"/>
  </si>
  <si>
    <t>TetM Tetracycline resistance protein</t>
    <phoneticPr fontId="2" type="noConversion"/>
  </si>
  <si>
    <t>Dehydrogenase related protein</t>
    <phoneticPr fontId="2" type="noConversion"/>
  </si>
  <si>
    <t>Protein function</t>
    <phoneticPr fontId="2" type="noConversion"/>
  </si>
  <si>
    <t>CAU376</t>
    <phoneticPr fontId="2" type="noConversion"/>
  </si>
  <si>
    <t>1 MIC</t>
  </si>
  <si>
    <t>CAU423</t>
    <phoneticPr fontId="2" type="noConversion"/>
  </si>
  <si>
    <t>CAU374</t>
    <phoneticPr fontId="2" type="noConversion"/>
  </si>
  <si>
    <t>0.5 MIC</t>
  </si>
  <si>
    <t>10 MIC</t>
  </si>
  <si>
    <t>10 MIC</t>
    <phoneticPr fontId="2" type="noConversion"/>
  </si>
  <si>
    <t>1 MIC</t>
    <phoneticPr fontId="2" type="noConversion"/>
  </si>
  <si>
    <t>Lefamulin</t>
    <phoneticPr fontId="2" type="noConversion"/>
  </si>
  <si>
    <t>Vancomycin</t>
    <phoneticPr fontId="2" type="noConversion"/>
  </si>
  <si>
    <t>VSE</t>
  </si>
  <si>
    <t>VRE</t>
  </si>
  <si>
    <t>(9S,10S)-9,10-dihydroxyoctadecanoate</t>
    <phoneticPr fontId="2" type="noConversion"/>
  </si>
  <si>
    <t>Heptyl ketone</t>
    <phoneticPr fontId="2" type="noConversion"/>
  </si>
  <si>
    <t>Ribose-1-arsenate</t>
    <phoneticPr fontId="2" type="noConversion"/>
  </si>
  <si>
    <t>VSE(PLE-R)</t>
  </si>
  <si>
    <t>VRE(PLE-S)</t>
  </si>
  <si>
    <t>4-Chloro-3,5-dimethoxybenzaldehyde</t>
    <phoneticPr fontId="2" type="noConversion"/>
  </si>
  <si>
    <t>S-(9-hydroxy-PGA1)-glutathione</t>
    <phoneticPr fontId="2" type="noConversion"/>
  </si>
  <si>
    <t>0.5×MIC</t>
  </si>
  <si>
    <t>2×MIC</t>
  </si>
  <si>
    <t>8×MIC</t>
  </si>
  <si>
    <t>20×MIC</t>
  </si>
  <si>
    <t>5×MIC</t>
    <phoneticPr fontId="2" type="noConversion"/>
  </si>
  <si>
    <t>Wild type</t>
    <phoneticPr fontId="2" type="noConversion"/>
  </si>
  <si>
    <t>Conjugant-1 (pAM401)</t>
    <phoneticPr fontId="2" type="noConversion"/>
  </si>
  <si>
    <t>Conjugant-2 (pAM401-vanRS)</t>
    <phoneticPr fontId="2" type="noConversion"/>
  </si>
  <si>
    <t>Protein (nM)</t>
    <phoneticPr fontId="2" type="noConversion"/>
  </si>
  <si>
    <t>Gray value</t>
    <phoneticPr fontId="2" type="noConversion"/>
  </si>
  <si>
    <t>16×MIC</t>
    <phoneticPr fontId="2" type="noConversion"/>
  </si>
  <si>
    <t>5 mg/kg lefamulin treated</t>
    <phoneticPr fontId="2" type="noConversion"/>
  </si>
  <si>
    <t>Bacterial loads in feces (CFUs/g)</t>
    <phoneticPr fontId="2" type="noConversion"/>
  </si>
  <si>
    <t>Bacterial loads (CFUs/g)</t>
    <phoneticPr fontId="2" type="noConversion"/>
  </si>
  <si>
    <t>YheS, ATP-binding protein</t>
  </si>
  <si>
    <t>50S ribosomal protein L31</t>
  </si>
  <si>
    <t>Hypothetical protein</t>
  </si>
  <si>
    <t>MsrC</t>
  </si>
  <si>
    <t>6-phosphogluconate dehydrogenase</t>
  </si>
  <si>
    <t>Isochorismatase</t>
  </si>
  <si>
    <t>FtsX-like permease</t>
  </si>
  <si>
    <t>EIIAB component</t>
  </si>
  <si>
    <t>HosA, transcriptional regulator</t>
  </si>
  <si>
    <t>General stress protein A</t>
  </si>
  <si>
    <t>1×MIC</t>
    <phoneticPr fontId="2" type="noConversion"/>
  </si>
  <si>
    <t>10×MIC</t>
    <phoneticPr fontId="2" type="noConversion"/>
  </si>
  <si>
    <r>
      <t>EC</t>
    </r>
    <r>
      <rPr>
        <vertAlign val="subscript"/>
        <sz val="11"/>
        <color theme="1"/>
        <rFont val="Times New Roman"/>
        <family val="1"/>
      </rPr>
      <t>50</t>
    </r>
    <r>
      <rPr>
        <sz val="11"/>
        <color theme="1"/>
        <rFont val="Times New Roman"/>
        <family val="1"/>
      </rPr>
      <t xml:space="preserve"> (μM)</t>
    </r>
    <phoneticPr fontId="2" type="noConversion"/>
  </si>
  <si>
    <r>
      <rPr>
        <i/>
        <sz val="10"/>
        <rFont val="Times New Roman"/>
        <family val="1"/>
      </rPr>
      <t>msrC</t>
    </r>
    <r>
      <rPr>
        <sz val="10"/>
        <rFont val="Times New Roman"/>
        <family val="1"/>
      </rPr>
      <t xml:space="preserve"> promoter</t>
    </r>
    <phoneticPr fontId="2" type="noConversion"/>
  </si>
  <si>
    <r>
      <rPr>
        <i/>
        <sz val="10"/>
        <rFont val="Times New Roman"/>
        <family val="1"/>
      </rPr>
      <t>vanH</t>
    </r>
    <r>
      <rPr>
        <sz val="10"/>
        <rFont val="Times New Roman"/>
        <family val="1"/>
      </rPr>
      <t xml:space="preserve"> promoter</t>
    </r>
    <phoneticPr fontId="2" type="noConversion"/>
  </si>
  <si>
    <r>
      <rPr>
        <i/>
        <sz val="10"/>
        <rFont val="Times New Roman"/>
        <family val="1"/>
      </rPr>
      <t>vanR</t>
    </r>
    <r>
      <rPr>
        <sz val="10"/>
        <rFont val="Times New Roman"/>
        <family val="1"/>
      </rPr>
      <t xml:space="preserve"> promoter</t>
    </r>
    <phoneticPr fontId="2" type="noConversion"/>
  </si>
  <si>
    <t>Chao1 index</t>
    <phoneticPr fontId="2" type="noConversion"/>
  </si>
  <si>
    <t>Shannon index</t>
    <phoneticPr fontId="2" type="noConversion"/>
  </si>
  <si>
    <t>Normal</t>
    <phoneticPr fontId="2" type="noConversion"/>
  </si>
  <si>
    <r>
      <t xml:space="preserve">Genus counts </t>
    </r>
    <r>
      <rPr>
        <sz val="11"/>
        <color theme="1"/>
        <rFont val="宋体"/>
        <family val="3"/>
        <charset val="134"/>
      </rPr>
      <t>（</t>
    </r>
    <r>
      <rPr>
        <i/>
        <sz val="11"/>
        <color theme="1"/>
        <rFont val="Times New Roman"/>
        <family val="1"/>
      </rPr>
      <t>Bacteroides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 xml:space="preserve">Genus counts </t>
    </r>
    <r>
      <rPr>
        <sz val="11"/>
        <color theme="1"/>
        <rFont val="宋体"/>
        <family val="3"/>
        <charset val="134"/>
      </rPr>
      <t>（</t>
    </r>
    <r>
      <rPr>
        <i/>
        <sz val="11"/>
        <color theme="1"/>
        <rFont val="Times New Roman"/>
        <family val="1"/>
      </rPr>
      <t>Prevotella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 xml:space="preserve">Genus counts </t>
    </r>
    <r>
      <rPr>
        <sz val="11"/>
        <color theme="1"/>
        <rFont val="宋体"/>
        <family val="3"/>
        <charset val="134"/>
      </rPr>
      <t>（</t>
    </r>
    <r>
      <rPr>
        <i/>
        <sz val="11"/>
        <color theme="1"/>
        <rFont val="Times New Roman"/>
        <family val="1"/>
      </rPr>
      <t>Clostridium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 xml:space="preserve">Genus counts </t>
    </r>
    <r>
      <rPr>
        <sz val="11"/>
        <color theme="1"/>
        <rFont val="宋体"/>
        <family val="3"/>
        <charset val="134"/>
      </rPr>
      <t>（</t>
    </r>
    <r>
      <rPr>
        <i/>
        <sz val="11"/>
        <color theme="1"/>
        <rFont val="Times New Roman"/>
        <family val="1"/>
      </rPr>
      <t>Escherichia/Shigella</t>
    </r>
    <r>
      <rPr>
        <sz val="11"/>
        <color theme="1"/>
        <rFont val="宋体"/>
        <family val="3"/>
        <charset val="134"/>
      </rPr>
      <t>）</t>
    </r>
    <phoneticPr fontId="2" type="noConversion"/>
  </si>
  <si>
    <t>Membrane permeability</t>
    <phoneticPr fontId="2" type="noConversion"/>
  </si>
  <si>
    <t>Membrane potential</t>
    <phoneticPr fontId="2" type="noConversion"/>
  </si>
  <si>
    <r>
      <rPr>
        <sz val="11"/>
        <color theme="1"/>
        <rFont val="等线"/>
        <family val="2"/>
        <charset val="134"/>
      </rPr>
      <t>△</t>
    </r>
    <r>
      <rPr>
        <sz val="11"/>
        <color theme="1"/>
        <rFont val="Times New Roman"/>
        <family val="1"/>
      </rPr>
      <t>pH</t>
    </r>
    <phoneticPr fontId="2" type="noConversion"/>
  </si>
  <si>
    <t>Membrane fluidity</t>
    <phoneticPr fontId="2" type="noConversion"/>
  </si>
  <si>
    <t>ROS accumulation</t>
  </si>
  <si>
    <r>
      <t>qPCR-Ct values of select m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A</t>
    </r>
  </si>
  <si>
    <t>20×MIC</t>
    <phoneticPr fontId="2" type="noConversion"/>
  </si>
  <si>
    <r>
      <t>Conjugant (pAM401-</t>
    </r>
    <r>
      <rPr>
        <i/>
        <sz val="10"/>
        <rFont val="Times New Roman"/>
        <family val="1"/>
      </rPr>
      <t>msrC</t>
    </r>
    <r>
      <rPr>
        <sz val="10"/>
        <rFont val="Times New Roman"/>
        <family val="1"/>
      </rPr>
      <t>)</t>
    </r>
  </si>
  <si>
    <t>LMU</t>
  </si>
  <si>
    <t>RET</t>
  </si>
  <si>
    <t>VAL</t>
  </si>
  <si>
    <t>TIA</t>
  </si>
  <si>
    <t>AZA</t>
  </si>
  <si>
    <t>VAN</t>
  </si>
  <si>
    <t>LIN</t>
  </si>
  <si>
    <t>ERY</t>
  </si>
  <si>
    <t>Wild type (GE-1)</t>
  </si>
  <si>
    <t>&gt;128</t>
  </si>
  <si>
    <t>LMU: Lefamulin; RET: Retapamulin; VAL: Valnemulin; TIA: Tiamulin; AZA: Azamulin; VAN: Vancomycin; LIN: Lincomycin; ERY: Erythromycin.</t>
  </si>
  <si>
    <t>5 MIC</t>
    <phoneticPr fontId="2" type="noConversion"/>
  </si>
  <si>
    <t>20 MIC</t>
    <phoneticPr fontId="2" type="noConversion"/>
  </si>
  <si>
    <t>Conjugant (pAM401)</t>
    <phoneticPr fontId="2" type="noConversion"/>
  </si>
  <si>
    <t>Conjugant (pAM401-vanRS)</t>
    <phoneticPr fontId="2" type="noConversion"/>
  </si>
  <si>
    <t>Wild type</t>
  </si>
  <si>
    <t>Fig 19a</t>
    <phoneticPr fontId="2" type="noConversion"/>
  </si>
  <si>
    <t>Fig 19b</t>
    <phoneticPr fontId="2" type="noConversion"/>
  </si>
  <si>
    <t>Fig 19c</t>
    <phoneticPr fontId="2" type="noConversion"/>
  </si>
  <si>
    <t>LZD</t>
  </si>
  <si>
    <t>Conjugant-1 (pAM401)</t>
  </si>
  <si>
    <r>
      <t>Conjugant-2 (pAM401-</t>
    </r>
    <r>
      <rPr>
        <i/>
        <sz val="12"/>
        <color rgb="FF000000"/>
        <rFont val="Times New Roman"/>
        <family val="1"/>
      </rPr>
      <t>vanRS</t>
    </r>
    <r>
      <rPr>
        <sz val="12"/>
        <color rgb="FF000000"/>
        <rFont val="Times New Roman"/>
        <family val="1"/>
      </rPr>
      <t>)</t>
    </r>
  </si>
  <si>
    <t>LMU: Lefamulin; RET: Retapamulin; VAL: Valnemulin; TIA: Tiamulin; AZA: Azamulin; VAN: Vancomycin; LZD: Linezolid.</t>
  </si>
  <si>
    <t>Time (hours)</t>
  </si>
  <si>
    <t>Survival rates of peritonitis-septicemia mice</t>
  </si>
  <si>
    <t>Heart</t>
    <phoneticPr fontId="2" type="noConversion"/>
  </si>
  <si>
    <t>PBS</t>
    <phoneticPr fontId="2" type="noConversion"/>
  </si>
  <si>
    <t>Lefamulin</t>
    <phoneticPr fontId="2" type="noConversion"/>
  </si>
  <si>
    <t>Linezolid</t>
    <phoneticPr fontId="2" type="noConversion"/>
  </si>
  <si>
    <t>Liver</t>
    <phoneticPr fontId="2" type="noConversion"/>
  </si>
  <si>
    <t>Spleen</t>
    <phoneticPr fontId="2" type="noConversion"/>
  </si>
  <si>
    <t>Lung</t>
    <phoneticPr fontId="2" type="noConversion"/>
  </si>
  <si>
    <t>Kidney</t>
    <phoneticPr fontId="2" type="noConversion"/>
  </si>
  <si>
    <t>Brain</t>
    <phoneticPr fontId="2" type="noConversion"/>
  </si>
  <si>
    <t>Haemophilus</t>
  </si>
  <si>
    <t>28</t>
  </si>
  <si>
    <t>14</t>
  </si>
  <si>
    <t>11</t>
  </si>
  <si>
    <t>24</t>
  </si>
  <si>
    <t>23</t>
  </si>
  <si>
    <t>29</t>
  </si>
  <si>
    <t>Mucispirillum</t>
  </si>
  <si>
    <t>387</t>
  </si>
  <si>
    <t>791</t>
  </si>
  <si>
    <t>3</t>
  </si>
  <si>
    <t>Inquilinus</t>
  </si>
  <si>
    <t>16</t>
  </si>
  <si>
    <t>4</t>
  </si>
  <si>
    <t>Klebsiella</t>
  </si>
  <si>
    <t>8</t>
  </si>
  <si>
    <t>5</t>
  </si>
  <si>
    <t>35</t>
  </si>
  <si>
    <t>37</t>
  </si>
  <si>
    <t>35500</t>
  </si>
  <si>
    <t>36</t>
  </si>
  <si>
    <t>1245</t>
  </si>
  <si>
    <t>7</t>
  </si>
  <si>
    <t>Parvibacter</t>
  </si>
  <si>
    <t>15</t>
  </si>
  <si>
    <t>42</t>
  </si>
  <si>
    <t>91</t>
  </si>
  <si>
    <t>Lactococcus</t>
  </si>
  <si>
    <t>17</t>
  </si>
  <si>
    <t>105</t>
  </si>
  <si>
    <t>222</t>
  </si>
  <si>
    <t>22</t>
  </si>
  <si>
    <t>6</t>
  </si>
  <si>
    <t>13</t>
  </si>
  <si>
    <t>Acetatifactor</t>
  </si>
  <si>
    <t>62</t>
  </si>
  <si>
    <t>67</t>
  </si>
  <si>
    <t>26</t>
  </si>
  <si>
    <t>12</t>
  </si>
  <si>
    <t>Microvirga</t>
  </si>
  <si>
    <t>Escherichia/Shigella</t>
    <phoneticPr fontId="3" type="noConversion"/>
  </si>
  <si>
    <t>484</t>
  </si>
  <si>
    <t>625</t>
  </si>
  <si>
    <t>293</t>
  </si>
  <si>
    <t>219</t>
  </si>
  <si>
    <t>17260</t>
  </si>
  <si>
    <t>9606</t>
  </si>
  <si>
    <t>6249</t>
  </si>
  <si>
    <t>604</t>
  </si>
  <si>
    <t>5948</t>
  </si>
  <si>
    <t>22870</t>
  </si>
  <si>
    <t>97</t>
  </si>
  <si>
    <t>55</t>
  </si>
  <si>
    <t>47</t>
  </si>
  <si>
    <t>458</t>
  </si>
  <si>
    <t>Pseudoflavonifractor</t>
  </si>
  <si>
    <t>241</t>
  </si>
  <si>
    <t>225</t>
  </si>
  <si>
    <t>9</t>
  </si>
  <si>
    <t>43</t>
  </si>
  <si>
    <t>19</t>
  </si>
  <si>
    <t>354</t>
  </si>
  <si>
    <t>101</t>
  </si>
  <si>
    <t>84</t>
  </si>
  <si>
    <t>177</t>
  </si>
  <si>
    <t>Turicibacter</t>
  </si>
  <si>
    <t>10</t>
  </si>
  <si>
    <t>Barnesiella</t>
  </si>
  <si>
    <t>3734</t>
  </si>
  <si>
    <t>1826</t>
  </si>
  <si>
    <t>2882</t>
  </si>
  <si>
    <t>380</t>
  </si>
  <si>
    <t>1918</t>
  </si>
  <si>
    <t>5502</t>
  </si>
  <si>
    <t>6103</t>
  </si>
  <si>
    <t>1268</t>
  </si>
  <si>
    <t>1411</t>
  </si>
  <si>
    <t>5174</t>
  </si>
  <si>
    <t>2143</t>
  </si>
  <si>
    <t>Oscillibacter</t>
  </si>
  <si>
    <t>275</t>
  </si>
  <si>
    <t>1396</t>
  </si>
  <si>
    <t>1289</t>
  </si>
  <si>
    <t>121</t>
  </si>
  <si>
    <t>53</t>
  </si>
  <si>
    <t>179</t>
  </si>
  <si>
    <t>444</t>
  </si>
  <si>
    <t>421</t>
  </si>
  <si>
    <t>Streptococcus</t>
  </si>
  <si>
    <t>30</t>
  </si>
  <si>
    <t>45</t>
  </si>
  <si>
    <t>21</t>
  </si>
  <si>
    <t>41</t>
  </si>
  <si>
    <t>20</t>
  </si>
  <si>
    <t>27</t>
  </si>
  <si>
    <t>64</t>
  </si>
  <si>
    <t>Bacillus</t>
  </si>
  <si>
    <t>50</t>
  </si>
  <si>
    <t>Anaerostipes</t>
  </si>
  <si>
    <t>159</t>
  </si>
  <si>
    <t>383</t>
  </si>
  <si>
    <t>302</t>
  </si>
  <si>
    <t>Coprobacillus</t>
  </si>
  <si>
    <t>527</t>
  </si>
  <si>
    <t>1467</t>
  </si>
  <si>
    <t>189</t>
  </si>
  <si>
    <t>223</t>
  </si>
  <si>
    <t>Allobaculum</t>
  </si>
  <si>
    <t>Lachnospiracea_incertae_sedis</t>
  </si>
  <si>
    <t>824</t>
  </si>
  <si>
    <t>204</t>
  </si>
  <si>
    <t>237</t>
  </si>
  <si>
    <t>134</t>
  </si>
  <si>
    <t>Ruminococcus</t>
  </si>
  <si>
    <t>490</t>
  </si>
  <si>
    <t>51</t>
  </si>
  <si>
    <t>129</t>
  </si>
  <si>
    <t>279</t>
  </si>
  <si>
    <t>258</t>
  </si>
  <si>
    <t>Above_genus</t>
  </si>
  <si>
    <t>64120</t>
  </si>
  <si>
    <t>40050</t>
  </si>
  <si>
    <t>49350</t>
  </si>
  <si>
    <t>2607</t>
  </si>
  <si>
    <t>2196</t>
  </si>
  <si>
    <t>877</t>
  </si>
  <si>
    <t>2759</t>
  </si>
  <si>
    <t>339</t>
  </si>
  <si>
    <t>7577</t>
  </si>
  <si>
    <t>4382</t>
  </si>
  <si>
    <t>11400</t>
  </si>
  <si>
    <t>478</t>
  </si>
  <si>
    <t>23350</t>
  </si>
  <si>
    <t>18970</t>
  </si>
  <si>
    <t>38260</t>
  </si>
  <si>
    <t>31870</t>
  </si>
  <si>
    <t>56240</t>
  </si>
  <si>
    <t>60490</t>
  </si>
  <si>
    <t>Blautia</t>
  </si>
  <si>
    <t>144</t>
  </si>
  <si>
    <t>1565</t>
  </si>
  <si>
    <t>3592</t>
  </si>
  <si>
    <t>216</t>
  </si>
  <si>
    <t>18</t>
  </si>
  <si>
    <t>Odoribacter</t>
  </si>
  <si>
    <t>127</t>
  </si>
  <si>
    <t>343</t>
  </si>
  <si>
    <t>414</t>
  </si>
  <si>
    <t>44</t>
  </si>
  <si>
    <t>58</t>
  </si>
  <si>
    <t>108</t>
  </si>
  <si>
    <t>Burkholderia</t>
  </si>
  <si>
    <t>Intestinimonas</t>
  </si>
  <si>
    <t>33</t>
  </si>
  <si>
    <t>139</t>
  </si>
  <si>
    <t>Clostridium_IV</t>
  </si>
  <si>
    <t>309</t>
  </si>
  <si>
    <t>1295</t>
  </si>
  <si>
    <t>1243</t>
  </si>
  <si>
    <t>66</t>
  </si>
  <si>
    <t>253</t>
  </si>
  <si>
    <t>99</t>
  </si>
  <si>
    <t>246</t>
  </si>
  <si>
    <t>834</t>
  </si>
  <si>
    <t>Paenibacillus</t>
  </si>
  <si>
    <t>31</t>
  </si>
  <si>
    <t>1414</t>
  </si>
  <si>
    <t>Eubacterium</t>
  </si>
  <si>
    <t>373</t>
  </si>
  <si>
    <t>49</t>
  </si>
  <si>
    <t>250</t>
  </si>
  <si>
    <t>924</t>
  </si>
  <si>
    <t>619</t>
  </si>
  <si>
    <t>Enterorhabdus</t>
  </si>
  <si>
    <t>73</t>
  </si>
  <si>
    <t>798</t>
  </si>
  <si>
    <t>78</t>
  </si>
  <si>
    <t>60</t>
  </si>
  <si>
    <t>72</t>
  </si>
  <si>
    <t>34</t>
  </si>
  <si>
    <t>40</t>
  </si>
  <si>
    <t>Acinetobacter</t>
  </si>
  <si>
    <t>Desulfovibrio</t>
  </si>
  <si>
    <t>259</t>
  </si>
  <si>
    <t>400</t>
  </si>
  <si>
    <t>420</t>
  </si>
  <si>
    <t>Clostridium_sensu_stricto</t>
  </si>
  <si>
    <t>162</t>
  </si>
  <si>
    <t>207</t>
  </si>
  <si>
    <t>731</t>
  </si>
  <si>
    <t>438</t>
  </si>
  <si>
    <t>Alloprevotella</t>
  </si>
  <si>
    <t>14520</t>
  </si>
  <si>
    <t>4664</t>
  </si>
  <si>
    <t>12100</t>
  </si>
  <si>
    <t>136</t>
  </si>
  <si>
    <t>466</t>
  </si>
  <si>
    <t>2947</t>
  </si>
  <si>
    <t>1236</t>
  </si>
  <si>
    <t>2175</t>
  </si>
  <si>
    <t>2761</t>
  </si>
  <si>
    <t>Bosea</t>
  </si>
  <si>
    <t>Roseburia</t>
  </si>
  <si>
    <t>210</t>
  </si>
  <si>
    <t>Anaerofustis</t>
  </si>
  <si>
    <t>Rummeliibacillus</t>
  </si>
  <si>
    <t>Prevotella</t>
  </si>
  <si>
    <t>12760</t>
  </si>
  <si>
    <t>449</t>
  </si>
  <si>
    <t>1911</t>
  </si>
  <si>
    <t>107</t>
  </si>
  <si>
    <t>519</t>
  </si>
  <si>
    <t>371</t>
  </si>
  <si>
    <t>1326</t>
  </si>
  <si>
    <t>215</t>
  </si>
  <si>
    <t>2616</t>
  </si>
  <si>
    <t>9658</t>
  </si>
  <si>
    <t>Terrisporobacter</t>
  </si>
  <si>
    <t>Flavonifractor</t>
  </si>
  <si>
    <t>172</t>
  </si>
  <si>
    <t>528</t>
  </si>
  <si>
    <t>469</t>
  </si>
  <si>
    <t>57</t>
  </si>
  <si>
    <t>180</t>
  </si>
  <si>
    <t>69</t>
  </si>
  <si>
    <t>102</t>
  </si>
  <si>
    <t>251</t>
  </si>
  <si>
    <t>175</t>
  </si>
  <si>
    <t>Bacteroides</t>
  </si>
  <si>
    <t>5412</t>
  </si>
  <si>
    <t>1554</t>
  </si>
  <si>
    <t>2731</t>
  </si>
  <si>
    <t>125</t>
  </si>
  <si>
    <t>21790</t>
  </si>
  <si>
    <t>6897</t>
  </si>
  <si>
    <t>15420</t>
  </si>
  <si>
    <t>17640</t>
  </si>
  <si>
    <t>718</t>
  </si>
  <si>
    <t>847</t>
  </si>
  <si>
    <t>1403</t>
  </si>
  <si>
    <t>7619</t>
  </si>
  <si>
    <t>4306</t>
  </si>
  <si>
    <t>5731</t>
  </si>
  <si>
    <t>Anaerotruncus</t>
  </si>
  <si>
    <t>164</t>
  </si>
  <si>
    <t>114</t>
  </si>
  <si>
    <t>119</t>
  </si>
  <si>
    <t>104</t>
  </si>
  <si>
    <t>268</t>
  </si>
  <si>
    <t>256</t>
  </si>
  <si>
    <t>Enterococcus</t>
  </si>
  <si>
    <t>32</t>
  </si>
  <si>
    <t>69240</t>
  </si>
  <si>
    <t>62880</t>
  </si>
  <si>
    <t>24310</t>
  </si>
  <si>
    <t>34450</t>
  </si>
  <si>
    <t>34990</t>
  </si>
  <si>
    <t>59120</t>
  </si>
  <si>
    <t>1180</t>
  </si>
  <si>
    <t>156</t>
  </si>
  <si>
    <t>13010</t>
  </si>
  <si>
    <t>116</t>
  </si>
  <si>
    <t>Clostridium_XlVa</t>
  </si>
  <si>
    <t>1189</t>
  </si>
  <si>
    <t>3897</t>
  </si>
  <si>
    <t>4022</t>
  </si>
  <si>
    <t>299</t>
  </si>
  <si>
    <t>968</t>
  </si>
  <si>
    <t>602</t>
  </si>
  <si>
    <t>977</t>
  </si>
  <si>
    <t>388</t>
  </si>
  <si>
    <t>419</t>
  </si>
  <si>
    <t>568</t>
  </si>
  <si>
    <t>4330</t>
  </si>
  <si>
    <t>Clostridium_XlVb</t>
  </si>
  <si>
    <t>178</t>
  </si>
  <si>
    <t>330</t>
  </si>
  <si>
    <t>314</t>
  </si>
  <si>
    <t>897</t>
  </si>
  <si>
    <t>181</t>
  </si>
  <si>
    <t>111</t>
  </si>
  <si>
    <t>566</t>
  </si>
  <si>
    <t>845</t>
  </si>
  <si>
    <t>Helicobacter</t>
  </si>
  <si>
    <t>1553</t>
  </si>
  <si>
    <t>1018</t>
  </si>
  <si>
    <t>2132</t>
  </si>
  <si>
    <t>3998</t>
  </si>
  <si>
    <t>999</t>
  </si>
  <si>
    <t>6738</t>
  </si>
  <si>
    <t>1344</t>
  </si>
  <si>
    <t>609</t>
  </si>
  <si>
    <t>1874</t>
  </si>
  <si>
    <t>Clostridium_XVIII</t>
  </si>
  <si>
    <t>213</t>
  </si>
  <si>
    <t>257</t>
  </si>
  <si>
    <t>630</t>
  </si>
  <si>
    <t>120</t>
  </si>
  <si>
    <t>831</t>
  </si>
  <si>
    <t>945</t>
  </si>
  <si>
    <t>750</t>
  </si>
  <si>
    <t>315</t>
  </si>
  <si>
    <t>2586</t>
  </si>
  <si>
    <t>167</t>
  </si>
  <si>
    <t>2022</t>
  </si>
  <si>
    <t>Rhizobium</t>
  </si>
  <si>
    <t>86</t>
  </si>
  <si>
    <t>Parasutterella</t>
  </si>
  <si>
    <t>96</t>
  </si>
  <si>
    <t>218</t>
  </si>
  <si>
    <t>Lactobacillus</t>
  </si>
  <si>
    <t>6238</t>
  </si>
  <si>
    <t>24030</t>
  </si>
  <si>
    <t>33270</t>
  </si>
  <si>
    <t>238</t>
  </si>
  <si>
    <t>137</t>
  </si>
  <si>
    <t>29680</t>
  </si>
  <si>
    <t>27710</t>
  </si>
  <si>
    <t>27930</t>
  </si>
  <si>
    <t>5284</t>
  </si>
  <si>
    <t>8488</t>
  </si>
  <si>
    <t>6044</t>
  </si>
  <si>
    <t>2732</t>
  </si>
  <si>
    <t>Romboutsia</t>
  </si>
  <si>
    <t>85</t>
  </si>
  <si>
    <t>135</t>
  </si>
  <si>
    <t>98</t>
  </si>
  <si>
    <t>Anaeroplasma</t>
  </si>
  <si>
    <t>663</t>
  </si>
  <si>
    <t>2166</t>
  </si>
  <si>
    <t>5677</t>
  </si>
  <si>
    <t>39</t>
  </si>
  <si>
    <t>193</t>
  </si>
  <si>
    <t>285</t>
  </si>
  <si>
    <t>283</t>
  </si>
  <si>
    <t>456</t>
  </si>
  <si>
    <t>Stenotrophomonas</t>
  </si>
  <si>
    <t>Alistipes</t>
  </si>
  <si>
    <t>2604</t>
  </si>
  <si>
    <t>3538</t>
  </si>
  <si>
    <t>1280</t>
  </si>
  <si>
    <t>1348</t>
  </si>
  <si>
    <t>1710</t>
  </si>
  <si>
    <t>1145</t>
  </si>
  <si>
    <t>1428</t>
  </si>
  <si>
    <t>1351</t>
  </si>
  <si>
    <t>Clostridium_XI</t>
  </si>
  <si>
    <t>Mesorhizobium</t>
  </si>
  <si>
    <t>Erysipelotrichaceae_incertae_sedis</t>
  </si>
  <si>
    <t>242</t>
  </si>
  <si>
    <t>633</t>
  </si>
  <si>
    <t>512</t>
  </si>
  <si>
    <t>313</t>
  </si>
  <si>
    <t>248</t>
  </si>
  <si>
    <t>113</t>
  </si>
  <si>
    <t>537</t>
  </si>
  <si>
    <t>Rikenella</t>
  </si>
  <si>
    <t>3004</t>
  </si>
  <si>
    <t>4086</t>
  </si>
  <si>
    <t>Saccharibacteria_genera_incertae_sedis</t>
  </si>
  <si>
    <t>1464</t>
  </si>
  <si>
    <t>998</t>
  </si>
  <si>
    <t>1041</t>
  </si>
  <si>
    <t>126</t>
  </si>
  <si>
    <t>88</t>
  </si>
  <si>
    <t>Parabacteroides</t>
  </si>
  <si>
    <t>1147</t>
  </si>
  <si>
    <t>669</t>
  </si>
  <si>
    <t>811</t>
  </si>
  <si>
    <t>51920</t>
  </si>
  <si>
    <t>39170</t>
  </si>
  <si>
    <t>11730</t>
  </si>
  <si>
    <t>2697</t>
  </si>
  <si>
    <t>17420</t>
  </si>
  <si>
    <t>6257</t>
  </si>
  <si>
    <t>70</t>
  </si>
  <si>
    <t>2885</t>
  </si>
  <si>
    <t>2213</t>
  </si>
  <si>
    <t>2793</t>
  </si>
  <si>
    <t>1495</t>
  </si>
  <si>
    <t>1805</t>
  </si>
  <si>
    <t>1729</t>
  </si>
  <si>
    <t>Robinsoniella</t>
  </si>
  <si>
    <t>Akkermansia</t>
  </si>
  <si>
    <t>3685</t>
  </si>
  <si>
    <t>14780</t>
  </si>
  <si>
    <t>7492</t>
  </si>
  <si>
    <t>14750</t>
  </si>
  <si>
    <t>-1 Day</t>
  </si>
  <si>
    <t xml:space="preserve"> 0 Day</t>
    <phoneticPr fontId="2" type="noConversion"/>
  </si>
  <si>
    <t xml:space="preserve">PBS 1 Day </t>
    <phoneticPr fontId="2" type="noConversion"/>
  </si>
  <si>
    <t>PBS 7 Day</t>
    <phoneticPr fontId="2" type="noConversion"/>
  </si>
  <si>
    <t>lefamulin 1 Day</t>
    <phoneticPr fontId="2" type="noConversion"/>
  </si>
  <si>
    <t>lefamulin 7 Day</t>
    <phoneticPr fontId="2" type="noConversion"/>
  </si>
  <si>
    <t>#level</t>
    <phoneticPr fontId="2" type="noConversion"/>
  </si>
  <si>
    <t>The genus counts in mice feces</t>
    <phoneticPr fontId="2" type="noConversion"/>
  </si>
  <si>
    <r>
      <t>VSE</t>
    </r>
    <r>
      <rPr>
        <vertAlign val="subscript"/>
        <sz val="11"/>
        <color theme="1"/>
        <rFont val="Times New Roman"/>
        <family val="1"/>
      </rPr>
      <t>fm</t>
    </r>
    <r>
      <rPr>
        <sz val="11"/>
        <color theme="1"/>
        <rFont val="Times New Roman"/>
        <family val="1"/>
      </rPr>
      <t>-MIC</t>
    </r>
    <r>
      <rPr>
        <vertAlign val="subscript"/>
        <sz val="11"/>
        <color theme="1"/>
        <rFont val="Times New Roman"/>
        <family val="1"/>
      </rPr>
      <t>50</t>
    </r>
    <r>
      <rPr>
        <sz val="11"/>
        <color theme="1"/>
        <rFont val="Times New Roman"/>
        <family val="1"/>
      </rPr>
      <t xml:space="preserve"> ( μg/mL )</t>
    </r>
    <phoneticPr fontId="3" type="noConversion"/>
  </si>
  <si>
    <r>
      <t>VRE</t>
    </r>
    <r>
      <rPr>
        <vertAlign val="subscript"/>
        <sz val="11"/>
        <color theme="1"/>
        <rFont val="Times New Roman"/>
        <family val="1"/>
      </rPr>
      <t>fm</t>
    </r>
    <r>
      <rPr>
        <sz val="11"/>
        <color theme="1"/>
        <rFont val="Times New Roman"/>
        <family val="1"/>
      </rPr>
      <t>-MIC</t>
    </r>
    <r>
      <rPr>
        <vertAlign val="subscript"/>
        <sz val="11"/>
        <color theme="1"/>
        <rFont val="Times New Roman"/>
        <family val="1"/>
      </rPr>
      <t>50</t>
    </r>
    <r>
      <rPr>
        <sz val="11"/>
        <color theme="1"/>
        <rFont val="Times New Roman"/>
        <family val="1"/>
      </rPr>
      <t xml:space="preserve"> ( μg/mL )</t>
    </r>
    <phoneticPr fontId="3" type="noConversion"/>
  </si>
  <si>
    <r>
      <t>Transcription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 xml:space="preserve">of </t>
    </r>
    <r>
      <rPr>
        <i/>
        <sz val="11"/>
        <color theme="1"/>
        <rFont val="Times New Roman"/>
        <family val="1"/>
      </rPr>
      <t>msrC</t>
    </r>
    <r>
      <rPr>
        <sz val="11"/>
        <color theme="1"/>
        <rFont val="Times New Roman"/>
        <family val="1"/>
      </rPr>
      <t xml:space="preserve">  (pleuromutilin sensitive)</t>
    </r>
    <phoneticPr fontId="2" type="noConversion"/>
  </si>
  <si>
    <r>
      <t xml:space="preserve">Transcription of </t>
    </r>
    <r>
      <rPr>
        <i/>
        <sz val="11"/>
        <color theme="1"/>
        <rFont val="Times New Roman"/>
        <family val="1"/>
      </rPr>
      <t xml:space="preserve">msrC </t>
    </r>
    <r>
      <rPr>
        <sz val="11"/>
        <color theme="1"/>
        <rFont val="Times New Roman"/>
        <family val="1"/>
      </rPr>
      <t xml:space="preserve"> (pleuromutilin resistant)</t>
    </r>
    <phoneticPr fontId="2" type="noConversion"/>
  </si>
  <si>
    <r>
      <t>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[FPKM]</t>
    </r>
    <phoneticPr fontId="2" type="noConversion"/>
  </si>
  <si>
    <t xml:space="preserve">MsrC </t>
    <phoneticPr fontId="2" type="noConversion"/>
  </si>
  <si>
    <r>
      <t>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(fold change)</t>
    </r>
    <phoneticPr fontId="2" type="noConversion"/>
  </si>
  <si>
    <t>Bacterial loads in organs (CFUs/g)</t>
    <phoneticPr fontId="2" type="noConversion"/>
  </si>
  <si>
    <t>Fig. 22b</t>
    <phoneticPr fontId="2" type="noConversion"/>
  </si>
  <si>
    <t>Fig. 22c</t>
    <phoneticPr fontId="2" type="noConversion"/>
  </si>
  <si>
    <t>Fig. 22d</t>
    <phoneticPr fontId="2" type="noConversion"/>
  </si>
  <si>
    <t>Fig. 22e</t>
    <phoneticPr fontId="2" type="noConversion"/>
  </si>
  <si>
    <t>Fig. 22f</t>
    <phoneticPr fontId="2" type="noConversion"/>
  </si>
  <si>
    <t>Fig. 22a</t>
    <phoneticPr fontId="2" type="noConversion"/>
  </si>
  <si>
    <t>Colonies number (CFUs)</t>
    <phoneticPr fontId="2" type="noConversion"/>
  </si>
  <si>
    <t>Accumulations of lefamulin</t>
    <phoneticPr fontId="2" type="noConversion"/>
  </si>
  <si>
    <r>
      <t>VSE</t>
    </r>
    <r>
      <rPr>
        <vertAlign val="subscript"/>
        <sz val="11"/>
        <color theme="1"/>
        <rFont val="Times New Roman"/>
        <family val="1"/>
      </rPr>
      <t>fm</t>
    </r>
    <phoneticPr fontId="2" type="noConversion"/>
  </si>
  <si>
    <t xml:space="preserve"> CAU277</t>
    <phoneticPr fontId="2" type="noConversion"/>
  </si>
  <si>
    <t xml:space="preserve"> CAU309</t>
    <phoneticPr fontId="2" type="noConversion"/>
  </si>
  <si>
    <t xml:space="preserve"> CAU310</t>
    <phoneticPr fontId="2" type="noConversion"/>
  </si>
  <si>
    <t xml:space="preserve"> CAU259</t>
    <phoneticPr fontId="2" type="noConversion"/>
  </si>
  <si>
    <t>CAU419</t>
    <phoneticPr fontId="2" type="noConversion"/>
  </si>
  <si>
    <t>CAU378</t>
    <phoneticPr fontId="2" type="noConversion"/>
  </si>
  <si>
    <t>CAU372</t>
    <phoneticPr fontId="2" type="noConversion"/>
  </si>
  <si>
    <t>CAU365</t>
    <phoneticPr fontId="2" type="noConversion"/>
  </si>
  <si>
    <r>
      <t>VRE</t>
    </r>
    <r>
      <rPr>
        <vertAlign val="subscript"/>
        <sz val="11"/>
        <color theme="1"/>
        <rFont val="Times New Roman"/>
        <family val="1"/>
      </rPr>
      <t>fm</t>
    </r>
    <phoneticPr fontId="2" type="noConversion"/>
  </si>
  <si>
    <r>
      <t>VRE</t>
    </r>
    <r>
      <rPr>
        <vertAlign val="subscript"/>
        <sz val="10"/>
        <rFont val="Times New Roman"/>
        <family val="1"/>
      </rPr>
      <t>fm</t>
    </r>
    <r>
      <rPr>
        <sz val="10"/>
        <rFont val="Times New Roman"/>
        <family val="1"/>
      </rPr>
      <t xml:space="preserve"> CAU369</t>
    </r>
    <phoneticPr fontId="2" type="noConversion"/>
  </si>
  <si>
    <r>
      <t>VRE</t>
    </r>
    <r>
      <rPr>
        <vertAlign val="subscript"/>
        <sz val="10"/>
        <rFont val="Times New Roman"/>
        <family val="1"/>
      </rPr>
      <t>fm</t>
    </r>
    <r>
      <rPr>
        <sz val="10"/>
        <rFont val="Times New Roman"/>
        <family val="1"/>
      </rPr>
      <t xml:space="preserve"> CAU 475</t>
    </r>
    <phoneticPr fontId="2" type="noConversion"/>
  </si>
  <si>
    <r>
      <t>VRE</t>
    </r>
    <r>
      <rPr>
        <vertAlign val="subscript"/>
        <sz val="11"/>
        <color theme="1"/>
        <rFont val="Times New Roman"/>
        <family val="1"/>
      </rPr>
      <t>fm</t>
    </r>
    <r>
      <rPr>
        <sz val="11"/>
        <color theme="1"/>
        <rFont val="Times New Roman"/>
        <family val="1"/>
      </rPr>
      <t xml:space="preserve"> CAU369</t>
    </r>
    <phoneticPr fontId="2" type="noConversion"/>
  </si>
  <si>
    <r>
      <t>VSE</t>
    </r>
    <r>
      <rPr>
        <vertAlign val="subscript"/>
        <sz val="11"/>
        <color theme="1"/>
        <rFont val="Times New Roman"/>
        <family val="1"/>
      </rPr>
      <t>fm</t>
    </r>
    <r>
      <rPr>
        <sz val="11"/>
        <color theme="1"/>
        <rFont val="Times New Roman"/>
        <family val="1"/>
      </rPr>
      <t xml:space="preserve"> CAU310</t>
    </r>
    <phoneticPr fontId="2" type="noConversion"/>
  </si>
  <si>
    <t>Fig. 9a</t>
    <phoneticPr fontId="2" type="noConversion"/>
  </si>
  <si>
    <t>Fig. 9b</t>
    <phoneticPr fontId="2" type="noConversion"/>
  </si>
  <si>
    <t>Fig. 9c</t>
    <phoneticPr fontId="2" type="noConversion"/>
  </si>
  <si>
    <t>Fig. 10a</t>
    <phoneticPr fontId="2" type="noConversion"/>
  </si>
  <si>
    <t>Fig. 10b</t>
    <phoneticPr fontId="2" type="noConversion"/>
  </si>
  <si>
    <r>
      <t>Transcription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 xml:space="preserve">of </t>
    </r>
    <r>
      <rPr>
        <i/>
        <sz val="11"/>
        <color theme="1"/>
        <rFont val="Times New Roman"/>
        <family val="1"/>
      </rPr>
      <t>msrC</t>
    </r>
    <r>
      <rPr>
        <sz val="11"/>
        <color theme="1"/>
        <rFont val="Times New Roman"/>
        <family val="1"/>
      </rPr>
      <t xml:space="preserve"> (VRE</t>
    </r>
    <r>
      <rPr>
        <vertAlign val="subscript"/>
        <sz val="11"/>
        <color theme="1"/>
        <rFont val="Times New Roman"/>
        <family val="1"/>
      </rPr>
      <t xml:space="preserve">fm </t>
    </r>
    <r>
      <rPr>
        <sz val="11"/>
        <color theme="1"/>
        <rFont val="Times New Roman"/>
        <family val="1"/>
      </rPr>
      <t>CAU996)</t>
    </r>
    <phoneticPr fontId="2" type="noConversion"/>
  </si>
  <si>
    <r>
      <t>Transcription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 xml:space="preserve">of </t>
    </r>
    <r>
      <rPr>
        <i/>
        <sz val="11"/>
        <color theme="1"/>
        <rFont val="Times New Roman"/>
        <family val="1"/>
      </rPr>
      <t>msrC</t>
    </r>
    <r>
      <rPr>
        <sz val="11"/>
        <color theme="1"/>
        <rFont val="Times New Roman"/>
        <family val="1"/>
      </rPr>
      <t xml:space="preserve"> (VRE</t>
    </r>
    <r>
      <rPr>
        <vertAlign val="subscript"/>
        <sz val="11"/>
        <color theme="1"/>
        <rFont val="Times New Roman"/>
        <family val="1"/>
      </rPr>
      <t>fm</t>
    </r>
    <r>
      <rPr>
        <sz val="11"/>
        <color theme="1"/>
        <rFont val="Times New Roman"/>
        <family val="1"/>
      </rPr>
      <t xml:space="preserve"> CAU421)</t>
    </r>
    <phoneticPr fontId="2" type="noConversion"/>
  </si>
  <si>
    <r>
      <t>Transcription of</t>
    </r>
    <r>
      <rPr>
        <i/>
        <sz val="11"/>
        <color theme="1"/>
        <rFont val="Times New Roman"/>
        <family val="1"/>
      </rPr>
      <t xml:space="preserve"> msrC</t>
    </r>
    <phoneticPr fontId="2" type="noConversion"/>
  </si>
  <si>
    <r>
      <t>VSE</t>
    </r>
    <r>
      <rPr>
        <vertAlign val="subscript"/>
        <sz val="10"/>
        <rFont val="Times New Roman"/>
        <family val="1"/>
      </rPr>
      <t>fm</t>
    </r>
    <r>
      <rPr>
        <sz val="10"/>
        <rFont val="Times New Roman"/>
        <family val="1"/>
      </rPr>
      <t xml:space="preserve"> GE-1</t>
    </r>
    <phoneticPr fontId="2" type="noConversion"/>
  </si>
  <si>
    <r>
      <t>Conjugant (pAM401+</t>
    </r>
    <r>
      <rPr>
        <i/>
        <sz val="12"/>
        <color rgb="FF000000"/>
        <rFont val="Times New Roman"/>
        <family val="1"/>
      </rPr>
      <t>msrC</t>
    </r>
    <r>
      <rPr>
        <sz val="12"/>
        <color rgb="FF000000"/>
        <rFont val="Times New Roman"/>
        <family val="1"/>
      </rPr>
      <t>)</t>
    </r>
    <phoneticPr fontId="2" type="noConversion"/>
  </si>
  <si>
    <r>
      <t xml:space="preserve">MIC of wild-type </t>
    </r>
    <r>
      <rPr>
        <i/>
        <sz val="11"/>
        <color theme="1"/>
        <rFont val="Times New Roman"/>
        <family val="1"/>
      </rPr>
      <t>E. faecium</t>
    </r>
    <r>
      <rPr>
        <sz val="11"/>
        <color theme="1"/>
        <rFont val="Times New Roman"/>
        <family val="1"/>
      </rPr>
      <t xml:space="preserve"> and mutant</t>
    </r>
    <phoneticPr fontId="2" type="noConversion"/>
  </si>
  <si>
    <r>
      <rPr>
        <sz val="11"/>
        <color theme="1"/>
        <rFont val="Times New Roman"/>
        <family val="1"/>
      </rPr>
      <t xml:space="preserve">Transcription of </t>
    </r>
    <r>
      <rPr>
        <i/>
        <sz val="11"/>
        <color theme="1"/>
        <rFont val="Times New Roman"/>
        <family val="1"/>
      </rPr>
      <t>msrC</t>
    </r>
    <phoneticPr fontId="2" type="noConversion"/>
  </si>
  <si>
    <r>
      <t>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[FPKM]</t>
    </r>
    <phoneticPr fontId="2" type="noConversion"/>
  </si>
  <si>
    <r>
      <t>Growth curve (A</t>
    </r>
    <r>
      <rPr>
        <vertAlign val="subscript"/>
        <sz val="11"/>
        <color theme="1"/>
        <rFont val="Times New Roman"/>
        <family val="1"/>
      </rPr>
      <t>600</t>
    </r>
    <r>
      <rPr>
        <sz val="11"/>
        <color theme="1"/>
        <rFont val="Times New Roman"/>
        <family val="1"/>
      </rPr>
      <t xml:space="preserve"> nm)</t>
    </r>
    <phoneticPr fontId="2" type="noConversion"/>
  </si>
  <si>
    <r>
      <rPr>
        <sz val="11"/>
        <color theme="1"/>
        <rFont val="Times New Roman"/>
        <family val="1"/>
      </rPr>
      <t xml:space="preserve">Transcription of </t>
    </r>
    <r>
      <rPr>
        <i/>
        <sz val="11"/>
        <color theme="1"/>
        <rFont val="Times New Roman"/>
        <family val="1"/>
      </rPr>
      <t>vanR</t>
    </r>
    <phoneticPr fontId="2" type="noConversion"/>
  </si>
  <si>
    <r>
      <rPr>
        <sz val="11"/>
        <color theme="1"/>
        <rFont val="Times New Roman"/>
        <family val="1"/>
      </rPr>
      <t xml:space="preserve">Transcription of </t>
    </r>
    <r>
      <rPr>
        <i/>
        <sz val="11"/>
        <color theme="1"/>
        <rFont val="Times New Roman"/>
        <family val="1"/>
      </rPr>
      <t>vanS</t>
    </r>
    <phoneticPr fontId="2" type="noConversion"/>
  </si>
  <si>
    <r>
      <t xml:space="preserve">Transcription of </t>
    </r>
    <r>
      <rPr>
        <i/>
        <sz val="12"/>
        <color theme="1"/>
        <rFont val="Times New Roman"/>
        <family val="1"/>
      </rPr>
      <t>msrC</t>
    </r>
    <phoneticPr fontId="2" type="noConversion"/>
  </si>
  <si>
    <r>
      <t xml:space="preserve">MIC of wild-type </t>
    </r>
    <r>
      <rPr>
        <i/>
        <sz val="11"/>
        <color theme="1"/>
        <rFont val="Times New Roman"/>
        <family val="1"/>
      </rPr>
      <t>E. faecium</t>
    </r>
    <r>
      <rPr>
        <sz val="11"/>
        <color theme="1"/>
        <rFont val="Times New Roman"/>
        <family val="1"/>
      </rPr>
      <t xml:space="preserve"> and Conjugants</t>
    </r>
    <phoneticPr fontId="2" type="noConversion"/>
  </si>
  <si>
    <r>
      <t xml:space="preserve">Transcription of </t>
    </r>
    <r>
      <rPr>
        <i/>
        <sz val="11"/>
        <color theme="1"/>
        <rFont val="Times New Roman"/>
        <family val="1"/>
      </rPr>
      <t>lsaE</t>
    </r>
    <r>
      <rPr>
        <sz val="11"/>
        <color theme="1"/>
        <rFont val="Times New Roman"/>
        <family val="1"/>
      </rPr>
      <t xml:space="preserve"> </t>
    </r>
    <phoneticPr fontId="2" type="noConversion"/>
  </si>
  <si>
    <r>
      <t>Transcription of</t>
    </r>
    <r>
      <rPr>
        <i/>
        <sz val="11"/>
        <color theme="1"/>
        <rFont val="Times New Roman"/>
        <family val="1"/>
      </rPr>
      <t xml:space="preserve"> eatA(v)</t>
    </r>
    <r>
      <rPr>
        <sz val="11"/>
        <color theme="1"/>
        <rFont val="Times New Roman"/>
        <family val="1"/>
      </rPr>
      <t xml:space="preserve"> </t>
    </r>
    <phoneticPr fontId="2" type="noConversion"/>
  </si>
  <si>
    <r>
      <t xml:space="preserve">Transcription of </t>
    </r>
    <r>
      <rPr>
        <i/>
        <sz val="11"/>
        <color theme="1"/>
        <rFont val="Times New Roman"/>
        <family val="1"/>
      </rPr>
      <t>msrC</t>
    </r>
    <r>
      <rPr>
        <sz val="11"/>
        <color theme="1"/>
        <rFont val="Times New Roman"/>
        <family val="1"/>
      </rPr>
      <t xml:space="preserve"> </t>
    </r>
    <phoneticPr fontId="2" type="noConversion"/>
  </si>
  <si>
    <r>
      <t>Fole changes in MIC</t>
    </r>
    <r>
      <rPr>
        <vertAlign val="subscript"/>
        <sz val="11"/>
        <color theme="1"/>
        <rFont val="Times New Roman"/>
        <family val="1"/>
      </rPr>
      <t xml:space="preserve">50 </t>
    </r>
    <r>
      <rPr>
        <sz val="11"/>
        <color theme="1"/>
        <rFont val="Times New Roman"/>
        <family val="1"/>
      </rPr>
      <t>of  antibiotics
( μg/mL, n=40)</t>
    </r>
    <phoneticPr fontId="2" type="noConversion"/>
  </si>
  <si>
    <r>
      <t>Fold changes in MIC</t>
    </r>
    <r>
      <rPr>
        <vertAlign val="subscript"/>
        <sz val="11"/>
        <rFont val="Times New Roman"/>
        <family val="1"/>
      </rPr>
      <t>50</t>
    </r>
    <r>
      <rPr>
        <sz val="11"/>
        <rFont val="Times New Roman"/>
        <family val="1"/>
      </rPr>
      <t xml:space="preserve"> 
of lefamulin ( μg/mL )</t>
    </r>
    <phoneticPr fontId="2" type="noConversion"/>
  </si>
  <si>
    <r>
      <t xml:space="preserve">E.faecails 
</t>
    </r>
    <r>
      <rPr>
        <sz val="11"/>
        <rFont val="Times New Roman"/>
        <family val="1"/>
      </rPr>
      <t>(n=10)</t>
    </r>
    <phoneticPr fontId="2" type="noConversion"/>
  </si>
  <si>
    <r>
      <t xml:space="preserve">E.faeciums 
</t>
    </r>
    <r>
      <rPr>
        <sz val="11"/>
        <rFont val="Times New Roman"/>
        <family val="1"/>
      </rPr>
      <t>(n=210)</t>
    </r>
    <phoneticPr fontId="2" type="noConversion"/>
  </si>
  <si>
    <r>
      <t>MI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 xml:space="preserve"> of antibiotics ( μg/mL, n=40)</t>
    </r>
    <phoneticPr fontId="2" type="noConversion"/>
  </si>
  <si>
    <r>
      <t>RR=VRE</t>
    </r>
    <r>
      <rPr>
        <vertAlign val="subscript"/>
        <sz val="11"/>
        <color theme="1"/>
        <rFont val="Times New Roman"/>
        <family val="1"/>
      </rPr>
      <t>fm</t>
    </r>
    <r>
      <rPr>
        <sz val="11"/>
        <color theme="1"/>
        <rFont val="Times New Roman"/>
        <family val="1"/>
      </rPr>
      <t>-MIC</t>
    </r>
    <r>
      <rPr>
        <vertAlign val="subscript"/>
        <sz val="11"/>
        <color theme="1"/>
        <rFont val="Times New Roman"/>
        <family val="1"/>
      </rPr>
      <t>50</t>
    </r>
    <r>
      <rPr>
        <sz val="11"/>
        <color theme="1"/>
        <rFont val="Times New Roman"/>
        <family val="1"/>
      </rPr>
      <t>/VSE</t>
    </r>
    <r>
      <rPr>
        <vertAlign val="subscript"/>
        <sz val="11"/>
        <color theme="1"/>
        <rFont val="Times New Roman"/>
        <family val="1"/>
      </rPr>
      <t>fm</t>
    </r>
    <r>
      <rPr>
        <sz val="11"/>
        <color theme="1"/>
        <rFont val="Times New Roman"/>
        <family val="1"/>
      </rPr>
      <t>-MIC</t>
    </r>
    <r>
      <rPr>
        <vertAlign val="subscript"/>
        <sz val="11"/>
        <color theme="1"/>
        <rFont val="Times New Roman"/>
        <family val="1"/>
      </rPr>
      <t>50</t>
    </r>
    <phoneticPr fontId="3" type="noConversion"/>
  </si>
  <si>
    <t>Graphs plotted in Prism 8 version 8.4.2</t>
  </si>
  <si>
    <r>
      <t xml:space="preserve"> Proteomics analysis of VRE</t>
    </r>
    <r>
      <rPr>
        <vertAlign val="subscript"/>
        <sz val="12"/>
        <color rgb="FF000000"/>
        <rFont val="Times New Roman"/>
        <family val="1"/>
      </rPr>
      <t>fm</t>
    </r>
    <r>
      <rPr>
        <sz val="12"/>
        <color rgb="FF000000"/>
        <rFont val="Times New Roman"/>
        <family val="1"/>
      </rPr>
      <t xml:space="preserve"> CAU378</t>
    </r>
  </si>
  <si>
    <t>Avrg</t>
  </si>
  <si>
    <t>SD</t>
  </si>
  <si>
    <t>SEM</t>
  </si>
  <si>
    <t>N= 3 biological replicates. (i-iii) Technical replicates per RT-PCR.</t>
    <phoneticPr fontId="2" type="noConversion"/>
  </si>
  <si>
    <t>i</t>
  </si>
  <si>
    <t>ii</t>
  </si>
  <si>
    <t>iii</t>
  </si>
  <si>
    <t>Exp.1</t>
    <phoneticPr fontId="2" type="noConversion"/>
  </si>
  <si>
    <t>Exp.2</t>
    <phoneticPr fontId="2" type="noConversion"/>
  </si>
  <si>
    <t>Exp.3</t>
    <phoneticPr fontId="2" type="noConversion"/>
  </si>
  <si>
    <t>Transcriptome analysis</t>
  </si>
  <si>
    <t>Calculated protein-binding rates</t>
  </si>
  <si>
    <t>Binding constants</t>
    <phoneticPr fontId="2" type="noConversion"/>
  </si>
  <si>
    <t>Pyruvate metabolism</t>
  </si>
  <si>
    <t>Fluorescence polarization values</t>
    <phoneticPr fontId="2" type="noConversion"/>
  </si>
  <si>
    <t>11a</t>
    <phoneticPr fontId="2" type="noConversion"/>
  </si>
  <si>
    <t>11b</t>
    <phoneticPr fontId="2" type="noConversion"/>
  </si>
  <si>
    <t>11c</t>
    <phoneticPr fontId="2" type="noConversion"/>
  </si>
  <si>
    <t>11d</t>
    <phoneticPr fontId="2" type="noConversion"/>
  </si>
  <si>
    <t>11e</t>
    <phoneticPr fontId="2" type="noConversion"/>
  </si>
  <si>
    <t>11f</t>
    <phoneticPr fontId="2" type="noConversion"/>
  </si>
  <si>
    <t>11g</t>
    <phoneticPr fontId="2" type="noConversion"/>
  </si>
  <si>
    <t>11h</t>
    <phoneticPr fontId="2" type="noConversion"/>
  </si>
  <si>
    <t>11i</t>
    <phoneticPr fontId="2" type="noConversion"/>
  </si>
  <si>
    <t>Fig 19d</t>
    <phoneticPr fontId="2" type="noConversion"/>
  </si>
  <si>
    <r>
      <t xml:space="preserve">Binding reactions between P-VanR (12-1.5 μM) and </t>
    </r>
    <r>
      <rPr>
        <i/>
        <sz val="12"/>
        <color rgb="FF000000"/>
        <rFont val="Times New Roman"/>
        <family val="1"/>
      </rPr>
      <t>msrC</t>
    </r>
    <r>
      <rPr>
        <sz val="12"/>
        <color rgb="FF000000"/>
        <rFont val="Times New Roman"/>
        <family val="1"/>
      </rPr>
      <t xml:space="preserve"> promot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name val="Times New Roman"/>
      <family val="1"/>
    </font>
    <font>
      <i/>
      <sz val="10"/>
      <name val="Times New Roman"/>
      <family val="1"/>
    </font>
    <font>
      <sz val="10"/>
      <color theme="1"/>
      <name val="Times New Roman"/>
      <family val="1"/>
    </font>
    <font>
      <sz val="10"/>
      <color theme="1"/>
      <name val="等线"/>
      <family val="2"/>
      <charset val="134"/>
      <scheme val="minor"/>
    </font>
    <font>
      <sz val="11"/>
      <name val="Times New Roman"/>
      <family val="1"/>
    </font>
    <font>
      <i/>
      <sz val="11"/>
      <name val="Times New Roman"/>
      <family val="1"/>
    </font>
    <font>
      <vertAlign val="sub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等线"/>
      <family val="2"/>
      <charset val="134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theme="1"/>
      <name val="宋体"/>
      <family val="3"/>
      <charset val="134"/>
    </font>
    <font>
      <sz val="12"/>
      <name val="Times New Roman"/>
      <family val="1"/>
    </font>
    <font>
      <vertAlign val="superscript"/>
      <sz val="12"/>
      <color theme="1"/>
      <name val="Times New Roman"/>
      <family val="1"/>
    </font>
    <font>
      <sz val="10.5"/>
      <color theme="1"/>
      <name val="等线"/>
      <family val="3"/>
      <charset val="134"/>
      <scheme val="minor"/>
    </font>
    <font>
      <i/>
      <sz val="12"/>
      <color rgb="FF000000"/>
      <name val="Times New Roman"/>
      <family val="1"/>
    </font>
    <font>
      <sz val="10.5"/>
      <color rgb="FF000000"/>
      <name val="Times New Roman"/>
      <family val="1"/>
    </font>
    <font>
      <i/>
      <sz val="12"/>
      <color theme="1"/>
      <name val="Times New Roman"/>
      <family val="1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4"/>
      <name val="Times New Roman"/>
      <family val="1"/>
    </font>
    <font>
      <vertAlign val="subscript"/>
      <sz val="12"/>
      <color theme="1"/>
      <name val="Times New Roman"/>
      <family val="1"/>
    </font>
    <font>
      <vertAlign val="subscript"/>
      <sz val="11"/>
      <name val="Times New Roman"/>
      <family val="1"/>
    </font>
    <font>
      <vertAlign val="subscript"/>
      <sz val="10"/>
      <name val="Times New Roman"/>
      <family val="1"/>
    </font>
    <font>
      <vertAlign val="subscript"/>
      <sz val="12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4" tint="0.79998168889431442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rgb="FF000000"/>
      </bottom>
      <diagonal/>
    </border>
  </borders>
  <cellStyleXfs count="4">
    <xf numFmtId="0" fontId="0" fillId="0" borderId="0">
      <alignment vertical="center"/>
    </xf>
    <xf numFmtId="0" fontId="24" fillId="3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6" fillId="5" borderId="0" applyNumberFormat="0" applyBorder="0" applyAlignment="0" applyProtection="0">
      <alignment vertical="center"/>
    </xf>
  </cellStyleXfs>
  <cellXfs count="18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0" xfId="0" applyFont="1" applyAlignment="1"/>
    <xf numFmtId="0" fontId="1" fillId="0" borderId="2" xfId="0" applyFont="1" applyBorder="1">
      <alignment vertical="center"/>
    </xf>
    <xf numFmtId="0" fontId="1" fillId="0" borderId="1" xfId="0" applyFont="1" applyBorder="1">
      <alignment vertical="center"/>
    </xf>
    <xf numFmtId="0" fontId="5" fillId="0" borderId="2" xfId="0" applyFont="1" applyBorder="1" applyAlignment="1">
      <alignment horizontal="left"/>
    </xf>
    <xf numFmtId="0" fontId="0" fillId="0" borderId="0" xfId="0" applyBorder="1">
      <alignment vertical="center"/>
    </xf>
    <xf numFmtId="0" fontId="1" fillId="0" borderId="2" xfId="0" applyFont="1" applyBorder="1" applyAlignment="1">
      <alignment horizontal="left" vertic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8" fillId="0" borderId="0" xfId="0" applyFont="1" applyBorder="1">
      <alignment vertical="center"/>
    </xf>
    <xf numFmtId="0" fontId="8" fillId="0" borderId="1" xfId="0" applyFont="1" applyBorder="1">
      <alignment vertical="center"/>
    </xf>
    <xf numFmtId="0" fontId="8" fillId="0" borderId="0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5" fillId="0" borderId="0" xfId="0" applyFont="1" applyAlignment="1">
      <alignment horizontal="center"/>
    </xf>
    <xf numFmtId="0" fontId="5" fillId="0" borderId="3" xfId="0" applyFont="1" applyBorder="1" applyAlignment="1">
      <alignment horizontal="left"/>
    </xf>
    <xf numFmtId="0" fontId="5" fillId="2" borderId="0" xfId="0" applyFont="1" applyFill="1" applyAlignment="1">
      <alignment horizontal="left"/>
    </xf>
    <xf numFmtId="0" fontId="5" fillId="2" borderId="2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left"/>
    </xf>
    <xf numFmtId="0" fontId="5" fillId="0" borderId="0" xfId="0" applyFont="1" applyBorder="1" applyAlignment="1">
      <alignment horizontal="left"/>
    </xf>
    <xf numFmtId="0" fontId="7" fillId="2" borderId="1" xfId="0" applyFont="1" applyFill="1" applyBorder="1">
      <alignment vertical="center"/>
    </xf>
    <xf numFmtId="0" fontId="5" fillId="2" borderId="0" xfId="0" applyFont="1" applyFill="1" applyBorder="1" applyAlignment="1">
      <alignment horizontal="left"/>
    </xf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/>
    <xf numFmtId="0" fontId="5" fillId="0" borderId="0" xfId="0" applyFont="1" applyAlignment="1">
      <alignment horizontal="left"/>
    </xf>
    <xf numFmtId="0" fontId="1" fillId="0" borderId="2" xfId="0" applyFont="1" applyBorder="1">
      <alignment vertical="center"/>
    </xf>
    <xf numFmtId="0" fontId="5" fillId="0" borderId="2" xfId="0" applyFont="1" applyBorder="1" applyAlignment="1">
      <alignment horizontal="left"/>
    </xf>
    <xf numFmtId="0" fontId="0" fillId="0" borderId="0" xfId="0" applyBorder="1">
      <alignment vertical="center"/>
    </xf>
    <xf numFmtId="0" fontId="1" fillId="0" borderId="2" xfId="0" applyFont="1" applyBorder="1" applyAlignment="1">
      <alignment horizontal="left" vertical="center"/>
    </xf>
    <xf numFmtId="0" fontId="5" fillId="2" borderId="0" xfId="0" applyFont="1" applyFill="1" applyAlignment="1">
      <alignment horizontal="left"/>
    </xf>
    <xf numFmtId="0" fontId="5" fillId="2" borderId="2" xfId="0" applyFont="1" applyFill="1" applyBorder="1" applyAlignment="1">
      <alignment horizontal="left"/>
    </xf>
    <xf numFmtId="0" fontId="5" fillId="2" borderId="0" xfId="0" applyFont="1" applyFill="1" applyBorder="1" applyAlignment="1">
      <alignment horizontal="left"/>
    </xf>
    <xf numFmtId="0" fontId="5" fillId="2" borderId="0" xfId="0" applyFont="1" applyFill="1" applyAlignment="1"/>
    <xf numFmtId="0" fontId="5" fillId="0" borderId="2" xfId="0" applyFont="1" applyBorder="1" applyAlignment="1"/>
    <xf numFmtId="0" fontId="5" fillId="2" borderId="2" xfId="0" applyFont="1" applyFill="1" applyBorder="1" applyAlignment="1"/>
    <xf numFmtId="0" fontId="1" fillId="2" borderId="1" xfId="0" applyFont="1" applyFill="1" applyBorder="1" applyAlignment="1">
      <alignment horizontal="left" vertical="center"/>
    </xf>
    <xf numFmtId="0" fontId="5" fillId="0" borderId="1" xfId="0" applyFont="1" applyBorder="1" applyAlignment="1"/>
    <xf numFmtId="0" fontId="5" fillId="2" borderId="1" xfId="0" applyFont="1" applyFill="1" applyBorder="1" applyAlignment="1"/>
    <xf numFmtId="0" fontId="0" fillId="0" borderId="0" xfId="0">
      <alignment vertical="center"/>
    </xf>
    <xf numFmtId="0" fontId="1" fillId="0" borderId="4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1" fillId="0" borderId="12" xfId="0" applyFont="1" applyBorder="1" applyAlignment="1">
      <alignment horizontal="left" vertical="center"/>
    </xf>
    <xf numFmtId="0" fontId="5" fillId="0" borderId="6" xfId="0" applyFont="1" applyBorder="1" applyAlignment="1">
      <alignment horizontal="left"/>
    </xf>
    <xf numFmtId="0" fontId="1" fillId="0" borderId="6" xfId="0" applyFont="1" applyBorder="1" applyAlignment="1">
      <alignment horizontal="left" vertical="center"/>
    </xf>
    <xf numFmtId="0" fontId="5" fillId="0" borderId="8" xfId="0" applyFont="1" applyBorder="1" applyAlignment="1">
      <alignment horizontal="left"/>
    </xf>
    <xf numFmtId="0" fontId="5" fillId="0" borderId="0" xfId="0" applyFont="1" applyBorder="1" applyAlignment="1"/>
    <xf numFmtId="0" fontId="1" fillId="0" borderId="0" xfId="0" applyFont="1" applyBorder="1">
      <alignment vertical="center"/>
    </xf>
    <xf numFmtId="0" fontId="1" fillId="2" borderId="0" xfId="0" applyFont="1" applyFill="1" applyAlignment="1">
      <alignment horizontal="left" vertic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1" fillId="0" borderId="2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8" fillId="0" borderId="0" xfId="0" applyFont="1" applyBorder="1" applyAlignment="1">
      <alignment horizontal="left"/>
    </xf>
    <xf numFmtId="0" fontId="1" fillId="0" borderId="3" xfId="0" applyFont="1" applyBorder="1">
      <alignment vertical="center"/>
    </xf>
    <xf numFmtId="0" fontId="22" fillId="0" borderId="0" xfId="0" applyFont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5" fillId="0" borderId="0" xfId="0" applyFont="1" applyBorder="1" applyAlignment="1">
      <alignment horizontal="center"/>
    </xf>
    <xf numFmtId="0" fontId="20" fillId="0" borderId="14" xfId="0" applyFont="1" applyBorder="1" applyAlignment="1">
      <alignment vertical="center" wrapText="1"/>
    </xf>
    <xf numFmtId="0" fontId="14" fillId="0" borderId="14" xfId="0" applyFont="1" applyBorder="1" applyAlignment="1">
      <alignment horizontal="left" vertical="center" wrapText="1"/>
    </xf>
    <xf numFmtId="0" fontId="14" fillId="0" borderId="0" xfId="0" applyFont="1" applyAlignment="1">
      <alignment horizontal="left" vertical="center" wrapText="1"/>
    </xf>
    <xf numFmtId="0" fontId="14" fillId="0" borderId="13" xfId="0" applyFont="1" applyBorder="1" applyAlignment="1">
      <alignment horizontal="left" vertical="center" wrapText="1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1" fillId="0" borderId="0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center"/>
    </xf>
    <xf numFmtId="0" fontId="9" fillId="0" borderId="0" xfId="0" applyFont="1" applyFill="1">
      <alignment vertical="center"/>
    </xf>
    <xf numFmtId="0" fontId="9" fillId="0" borderId="0" xfId="0" applyFont="1" applyFill="1" applyAlignment="1"/>
    <xf numFmtId="0" fontId="9" fillId="0" borderId="0" xfId="2" applyFont="1" applyFill="1" applyAlignment="1"/>
    <xf numFmtId="0" fontId="9" fillId="0" borderId="0" xfId="1" applyFont="1" applyFill="1" applyAlignment="1"/>
    <xf numFmtId="0" fontId="9" fillId="0" borderId="0" xfId="3" applyFont="1" applyFill="1" applyAlignment="1"/>
    <xf numFmtId="0" fontId="1" fillId="0" borderId="2" xfId="0" applyFont="1" applyBorder="1" applyAlignment="1">
      <alignment horizontal="left" vertical="top"/>
    </xf>
    <xf numFmtId="0" fontId="9" fillId="0" borderId="2" xfId="0" applyFont="1" applyBorder="1" applyAlignment="1">
      <alignment horizontal="left" vertical="top"/>
    </xf>
    <xf numFmtId="0" fontId="9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0" fillId="0" borderId="0" xfId="0" applyAlignment="1">
      <alignment horizontal="left" vertical="center"/>
    </xf>
    <xf numFmtId="0" fontId="20" fillId="0" borderId="1" xfId="0" applyFont="1" applyBorder="1" applyAlignment="1">
      <alignment horizontal="left" vertical="center" wrapText="1"/>
    </xf>
    <xf numFmtId="0" fontId="14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0" fontId="1" fillId="0" borderId="10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15" xfId="0" applyFont="1" applyBorder="1">
      <alignment vertical="center"/>
    </xf>
    <xf numFmtId="0" fontId="1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12" xfId="0" applyFont="1" applyBorder="1" applyAlignment="1">
      <alignment horizontal="left" vertical="center"/>
    </xf>
    <xf numFmtId="0" fontId="1" fillId="0" borderId="9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5" fillId="0" borderId="0" xfId="0" applyFont="1" applyBorder="1" applyAlignment="1">
      <alignment horizontal="center"/>
    </xf>
    <xf numFmtId="0" fontId="0" fillId="0" borderId="1" xfId="0" applyFont="1" applyBorder="1">
      <alignment vertical="center"/>
    </xf>
    <xf numFmtId="0" fontId="9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center" vertical="top" wrapText="1"/>
    </xf>
    <xf numFmtId="0" fontId="10" fillId="0" borderId="1" xfId="0" applyFont="1" applyBorder="1" applyAlignment="1">
      <alignment horizontal="left" wrapText="1"/>
    </xf>
    <xf numFmtId="0" fontId="0" fillId="0" borderId="3" xfId="0" applyBorder="1">
      <alignment vertical="center"/>
    </xf>
    <xf numFmtId="0" fontId="1" fillId="0" borderId="3" xfId="0" applyFont="1" applyBorder="1" applyAlignment="1">
      <alignment vertical="center"/>
    </xf>
    <xf numFmtId="0" fontId="1" fillId="0" borderId="1" xfId="0" applyFont="1" applyBorder="1" applyAlignment="1">
      <alignment horizontal="center"/>
    </xf>
    <xf numFmtId="0" fontId="14" fillId="6" borderId="0" xfId="0" applyFont="1" applyFill="1">
      <alignment vertical="center"/>
    </xf>
    <xf numFmtId="0" fontId="0" fillId="0" borderId="0" xfId="0" applyBorder="1" applyAlignment="1">
      <alignment horizontal="left" vertical="center"/>
    </xf>
    <xf numFmtId="0" fontId="1" fillId="2" borderId="0" xfId="0" applyFont="1" applyFill="1" applyBorder="1" applyAlignment="1">
      <alignment horizontal="left" vertical="center"/>
    </xf>
    <xf numFmtId="0" fontId="1" fillId="6" borderId="0" xfId="0" applyFont="1" applyFill="1">
      <alignment vertical="center"/>
    </xf>
    <xf numFmtId="0" fontId="27" fillId="6" borderId="0" xfId="0" applyFont="1" applyFill="1">
      <alignment vertical="center"/>
    </xf>
    <xf numFmtId="0" fontId="1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16" fillId="6" borderId="0" xfId="0" applyFont="1" applyFill="1">
      <alignment vertical="center"/>
    </xf>
    <xf numFmtId="0" fontId="18" fillId="6" borderId="0" xfId="0" applyFont="1" applyFill="1" applyBorder="1" applyAlignment="1">
      <alignment horizontal="left"/>
    </xf>
    <xf numFmtId="0" fontId="0" fillId="6" borderId="0" xfId="0" applyFill="1">
      <alignment vertical="center"/>
    </xf>
    <xf numFmtId="0" fontId="1" fillId="6" borderId="1" xfId="0" applyFont="1" applyFill="1" applyBorder="1" applyAlignment="1">
      <alignment horizontal="left" vertical="center"/>
    </xf>
    <xf numFmtId="0" fontId="16" fillId="6" borderId="2" xfId="0" applyFont="1" applyFill="1" applyBorder="1" applyAlignment="1">
      <alignment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ill="1">
      <alignment vertical="center"/>
    </xf>
    <xf numFmtId="0" fontId="7" fillId="2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0" fillId="6" borderId="0" xfId="0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1" fillId="0" borderId="6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4" fillId="6" borderId="2" xfId="0" applyFont="1" applyFill="1" applyBorder="1" applyAlignment="1">
      <alignment horizontal="center" vertical="center"/>
    </xf>
    <xf numFmtId="0" fontId="14" fillId="6" borderId="0" xfId="0" applyFont="1" applyFill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15" fillId="6" borderId="2" xfId="0" applyFont="1" applyFill="1" applyBorder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9" fillId="0" borderId="0" xfId="3" applyFont="1" applyFill="1" applyAlignment="1">
      <alignment horizontal="center"/>
    </xf>
    <xf numFmtId="0" fontId="9" fillId="0" borderId="0" xfId="2" quotePrefix="1" applyFont="1" applyFill="1" applyAlignment="1">
      <alignment horizontal="center"/>
    </xf>
    <xf numFmtId="0" fontId="9" fillId="0" borderId="0" xfId="2" applyFont="1" applyFill="1" applyAlignment="1">
      <alignment horizontal="center"/>
    </xf>
    <xf numFmtId="0" fontId="9" fillId="0" borderId="0" xfId="0" quotePrefix="1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9" fillId="0" borderId="0" xfId="1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7" fillId="2" borderId="1" xfId="0" applyFont="1" applyFill="1" applyBorder="1" applyAlignment="1">
      <alignment horizontal="center"/>
    </xf>
    <xf numFmtId="0" fontId="16" fillId="6" borderId="2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/>
    </xf>
    <xf numFmtId="0" fontId="7" fillId="6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6" borderId="0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2" fillId="6" borderId="2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2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1" xfId="0" applyFont="1" applyBorder="1" applyAlignment="1">
      <alignment horizontal="left" vertical="center"/>
    </xf>
    <xf numFmtId="0" fontId="1" fillId="0" borderId="12" xfId="0" applyFont="1" applyBorder="1" applyAlignment="1">
      <alignment horizontal="left" vertical="center"/>
    </xf>
    <xf numFmtId="0" fontId="1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5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1" fillId="0" borderId="9" xfId="0" applyFont="1" applyBorder="1" applyAlignment="1">
      <alignment vertical="center"/>
    </xf>
    <xf numFmtId="0" fontId="12" fillId="6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left"/>
    </xf>
    <xf numFmtId="0" fontId="1" fillId="6" borderId="16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</cellXfs>
  <cellStyles count="4">
    <cellStyle name="差" xfId="2" builtinId="27"/>
    <cellStyle name="常规" xfId="0" builtinId="0"/>
    <cellStyle name="好" xfId="1" builtinId="26"/>
    <cellStyle name="适中" xfId="3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15900</xdr:colOff>
      <xdr:row>31</xdr:row>
      <xdr:rowOff>171450</xdr:rowOff>
    </xdr:from>
    <xdr:to>
      <xdr:col>5</xdr:col>
      <xdr:colOff>469900</xdr:colOff>
      <xdr:row>48</xdr:row>
      <xdr:rowOff>14741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FBD208E5-175C-4259-8525-2FFB7BD3127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r="27247"/>
        <a:stretch/>
      </xdr:blipFill>
      <xdr:spPr>
        <a:xfrm>
          <a:off x="215900" y="5892800"/>
          <a:ext cx="5035550" cy="299856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AD4D1-D41F-491C-A2FC-06BD22CF85DC}">
  <dimension ref="A1:O2"/>
  <sheetViews>
    <sheetView workbookViewId="0">
      <selection activeCell="A11" sqref="A11"/>
    </sheetView>
  </sheetViews>
  <sheetFormatPr defaultRowHeight="14" x14ac:dyDescent="0.3"/>
  <cols>
    <col min="1" max="1" width="28.08203125" style="26" customWidth="1"/>
    <col min="4" max="4" width="10" customWidth="1"/>
    <col min="5" max="5" width="12.33203125" customWidth="1"/>
    <col min="6" max="6" width="10.75" customWidth="1"/>
    <col min="7" max="7" width="9.4140625" customWidth="1"/>
    <col min="8" max="8" width="9.58203125" customWidth="1"/>
    <col min="9" max="10" width="10.08203125" customWidth="1"/>
    <col min="11" max="11" width="9.4140625" customWidth="1"/>
    <col min="13" max="13" width="9.75" customWidth="1"/>
    <col min="14" max="14" width="10.25" customWidth="1"/>
    <col min="15" max="15" width="12.75" customWidth="1"/>
  </cols>
  <sheetData>
    <row r="1" spans="1:15" s="84" customFormat="1" x14ac:dyDescent="0.3">
      <c r="B1" s="85" t="s">
        <v>17</v>
      </c>
      <c r="C1" s="85" t="s">
        <v>18</v>
      </c>
      <c r="D1" s="85" t="s">
        <v>19</v>
      </c>
      <c r="E1" s="85" t="s">
        <v>21</v>
      </c>
      <c r="F1" s="85" t="s">
        <v>15</v>
      </c>
      <c r="G1" s="85" t="s">
        <v>8</v>
      </c>
      <c r="H1" s="85" t="s">
        <v>9</v>
      </c>
      <c r="I1" s="85" t="s">
        <v>6</v>
      </c>
      <c r="J1" s="85" t="s">
        <v>22</v>
      </c>
      <c r="K1" s="85" t="s">
        <v>20</v>
      </c>
      <c r="L1" s="85" t="s">
        <v>16</v>
      </c>
      <c r="M1" s="85" t="s">
        <v>7</v>
      </c>
      <c r="N1" s="85" t="s">
        <v>14</v>
      </c>
      <c r="O1" s="85" t="s">
        <v>23</v>
      </c>
    </row>
    <row r="2" spans="1:15" s="87" customFormat="1" ht="31" x14ac:dyDescent="0.3">
      <c r="A2" s="107" t="s">
        <v>686</v>
      </c>
      <c r="B2" s="86">
        <v>64</v>
      </c>
      <c r="C2" s="86">
        <v>2</v>
      </c>
      <c r="D2" s="86">
        <v>1</v>
      </c>
      <c r="E2" s="86">
        <v>1</v>
      </c>
      <c r="F2" s="86">
        <v>32</v>
      </c>
      <c r="G2" s="86">
        <v>4</v>
      </c>
      <c r="H2" s="86">
        <v>8</v>
      </c>
      <c r="I2" s="86">
        <v>8</v>
      </c>
      <c r="J2" s="86">
        <v>-533.33000000000004</v>
      </c>
      <c r="K2" s="86">
        <v>8</v>
      </c>
      <c r="L2" s="86">
        <v>-4</v>
      </c>
      <c r="M2" s="86">
        <v>1</v>
      </c>
      <c r="N2" s="86">
        <v>64</v>
      </c>
      <c r="O2" s="86">
        <v>-4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C4633-D71C-4CA2-BB0A-5AB9294EE8A0}">
  <dimension ref="A1:H14"/>
  <sheetViews>
    <sheetView workbookViewId="0">
      <selection activeCell="G13" sqref="G13"/>
    </sheetView>
  </sheetViews>
  <sheetFormatPr defaultRowHeight="14" x14ac:dyDescent="0.3"/>
  <cols>
    <col min="1" max="1" width="12.58203125" customWidth="1"/>
    <col min="2" max="2" width="12" customWidth="1"/>
    <col min="3" max="3" width="11.75" customWidth="1"/>
    <col min="4" max="4" width="12.58203125" customWidth="1"/>
    <col min="5" max="5" width="12.25" customWidth="1"/>
    <col min="6" max="6" width="12.75" customWidth="1"/>
    <col min="7" max="7" width="13.4140625" customWidth="1"/>
    <col min="8" max="8" width="12.75" customWidth="1"/>
  </cols>
  <sheetData>
    <row r="1" spans="1:8" s="45" customFormat="1" x14ac:dyDescent="0.3">
      <c r="A1" s="115" t="s">
        <v>650</v>
      </c>
      <c r="B1" s="121"/>
    </row>
    <row r="2" spans="1:8" s="45" customFormat="1" ht="17" x14ac:dyDescent="0.3">
      <c r="A2" s="159" t="s">
        <v>660</v>
      </c>
      <c r="B2" s="159"/>
      <c r="C2" s="159"/>
      <c r="D2" s="159"/>
      <c r="E2" s="158" t="s">
        <v>651</v>
      </c>
      <c r="F2" s="158"/>
      <c r="G2" s="158"/>
      <c r="H2" s="158"/>
    </row>
    <row r="3" spans="1:8" x14ac:dyDescent="0.3">
      <c r="A3" s="22" t="s">
        <v>659</v>
      </c>
      <c r="B3" s="22" t="s">
        <v>658</v>
      </c>
      <c r="C3" s="22" t="s">
        <v>657</v>
      </c>
      <c r="D3" s="22" t="s">
        <v>656</v>
      </c>
      <c r="E3" s="12" t="s">
        <v>655</v>
      </c>
      <c r="F3" s="12" t="s">
        <v>652</v>
      </c>
      <c r="G3" s="12" t="s">
        <v>653</v>
      </c>
      <c r="H3" s="12" t="s">
        <v>654</v>
      </c>
    </row>
    <row r="4" spans="1:8" x14ac:dyDescent="0.3">
      <c r="A4" s="38">
        <v>1</v>
      </c>
      <c r="B4" s="38">
        <v>0.72935340000000004</v>
      </c>
      <c r="C4" s="38">
        <v>1.107264</v>
      </c>
      <c r="D4" s="38">
        <v>0.92899509999999996</v>
      </c>
      <c r="E4" s="23">
        <v>1.1795199999999999</v>
      </c>
      <c r="F4" s="23">
        <v>1.329731</v>
      </c>
      <c r="G4" s="23">
        <v>0.72302060000000001</v>
      </c>
      <c r="H4" s="23">
        <v>0.98935430000000002</v>
      </c>
    </row>
    <row r="5" spans="1:8" x14ac:dyDescent="0.3">
      <c r="A5" s="38">
        <v>1</v>
      </c>
      <c r="B5" s="38">
        <v>0.76829020000000003</v>
      </c>
      <c r="C5" s="38">
        <v>0.84804869999999999</v>
      </c>
      <c r="D5" s="38">
        <v>0.16574330000000001</v>
      </c>
      <c r="E5" s="23">
        <v>1.24915</v>
      </c>
      <c r="F5" s="23">
        <v>1.123122</v>
      </c>
      <c r="G5" s="23">
        <v>0.86394139999999997</v>
      </c>
      <c r="H5" s="23">
        <v>0.92010069999999999</v>
      </c>
    </row>
    <row r="6" spans="1:8" x14ac:dyDescent="0.3">
      <c r="A6" s="37">
        <v>1</v>
      </c>
      <c r="B6" s="37">
        <v>0.74219999999999997</v>
      </c>
      <c r="C6" s="37">
        <v>0.84478989999999998</v>
      </c>
      <c r="D6" s="37">
        <v>0.99126340000000002</v>
      </c>
      <c r="E6" s="33">
        <v>1.2361880000000001</v>
      </c>
      <c r="F6" s="33">
        <v>1.3452</v>
      </c>
      <c r="G6" s="33">
        <v>0.88074949999999996</v>
      </c>
      <c r="H6" s="33">
        <v>0.95881000000000005</v>
      </c>
    </row>
    <row r="8" spans="1:8" x14ac:dyDescent="0.3">
      <c r="A8" s="115" t="s">
        <v>650</v>
      </c>
      <c r="B8" s="121"/>
      <c r="C8" s="45"/>
      <c r="D8" s="45"/>
      <c r="E8" s="45"/>
    </row>
    <row r="9" spans="1:8" ht="15" x14ac:dyDescent="0.4">
      <c r="A9" s="96" t="s">
        <v>661</v>
      </c>
      <c r="B9" s="96" t="s">
        <v>60</v>
      </c>
      <c r="C9" s="96" t="s">
        <v>59</v>
      </c>
      <c r="D9" s="96" t="s">
        <v>61</v>
      </c>
      <c r="E9" s="96" t="s">
        <v>662</v>
      </c>
    </row>
    <row r="10" spans="1:8" x14ac:dyDescent="0.3">
      <c r="A10" s="5">
        <v>1</v>
      </c>
      <c r="B10" s="5">
        <v>0.457283</v>
      </c>
      <c r="C10" s="5">
        <v>0.13869999999999999</v>
      </c>
      <c r="D10" s="5">
        <v>0.25572400000000001</v>
      </c>
      <c r="E10" s="5">
        <v>0.250668</v>
      </c>
    </row>
    <row r="11" spans="1:8" x14ac:dyDescent="0.3">
      <c r="A11" s="5">
        <v>1</v>
      </c>
      <c r="B11" s="5">
        <v>0.32667000000000002</v>
      </c>
      <c r="C11" s="5">
        <v>0.33528000000000002</v>
      </c>
      <c r="D11" s="5">
        <v>0.2399</v>
      </c>
      <c r="E11" s="5">
        <v>0.34210000000000002</v>
      </c>
    </row>
    <row r="12" spans="1:8" x14ac:dyDescent="0.3">
      <c r="A12" s="32">
        <v>1</v>
      </c>
      <c r="B12" s="32">
        <v>0.32367000000000001</v>
      </c>
      <c r="C12" s="32">
        <v>0.14334</v>
      </c>
      <c r="D12" s="32">
        <v>0.19439999999999999</v>
      </c>
      <c r="E12" s="32">
        <v>0.21579999999999999</v>
      </c>
    </row>
    <row r="14" spans="1:8" x14ac:dyDescent="0.3">
      <c r="A14" s="33" t="s">
        <v>692</v>
      </c>
    </row>
  </sheetData>
  <mergeCells count="2">
    <mergeCell ref="E2:H2"/>
    <mergeCell ref="A2:D2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0B714-811C-491B-B745-AFE20BFD2533}">
  <dimension ref="A1:H10"/>
  <sheetViews>
    <sheetView workbookViewId="0">
      <selection activeCell="H17" sqref="H17"/>
    </sheetView>
  </sheetViews>
  <sheetFormatPr defaultRowHeight="14" x14ac:dyDescent="0.3"/>
  <sheetData>
    <row r="1" spans="1:8" s="45" customFormat="1" ht="18.5" x14ac:dyDescent="0.3">
      <c r="A1" s="119" t="s">
        <v>202</v>
      </c>
      <c r="B1" s="121"/>
      <c r="C1" s="121"/>
    </row>
    <row r="2" spans="1:8" x14ac:dyDescent="0.3">
      <c r="A2" s="12" t="s">
        <v>62</v>
      </c>
      <c r="B2" s="12" t="s">
        <v>63</v>
      </c>
      <c r="C2" s="12" t="s">
        <v>64</v>
      </c>
      <c r="D2" s="12" t="s">
        <v>65</v>
      </c>
      <c r="E2" s="12" t="s">
        <v>66</v>
      </c>
      <c r="F2" s="12" t="s">
        <v>67</v>
      </c>
      <c r="G2" s="12" t="s">
        <v>68</v>
      </c>
      <c r="H2" s="12" t="s">
        <v>69</v>
      </c>
    </row>
    <row r="3" spans="1:8" x14ac:dyDescent="0.3">
      <c r="A3" s="23">
        <v>16.98</v>
      </c>
      <c r="B3" s="23">
        <v>17.5</v>
      </c>
      <c r="C3" s="23">
        <v>18.059999999999999</v>
      </c>
      <c r="D3" s="23">
        <v>18.079999999999998</v>
      </c>
      <c r="E3" s="23">
        <v>17.71</v>
      </c>
      <c r="F3" s="23">
        <v>17.95</v>
      </c>
      <c r="G3" s="23">
        <v>18.059999999999999</v>
      </c>
      <c r="H3" s="23">
        <v>16.899999999999999</v>
      </c>
    </row>
    <row r="4" spans="1:8" x14ac:dyDescent="0.3">
      <c r="A4" s="23">
        <v>17</v>
      </c>
      <c r="B4" s="23">
        <v>17.52</v>
      </c>
      <c r="C4" s="23">
        <v>18.059999999999999</v>
      </c>
      <c r="D4" s="23">
        <v>18.09</v>
      </c>
      <c r="E4" s="23">
        <v>17.690000000000001</v>
      </c>
      <c r="F4" s="23">
        <v>17.68</v>
      </c>
      <c r="G4" s="23">
        <v>18.079999999999998</v>
      </c>
      <c r="H4" s="23">
        <v>17.27</v>
      </c>
    </row>
    <row r="5" spans="1:8" x14ac:dyDescent="0.3">
      <c r="A5" s="23">
        <v>17.55</v>
      </c>
      <c r="B5" s="23">
        <v>17.66</v>
      </c>
      <c r="C5" s="23">
        <v>18.09</v>
      </c>
      <c r="D5" s="23">
        <v>17.739999999999998</v>
      </c>
      <c r="E5" s="23">
        <v>17.53</v>
      </c>
      <c r="F5" s="23">
        <v>17.829999999999998</v>
      </c>
      <c r="G5" s="23">
        <v>18.239999999999998</v>
      </c>
      <c r="H5" s="23">
        <v>17.850000000000001</v>
      </c>
    </row>
    <row r="6" spans="1:8" x14ac:dyDescent="0.3">
      <c r="A6" s="23">
        <v>18.010000000000002</v>
      </c>
      <c r="B6" s="23">
        <v>18.04</v>
      </c>
      <c r="C6" s="23">
        <v>18.11</v>
      </c>
      <c r="D6" s="23">
        <v>17.829999999999998</v>
      </c>
      <c r="E6" s="23">
        <v>17.399999999999999</v>
      </c>
      <c r="F6" s="23">
        <v>17.87</v>
      </c>
      <c r="G6" s="23">
        <v>18.14</v>
      </c>
      <c r="H6" s="23">
        <v>18.11</v>
      </c>
    </row>
    <row r="7" spans="1:8" x14ac:dyDescent="0.3">
      <c r="A7" s="23">
        <v>18.399999999999999</v>
      </c>
      <c r="B7" s="23">
        <v>17.78</v>
      </c>
      <c r="C7" s="23">
        <v>17.89</v>
      </c>
      <c r="D7" s="23">
        <v>16.059999999999999</v>
      </c>
      <c r="E7" s="23">
        <v>18.03</v>
      </c>
      <c r="F7" s="23">
        <v>17.489999999999998</v>
      </c>
      <c r="G7" s="23">
        <v>17.38</v>
      </c>
      <c r="H7" s="23">
        <v>16.5</v>
      </c>
    </row>
    <row r="8" spans="1:8" x14ac:dyDescent="0.3">
      <c r="A8" s="33">
        <v>18.559999999999999</v>
      </c>
      <c r="B8" s="33">
        <v>17.940000000000001</v>
      </c>
      <c r="C8" s="33">
        <v>17.97</v>
      </c>
      <c r="D8" s="33">
        <v>16.579999999999998</v>
      </c>
      <c r="E8" s="33">
        <v>18.149999999999999</v>
      </c>
      <c r="F8" s="33">
        <v>17.559999999999999</v>
      </c>
      <c r="G8" s="33">
        <v>17.54</v>
      </c>
      <c r="H8" s="33">
        <v>16.43</v>
      </c>
    </row>
    <row r="10" spans="1:8" x14ac:dyDescent="0.3">
      <c r="A10" s="33" t="s">
        <v>692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EDD65-A364-455B-B1E3-BED976538665}">
  <dimension ref="A1:M6"/>
  <sheetViews>
    <sheetView workbookViewId="0">
      <selection activeCell="G15" sqref="G15"/>
    </sheetView>
  </sheetViews>
  <sheetFormatPr defaultRowHeight="14" x14ac:dyDescent="0.3"/>
  <cols>
    <col min="1" max="1" width="14.6640625" style="26" customWidth="1"/>
    <col min="5" max="10" width="8.6640625" style="26"/>
  </cols>
  <sheetData>
    <row r="1" spans="1:13" s="45" customFormat="1" x14ac:dyDescent="0.3">
      <c r="A1" s="122" t="s">
        <v>708</v>
      </c>
      <c r="B1" s="121"/>
    </row>
    <row r="2" spans="1:13" s="45" customFormat="1" ht="17" x14ac:dyDescent="0.3">
      <c r="B2" s="160" t="s">
        <v>663</v>
      </c>
      <c r="C2" s="160"/>
      <c r="D2" s="160"/>
      <c r="E2" s="160"/>
      <c r="F2" s="160"/>
      <c r="G2" s="160"/>
      <c r="H2" s="160"/>
      <c r="I2" s="160"/>
      <c r="J2" s="160"/>
      <c r="K2" s="160" t="s">
        <v>664</v>
      </c>
      <c r="L2" s="160"/>
      <c r="M2" s="160"/>
    </row>
    <row r="3" spans="1:13" x14ac:dyDescent="0.3">
      <c r="A3" s="28" t="s">
        <v>73</v>
      </c>
      <c r="B3" s="142" t="s">
        <v>70</v>
      </c>
      <c r="C3" s="142"/>
      <c r="D3" s="142"/>
      <c r="E3" s="142" t="s">
        <v>72</v>
      </c>
      <c r="F3" s="142"/>
      <c r="G3" s="142"/>
      <c r="H3" s="142" t="s">
        <v>71</v>
      </c>
      <c r="I3" s="142"/>
      <c r="J3" s="142"/>
      <c r="K3" s="142" t="s">
        <v>72</v>
      </c>
      <c r="L3" s="142"/>
      <c r="M3" s="142"/>
    </row>
    <row r="4" spans="1:13" x14ac:dyDescent="0.3">
      <c r="A4" s="28" t="s">
        <v>74</v>
      </c>
      <c r="B4" s="12">
        <v>30.8</v>
      </c>
      <c r="C4" s="12">
        <v>33</v>
      </c>
      <c r="D4" s="12">
        <v>30.5</v>
      </c>
      <c r="E4" s="12">
        <v>59.2</v>
      </c>
      <c r="F4" s="12">
        <v>60.9</v>
      </c>
      <c r="G4" s="12">
        <v>57.9</v>
      </c>
      <c r="H4" s="12">
        <v>95.5</v>
      </c>
      <c r="I4" s="12">
        <v>103</v>
      </c>
      <c r="J4" s="12">
        <v>96</v>
      </c>
      <c r="K4" s="12">
        <v>39</v>
      </c>
      <c r="L4" s="12">
        <v>42</v>
      </c>
      <c r="M4" s="12">
        <v>44</v>
      </c>
    </row>
    <row r="6" spans="1:13" x14ac:dyDescent="0.3">
      <c r="A6" s="33" t="s">
        <v>692</v>
      </c>
    </row>
  </sheetData>
  <mergeCells count="6">
    <mergeCell ref="K3:M3"/>
    <mergeCell ref="B2:J2"/>
    <mergeCell ref="B3:D3"/>
    <mergeCell ref="H3:J3"/>
    <mergeCell ref="E3:G3"/>
    <mergeCell ref="K2:M2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CD387-38E3-4594-916A-18E66CA828E1}">
  <dimension ref="A1:M16"/>
  <sheetViews>
    <sheetView workbookViewId="0">
      <selection activeCell="H17" sqref="H17"/>
    </sheetView>
  </sheetViews>
  <sheetFormatPr defaultRowHeight="14" x14ac:dyDescent="0.3"/>
  <sheetData>
    <row r="1" spans="1:13" s="45" customFormat="1" ht="15.5" x14ac:dyDescent="0.35">
      <c r="A1" s="65" t="s">
        <v>665</v>
      </c>
      <c r="B1" s="128" t="s">
        <v>683</v>
      </c>
      <c r="C1" s="128"/>
    </row>
    <row r="2" spans="1:13" x14ac:dyDescent="0.3">
      <c r="A2" s="28"/>
      <c r="B2" s="142" t="s">
        <v>64</v>
      </c>
      <c r="C2" s="142"/>
      <c r="D2" s="142"/>
      <c r="E2" s="142"/>
      <c r="F2" s="142" t="s">
        <v>77</v>
      </c>
      <c r="G2" s="142"/>
      <c r="H2" s="142"/>
      <c r="I2" s="142"/>
      <c r="J2" s="142" t="s">
        <v>69</v>
      </c>
      <c r="K2" s="142"/>
      <c r="L2" s="142"/>
    </row>
    <row r="3" spans="1:13" x14ac:dyDescent="0.3">
      <c r="A3" s="23">
        <v>0</v>
      </c>
      <c r="B3" s="23">
        <v>1</v>
      </c>
      <c r="C3" s="23">
        <v>1</v>
      </c>
      <c r="D3" s="23">
        <v>1</v>
      </c>
      <c r="E3" s="23">
        <v>1</v>
      </c>
      <c r="F3" s="23">
        <v>1</v>
      </c>
      <c r="G3" s="23">
        <v>1</v>
      </c>
      <c r="H3" s="23">
        <v>1</v>
      </c>
      <c r="I3" s="23">
        <v>1</v>
      </c>
      <c r="J3" s="23">
        <v>1</v>
      </c>
      <c r="K3" s="23">
        <v>1</v>
      </c>
      <c r="L3" s="23">
        <v>1</v>
      </c>
    </row>
    <row r="4" spans="1:13" x14ac:dyDescent="0.3">
      <c r="A4" s="33" t="s">
        <v>76</v>
      </c>
      <c r="B4" s="33">
        <v>8.3038587570000004</v>
      </c>
      <c r="C4" s="33">
        <v>7.1034269329999997</v>
      </c>
      <c r="D4" s="33">
        <v>8.6344537730000006</v>
      </c>
      <c r="E4" s="33">
        <v>8.7781769999999995</v>
      </c>
      <c r="F4" s="33">
        <v>5.47442443</v>
      </c>
      <c r="G4" s="33">
        <v>4.3352855269999999</v>
      </c>
      <c r="H4" s="33">
        <v>3.2068802079999998</v>
      </c>
      <c r="I4" s="33">
        <v>5.5705450000000001</v>
      </c>
      <c r="J4" s="33">
        <v>3.2458170740000001</v>
      </c>
      <c r="K4" s="33">
        <v>6.6136500099999997</v>
      </c>
      <c r="L4" s="33">
        <v>5.3214300000000003</v>
      </c>
    </row>
    <row r="6" spans="1:13" ht="15.5" x14ac:dyDescent="0.35">
      <c r="A6" s="65" t="s">
        <v>666</v>
      </c>
      <c r="B6" s="128" t="s">
        <v>684</v>
      </c>
      <c r="C6" s="128"/>
    </row>
    <row r="7" spans="1:13" x14ac:dyDescent="0.3">
      <c r="A7" s="60"/>
      <c r="B7" s="142" t="s">
        <v>64</v>
      </c>
      <c r="C7" s="142"/>
      <c r="D7" s="142"/>
      <c r="E7" s="142"/>
      <c r="F7" s="142" t="s">
        <v>77</v>
      </c>
      <c r="G7" s="142"/>
      <c r="H7" s="142"/>
      <c r="I7" s="142"/>
      <c r="J7" s="142" t="s">
        <v>69</v>
      </c>
      <c r="K7" s="142"/>
      <c r="L7" s="142"/>
      <c r="M7" s="142"/>
    </row>
    <row r="8" spans="1:13" x14ac:dyDescent="0.3">
      <c r="A8" s="19">
        <v>0</v>
      </c>
      <c r="B8" s="31">
        <v>1</v>
      </c>
      <c r="C8" s="31">
        <v>1</v>
      </c>
      <c r="D8" s="31">
        <v>1</v>
      </c>
      <c r="E8" s="31">
        <v>1</v>
      </c>
      <c r="F8" s="31">
        <v>1</v>
      </c>
      <c r="G8" s="31">
        <v>1</v>
      </c>
      <c r="H8" s="31">
        <v>1</v>
      </c>
      <c r="I8" s="31">
        <v>1</v>
      </c>
      <c r="J8" s="31">
        <v>1</v>
      </c>
      <c r="K8" s="31">
        <v>1</v>
      </c>
      <c r="L8" s="31">
        <v>1</v>
      </c>
      <c r="M8" s="31">
        <v>1</v>
      </c>
    </row>
    <row r="9" spans="1:13" x14ac:dyDescent="0.3">
      <c r="A9" s="33" t="s">
        <v>76</v>
      </c>
      <c r="B9" s="33">
        <v>1.2034389999999999</v>
      </c>
      <c r="C9" s="33">
        <v>1.408326</v>
      </c>
      <c r="D9" s="33">
        <v>0.95359000000000005</v>
      </c>
      <c r="E9" s="33">
        <v>1.3171600000000001</v>
      </c>
      <c r="F9" s="33">
        <v>1.1034390000000001</v>
      </c>
      <c r="G9" s="33">
        <v>1.408326</v>
      </c>
      <c r="H9" s="33">
        <v>0.94259000000000004</v>
      </c>
      <c r="I9" s="33">
        <v>0.81716</v>
      </c>
      <c r="J9" s="33">
        <v>1.523439</v>
      </c>
      <c r="K9" s="33">
        <v>0.6708326</v>
      </c>
      <c r="L9" s="33">
        <v>0.85358999999999996</v>
      </c>
      <c r="M9" s="33">
        <v>0.72716000000000003</v>
      </c>
    </row>
    <row r="11" spans="1:13" ht="15.5" x14ac:dyDescent="0.35">
      <c r="A11" s="65" t="s">
        <v>667</v>
      </c>
      <c r="B11" s="128" t="s">
        <v>685</v>
      </c>
      <c r="C11" s="128"/>
    </row>
    <row r="12" spans="1:13" x14ac:dyDescent="0.3">
      <c r="A12" s="60"/>
      <c r="B12" s="142" t="s">
        <v>64</v>
      </c>
      <c r="C12" s="142"/>
      <c r="D12" s="142"/>
      <c r="E12" s="142"/>
      <c r="F12" s="142" t="s">
        <v>77</v>
      </c>
      <c r="G12" s="142"/>
      <c r="H12" s="142"/>
      <c r="I12" s="142"/>
      <c r="J12" s="142" t="s">
        <v>69</v>
      </c>
      <c r="K12" s="142"/>
      <c r="L12" s="142"/>
      <c r="M12" s="142"/>
    </row>
    <row r="13" spans="1:13" x14ac:dyDescent="0.3">
      <c r="A13" s="19">
        <v>0</v>
      </c>
      <c r="B13" s="31">
        <v>1</v>
      </c>
      <c r="C13" s="31">
        <v>1</v>
      </c>
      <c r="D13" s="31">
        <v>1</v>
      </c>
      <c r="E13" s="31">
        <v>1</v>
      </c>
      <c r="F13" s="31">
        <v>1</v>
      </c>
      <c r="G13" s="31">
        <v>1</v>
      </c>
      <c r="H13" s="31">
        <v>1</v>
      </c>
      <c r="I13" s="31">
        <v>1</v>
      </c>
      <c r="J13" s="31">
        <v>1</v>
      </c>
      <c r="K13" s="31">
        <v>1</v>
      </c>
      <c r="L13" s="31">
        <v>1</v>
      </c>
      <c r="M13" s="31">
        <v>1</v>
      </c>
    </row>
    <row r="14" spans="1:13" x14ac:dyDescent="0.3">
      <c r="A14" s="33" t="s">
        <v>76</v>
      </c>
      <c r="B14" s="33">
        <v>7.9782787910000001</v>
      </c>
      <c r="C14" s="33">
        <v>5.1564692299999999</v>
      </c>
      <c r="D14" s="33">
        <v>7.6458057159999999</v>
      </c>
      <c r="E14" s="33">
        <v>6.20343</v>
      </c>
      <c r="F14" s="33">
        <v>0.70354792399999999</v>
      </c>
      <c r="G14" s="33">
        <v>0.59097889400000003</v>
      </c>
      <c r="H14" s="33">
        <v>0.16838085699999999</v>
      </c>
      <c r="I14" s="33">
        <v>0.89166500000000004</v>
      </c>
      <c r="J14" s="33">
        <v>45.524210359999998</v>
      </c>
      <c r="K14" s="33">
        <v>18.80329905</v>
      </c>
      <c r="L14" s="33">
        <v>67.788813610000005</v>
      </c>
      <c r="M14" s="33">
        <v>35.168680000000002</v>
      </c>
    </row>
    <row r="16" spans="1:13" x14ac:dyDescent="0.3">
      <c r="A16" s="33" t="s">
        <v>692</v>
      </c>
    </row>
  </sheetData>
  <mergeCells count="12">
    <mergeCell ref="B1:C1"/>
    <mergeCell ref="B6:C6"/>
    <mergeCell ref="B11:C11"/>
    <mergeCell ref="B12:E12"/>
    <mergeCell ref="F12:I12"/>
    <mergeCell ref="J12:M12"/>
    <mergeCell ref="B2:E2"/>
    <mergeCell ref="F2:I2"/>
    <mergeCell ref="J2:L2"/>
    <mergeCell ref="B7:E7"/>
    <mergeCell ref="F7:I7"/>
    <mergeCell ref="J7:M7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D9CBB-5E94-4944-B931-D7313A9C18EF}">
  <dimension ref="A1:K12"/>
  <sheetViews>
    <sheetView topLeftCell="B1" workbookViewId="0">
      <selection activeCell="H16" sqref="H16"/>
    </sheetView>
  </sheetViews>
  <sheetFormatPr defaultRowHeight="14" x14ac:dyDescent="0.3"/>
  <sheetData>
    <row r="1" spans="1:11" ht="17" x14ac:dyDescent="0.3">
      <c r="A1" s="32" t="s">
        <v>668</v>
      </c>
      <c r="B1" s="128" t="s">
        <v>670</v>
      </c>
      <c r="C1" s="128"/>
      <c r="D1" s="128"/>
      <c r="E1" s="161"/>
      <c r="G1" s="32" t="s">
        <v>669</v>
      </c>
      <c r="H1" s="128" t="s">
        <v>671</v>
      </c>
      <c r="I1" s="128"/>
      <c r="J1" s="128"/>
      <c r="K1" s="161"/>
    </row>
    <row r="2" spans="1:11" x14ac:dyDescent="0.3">
      <c r="A2" s="162" t="s">
        <v>22</v>
      </c>
      <c r="B2" s="19">
        <v>0</v>
      </c>
      <c r="C2" s="19">
        <v>1</v>
      </c>
      <c r="D2" s="19">
        <v>1</v>
      </c>
      <c r="E2" s="19">
        <v>1</v>
      </c>
      <c r="G2" s="162" t="s">
        <v>22</v>
      </c>
      <c r="H2" s="23">
        <v>0</v>
      </c>
      <c r="I2" s="23">
        <v>1</v>
      </c>
      <c r="J2" s="23">
        <v>1</v>
      </c>
      <c r="K2" s="23">
        <v>1</v>
      </c>
    </row>
    <row r="3" spans="1:11" x14ac:dyDescent="0.3">
      <c r="A3" s="163"/>
      <c r="B3" s="23" t="s">
        <v>160</v>
      </c>
      <c r="C3" s="23">
        <v>0.96479499999999996</v>
      </c>
      <c r="D3" s="23">
        <v>0.85023340000000003</v>
      </c>
      <c r="E3" s="23">
        <v>0.80589200000000005</v>
      </c>
      <c r="G3" s="163"/>
      <c r="H3" s="23" t="s">
        <v>160</v>
      </c>
      <c r="I3" s="23">
        <v>1.895751</v>
      </c>
      <c r="J3" s="23">
        <v>1.4261250000000001</v>
      </c>
      <c r="K3" s="23">
        <v>2.2870940000000002</v>
      </c>
    </row>
    <row r="4" spans="1:11" x14ac:dyDescent="0.3">
      <c r="A4" s="163"/>
      <c r="B4" s="23" t="s">
        <v>49</v>
      </c>
      <c r="C4" s="23">
        <v>0.83341100000000001</v>
      </c>
      <c r="D4" s="23">
        <v>0.85182400000000003</v>
      </c>
      <c r="E4" s="23">
        <v>0.81540900000000005</v>
      </c>
      <c r="G4" s="163"/>
      <c r="H4" s="23" t="s">
        <v>49</v>
      </c>
      <c r="I4" s="23">
        <v>3.0036290000000001</v>
      </c>
      <c r="J4" s="23">
        <v>2.2401460000000002</v>
      </c>
      <c r="K4" s="23">
        <v>1.0398700000000001</v>
      </c>
    </row>
    <row r="5" spans="1:11" x14ac:dyDescent="0.3">
      <c r="A5" s="163"/>
      <c r="B5" s="23" t="s">
        <v>161</v>
      </c>
      <c r="C5" s="23">
        <v>0.81178700000000004</v>
      </c>
      <c r="D5" s="23">
        <v>0.80340199999999995</v>
      </c>
      <c r="E5" s="23">
        <v>0.80679000000000001</v>
      </c>
      <c r="G5" s="163"/>
      <c r="H5" s="23" t="s">
        <v>161</v>
      </c>
      <c r="I5" s="23">
        <v>4.9386060000000001</v>
      </c>
      <c r="J5" s="23">
        <v>3.295865</v>
      </c>
      <c r="K5" s="23">
        <v>2.087345</v>
      </c>
    </row>
    <row r="6" spans="1:11" x14ac:dyDescent="0.3">
      <c r="A6" s="163"/>
      <c r="B6" s="23" t="s">
        <v>45</v>
      </c>
      <c r="C6" s="23">
        <v>0.750915</v>
      </c>
      <c r="D6" s="23">
        <v>0.72057499999999997</v>
      </c>
      <c r="E6" s="23">
        <v>0.69072100000000003</v>
      </c>
      <c r="G6" s="163"/>
      <c r="H6" s="23" t="s">
        <v>45</v>
      </c>
      <c r="I6" s="23">
        <v>4.9691099999999997</v>
      </c>
      <c r="J6" s="23">
        <v>3.8906000000000001</v>
      </c>
      <c r="K6" s="23">
        <v>4.3733120000000003</v>
      </c>
    </row>
    <row r="7" spans="1:11" x14ac:dyDescent="0.3">
      <c r="A7" s="163"/>
      <c r="B7" s="23" t="s">
        <v>162</v>
      </c>
      <c r="C7" s="23">
        <v>0.74609099999999995</v>
      </c>
      <c r="D7" s="23">
        <v>0.74537699999999996</v>
      </c>
      <c r="E7" s="23">
        <v>0.655698</v>
      </c>
      <c r="G7" s="163"/>
      <c r="H7" s="23" t="s">
        <v>162</v>
      </c>
      <c r="I7" s="23">
        <v>4.9691099999999997</v>
      </c>
      <c r="J7" s="23">
        <v>6.8798000000000004</v>
      </c>
      <c r="K7" s="23">
        <v>8.4412500000000001</v>
      </c>
    </row>
    <row r="8" spans="1:11" x14ac:dyDescent="0.3">
      <c r="A8" s="163"/>
      <c r="B8" s="23" t="s">
        <v>46</v>
      </c>
      <c r="C8" s="23">
        <v>0.65768199999999999</v>
      </c>
      <c r="D8" s="23">
        <v>0.54551300000000003</v>
      </c>
      <c r="E8" s="23">
        <v>0.59889999999999999</v>
      </c>
      <c r="G8" s="163"/>
      <c r="H8" s="23" t="s">
        <v>46</v>
      </c>
      <c r="I8" s="23">
        <v>12.61932</v>
      </c>
      <c r="J8" s="23">
        <v>9.1880799999999994</v>
      </c>
      <c r="K8" s="23">
        <v>9.9989000000000008</v>
      </c>
    </row>
    <row r="9" spans="1:11" x14ac:dyDescent="0.3">
      <c r="A9" s="158"/>
      <c r="B9" s="33" t="s">
        <v>163</v>
      </c>
      <c r="C9" s="33">
        <v>0.55908000000000002</v>
      </c>
      <c r="D9" s="33">
        <v>0.50680899999999995</v>
      </c>
      <c r="E9" s="33">
        <v>0.42494999999999999</v>
      </c>
      <c r="G9" s="158"/>
      <c r="H9" s="33" t="s">
        <v>163</v>
      </c>
      <c r="I9" s="33">
        <v>12.899480000000001</v>
      </c>
      <c r="J9" s="33">
        <v>9.6617999999999995</v>
      </c>
      <c r="K9" s="33">
        <v>9.4367000000000001</v>
      </c>
    </row>
    <row r="10" spans="1:11" x14ac:dyDescent="0.3">
      <c r="A10" s="45"/>
      <c r="B10" s="45"/>
      <c r="C10" s="45"/>
      <c r="D10" s="45"/>
      <c r="E10" s="45"/>
    </row>
    <row r="12" spans="1:11" x14ac:dyDescent="0.3">
      <c r="B12" s="33" t="s">
        <v>692</v>
      </c>
    </row>
  </sheetData>
  <mergeCells count="4">
    <mergeCell ref="B1:E1"/>
    <mergeCell ref="H1:K1"/>
    <mergeCell ref="A2:A9"/>
    <mergeCell ref="G2:G9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05925-2C12-4928-B92F-3CC01DC9A147}">
  <dimension ref="A1:Q23"/>
  <sheetViews>
    <sheetView workbookViewId="0">
      <selection activeCell="I8" sqref="I8"/>
    </sheetView>
  </sheetViews>
  <sheetFormatPr defaultRowHeight="14" x14ac:dyDescent="0.3"/>
  <sheetData>
    <row r="1" spans="1:17" x14ac:dyDescent="0.3">
      <c r="A1" s="27" t="s">
        <v>709</v>
      </c>
      <c r="B1" s="164" t="s">
        <v>676</v>
      </c>
      <c r="C1" s="128"/>
      <c r="D1" s="128"/>
      <c r="E1" s="128"/>
      <c r="F1" s="45"/>
      <c r="G1" s="27" t="s">
        <v>710</v>
      </c>
      <c r="H1" s="164" t="s">
        <v>676</v>
      </c>
      <c r="I1" s="128"/>
      <c r="J1" s="128"/>
      <c r="K1" s="128"/>
      <c r="L1" s="45"/>
      <c r="M1" s="27" t="s">
        <v>711</v>
      </c>
      <c r="N1" s="164" t="s">
        <v>676</v>
      </c>
      <c r="O1" s="128"/>
      <c r="P1" s="128"/>
      <c r="Q1" s="128"/>
    </row>
    <row r="2" spans="1:17" x14ac:dyDescent="0.3">
      <c r="A2" s="165" t="s">
        <v>22</v>
      </c>
      <c r="B2" s="19">
        <v>0</v>
      </c>
      <c r="C2" s="19">
        <v>1</v>
      </c>
      <c r="D2" s="19">
        <v>1</v>
      </c>
      <c r="E2" s="19">
        <v>1</v>
      </c>
      <c r="F2" s="34"/>
      <c r="G2" s="165" t="s">
        <v>22</v>
      </c>
      <c r="H2" s="19">
        <v>0</v>
      </c>
      <c r="I2" s="19">
        <v>1</v>
      </c>
      <c r="J2" s="19">
        <v>1</v>
      </c>
      <c r="K2" s="19">
        <v>1</v>
      </c>
      <c r="L2" s="34"/>
      <c r="M2" s="165" t="s">
        <v>22</v>
      </c>
      <c r="N2" s="19">
        <v>0</v>
      </c>
      <c r="O2" s="19">
        <v>1</v>
      </c>
      <c r="P2" s="19">
        <v>1</v>
      </c>
      <c r="Q2" s="19">
        <v>1</v>
      </c>
    </row>
    <row r="3" spans="1:17" x14ac:dyDescent="0.3">
      <c r="A3" s="166"/>
      <c r="B3" s="23" t="s">
        <v>49</v>
      </c>
      <c r="C3" s="23">
        <v>1.6900679999999999</v>
      </c>
      <c r="D3" s="23">
        <v>1.613138</v>
      </c>
      <c r="E3" s="23">
        <v>1.694661</v>
      </c>
      <c r="F3" s="34"/>
      <c r="G3" s="166"/>
      <c r="H3" s="23" t="s">
        <v>49</v>
      </c>
      <c r="I3" s="23">
        <v>1.6437090000000001</v>
      </c>
      <c r="J3" s="23">
        <v>1.6900679999999999</v>
      </c>
      <c r="K3" s="23">
        <v>1.613138</v>
      </c>
      <c r="L3" s="34"/>
      <c r="M3" s="166"/>
      <c r="N3" s="23" t="s">
        <v>49</v>
      </c>
      <c r="O3" s="23">
        <v>1.8001069999999999</v>
      </c>
      <c r="P3" s="23">
        <v>1.813785</v>
      </c>
      <c r="Q3" s="23">
        <v>2.2876759999999998</v>
      </c>
    </row>
    <row r="4" spans="1:17" x14ac:dyDescent="0.3">
      <c r="A4" s="166"/>
      <c r="B4" s="23" t="s">
        <v>45</v>
      </c>
      <c r="C4" s="23">
        <v>1.7805089999999999</v>
      </c>
      <c r="D4" s="23">
        <v>2.0823520000000002</v>
      </c>
      <c r="E4" s="23">
        <v>2.0649860000000002</v>
      </c>
      <c r="F4" s="34"/>
      <c r="G4" s="166"/>
      <c r="H4" s="23" t="s">
        <v>45</v>
      </c>
      <c r="I4" s="23">
        <v>2.885688</v>
      </c>
      <c r="J4" s="23">
        <v>1.5539069999999999</v>
      </c>
      <c r="K4" s="23">
        <v>2.7550979999999998</v>
      </c>
      <c r="L4" s="34"/>
      <c r="M4" s="166"/>
      <c r="N4" s="23" t="s">
        <v>45</v>
      </c>
      <c r="O4" s="23">
        <v>2.3797820000000001</v>
      </c>
      <c r="P4" s="23">
        <v>3.0736159999999999</v>
      </c>
      <c r="Q4" s="23">
        <v>1.738491</v>
      </c>
    </row>
    <row r="5" spans="1:17" x14ac:dyDescent="0.3">
      <c r="A5" s="166"/>
      <c r="B5" s="23" t="s">
        <v>162</v>
      </c>
      <c r="C5" s="23">
        <v>1.9448430000000001</v>
      </c>
      <c r="D5" s="23">
        <v>2.0336059999999998</v>
      </c>
      <c r="E5" s="23">
        <v>4.7463660000000001</v>
      </c>
      <c r="F5" s="34"/>
      <c r="G5" s="166"/>
      <c r="H5" s="23" t="s">
        <v>162</v>
      </c>
      <c r="I5" s="23">
        <v>4.2344860000000004</v>
      </c>
      <c r="J5" s="23">
        <v>3.963174</v>
      </c>
      <c r="K5" s="23">
        <v>3.963174</v>
      </c>
      <c r="L5" s="34"/>
      <c r="M5" s="166"/>
      <c r="N5" s="23" t="s">
        <v>162</v>
      </c>
      <c r="O5" s="23">
        <v>4.9147600000000002</v>
      </c>
      <c r="P5" s="23">
        <v>6.3476749999999997</v>
      </c>
      <c r="Q5" s="23">
        <v>6.0367379999999997</v>
      </c>
    </row>
    <row r="6" spans="1:17" x14ac:dyDescent="0.3">
      <c r="A6" s="167"/>
      <c r="B6" s="33" t="s">
        <v>170</v>
      </c>
      <c r="C6" s="33">
        <v>5.0024360000000003</v>
      </c>
      <c r="D6" s="33">
        <v>5.3399710000000002</v>
      </c>
      <c r="E6" s="33">
        <v>3.4053909999999998</v>
      </c>
      <c r="F6" s="34"/>
      <c r="G6" s="167"/>
      <c r="H6" s="33" t="s">
        <v>170</v>
      </c>
      <c r="I6" s="33">
        <v>9.6706640000000004</v>
      </c>
      <c r="J6" s="33">
        <v>5.2741030000000002</v>
      </c>
      <c r="K6" s="33">
        <v>5.7021350000000002</v>
      </c>
      <c r="L6" s="34"/>
      <c r="M6" s="167"/>
      <c r="N6" s="33" t="s">
        <v>170</v>
      </c>
      <c r="O6" s="33">
        <v>7.9782789999999997</v>
      </c>
      <c r="P6" s="33">
        <v>5.1564690000000004</v>
      </c>
      <c r="Q6" s="33">
        <v>6.20343</v>
      </c>
    </row>
    <row r="7" spans="1:17" x14ac:dyDescent="0.3">
      <c r="A7" s="57"/>
      <c r="B7" s="45"/>
      <c r="C7" s="45"/>
      <c r="D7" s="45"/>
      <c r="E7" s="45"/>
      <c r="F7" s="45"/>
      <c r="G7" s="45"/>
      <c r="H7" s="45"/>
      <c r="I7" s="45"/>
      <c r="J7" s="45"/>
      <c r="K7" s="45"/>
      <c r="L7" s="34"/>
      <c r="M7" s="45"/>
      <c r="N7" s="45"/>
      <c r="O7" s="45"/>
      <c r="P7" s="45"/>
      <c r="Q7" s="45"/>
    </row>
    <row r="8" spans="1:17" x14ac:dyDescent="0.3">
      <c r="A8" s="57"/>
      <c r="B8" s="45"/>
      <c r="C8" s="45"/>
      <c r="D8" s="45"/>
      <c r="E8" s="45"/>
      <c r="F8" s="45"/>
      <c r="G8" s="45"/>
      <c r="H8" s="45"/>
      <c r="I8" s="45"/>
      <c r="J8" s="45"/>
      <c r="K8" s="45"/>
      <c r="L8" s="45"/>
      <c r="M8" s="45"/>
      <c r="N8" s="45"/>
      <c r="O8" s="45"/>
      <c r="P8" s="45"/>
      <c r="Q8" s="45"/>
    </row>
    <row r="9" spans="1:17" x14ac:dyDescent="0.3">
      <c r="A9" s="27" t="s">
        <v>712</v>
      </c>
      <c r="B9" s="164" t="s">
        <v>676</v>
      </c>
      <c r="C9" s="128"/>
      <c r="D9" s="128"/>
      <c r="E9" s="128"/>
      <c r="F9" s="45"/>
      <c r="G9" s="27" t="s">
        <v>713</v>
      </c>
      <c r="H9" s="164" t="s">
        <v>676</v>
      </c>
      <c r="I9" s="128"/>
      <c r="J9" s="128"/>
      <c r="K9" s="128"/>
      <c r="L9" s="45"/>
      <c r="M9" s="27" t="s">
        <v>714</v>
      </c>
      <c r="N9" s="164" t="s">
        <v>676</v>
      </c>
      <c r="O9" s="128"/>
      <c r="P9" s="128"/>
      <c r="Q9" s="128"/>
    </row>
    <row r="10" spans="1:17" x14ac:dyDescent="0.3">
      <c r="A10" s="165" t="s">
        <v>22</v>
      </c>
      <c r="B10" s="19">
        <v>0</v>
      </c>
      <c r="C10" s="19">
        <v>1</v>
      </c>
      <c r="D10" s="19">
        <v>1</v>
      </c>
      <c r="E10" s="19">
        <v>1</v>
      </c>
      <c r="F10" s="34"/>
      <c r="G10" s="165" t="s">
        <v>22</v>
      </c>
      <c r="H10" s="19">
        <v>0</v>
      </c>
      <c r="I10" s="19">
        <v>1</v>
      </c>
      <c r="J10" s="19">
        <v>1</v>
      </c>
      <c r="K10" s="19">
        <v>1</v>
      </c>
      <c r="L10" s="34"/>
      <c r="M10" s="165" t="s">
        <v>22</v>
      </c>
      <c r="N10" s="19">
        <v>0</v>
      </c>
      <c r="O10" s="19">
        <v>1</v>
      </c>
      <c r="P10" s="19">
        <v>1</v>
      </c>
      <c r="Q10" s="19">
        <v>1</v>
      </c>
    </row>
    <row r="11" spans="1:17" x14ac:dyDescent="0.3">
      <c r="A11" s="166"/>
      <c r="B11" s="23" t="s">
        <v>49</v>
      </c>
      <c r="C11" s="23">
        <v>2.3797820000000001</v>
      </c>
      <c r="D11" s="23">
        <v>1.829669</v>
      </c>
      <c r="E11" s="23">
        <v>1.738491</v>
      </c>
      <c r="F11" s="34"/>
      <c r="G11" s="166"/>
      <c r="H11" s="23" t="s">
        <v>49</v>
      </c>
      <c r="I11" s="23">
        <v>1.8595900000000001</v>
      </c>
      <c r="J11" s="23">
        <v>2.0731000000000002</v>
      </c>
      <c r="K11" s="23">
        <v>1.185179</v>
      </c>
      <c r="L11" s="34"/>
      <c r="M11" s="166"/>
      <c r="N11" s="23" t="s">
        <v>49</v>
      </c>
      <c r="O11" s="23">
        <v>2.7217030000000002</v>
      </c>
      <c r="P11" s="23">
        <v>2.2979599999999998</v>
      </c>
      <c r="Q11" s="23">
        <v>1.9853749999999999</v>
      </c>
    </row>
    <row r="12" spans="1:17" x14ac:dyDescent="0.3">
      <c r="A12" s="166"/>
      <c r="B12" s="23" t="s">
        <v>45</v>
      </c>
      <c r="C12" s="23">
        <v>2.766918</v>
      </c>
      <c r="D12" s="23">
        <v>3.0736159999999999</v>
      </c>
      <c r="E12" s="23">
        <v>3.3570709999999999</v>
      </c>
      <c r="F12" s="34"/>
      <c r="G12" s="166"/>
      <c r="H12" s="23" t="s">
        <v>45</v>
      </c>
      <c r="I12" s="23">
        <v>2.7217030000000002</v>
      </c>
      <c r="J12" s="23">
        <v>2.2979599999999998</v>
      </c>
      <c r="K12" s="23">
        <v>3.5505629999999999</v>
      </c>
      <c r="L12" s="34"/>
      <c r="M12" s="166"/>
      <c r="N12" s="23" t="s">
        <v>45</v>
      </c>
      <c r="O12" s="23">
        <v>3.5505629999999999</v>
      </c>
      <c r="P12" s="23">
        <v>3.2371819999999998</v>
      </c>
      <c r="Q12" s="23">
        <v>3.276993</v>
      </c>
    </row>
    <row r="13" spans="1:17" x14ac:dyDescent="0.3">
      <c r="A13" s="166"/>
      <c r="B13" s="23" t="s">
        <v>162</v>
      </c>
      <c r="C13" s="23">
        <v>4.4170309999999997</v>
      </c>
      <c r="D13" s="23">
        <v>4.9147600000000002</v>
      </c>
      <c r="E13" s="23">
        <v>4.57287</v>
      </c>
      <c r="F13" s="34"/>
      <c r="G13" s="166"/>
      <c r="H13" s="23" t="s">
        <v>162</v>
      </c>
      <c r="I13" s="23">
        <v>6.4626330000000003</v>
      </c>
      <c r="J13" s="23">
        <v>4.4460670000000002</v>
      </c>
      <c r="K13" s="23">
        <v>5.0279439999999997</v>
      </c>
      <c r="L13" s="34"/>
      <c r="M13" s="166"/>
      <c r="N13" s="23" t="s">
        <v>162</v>
      </c>
      <c r="O13" s="23">
        <v>4.1153050000000002</v>
      </c>
      <c r="P13" s="23">
        <v>4.0342710000000004</v>
      </c>
      <c r="Q13" s="23">
        <v>3.554656</v>
      </c>
    </row>
    <row r="14" spans="1:17" x14ac:dyDescent="0.3">
      <c r="A14" s="167"/>
      <c r="B14" s="33" t="s">
        <v>170</v>
      </c>
      <c r="C14" s="33">
        <v>6.0367379999999997</v>
      </c>
      <c r="D14" s="33">
        <v>6.3476749999999997</v>
      </c>
      <c r="E14" s="33">
        <v>7.3323910000000003</v>
      </c>
      <c r="F14" s="34"/>
      <c r="G14" s="167"/>
      <c r="H14" s="33" t="s">
        <v>170</v>
      </c>
      <c r="I14" s="33">
        <v>5.962326</v>
      </c>
      <c r="J14" s="33">
        <v>8.6022920000000003</v>
      </c>
      <c r="K14" s="33">
        <v>7.6054639999999996</v>
      </c>
      <c r="L14" s="34"/>
      <c r="M14" s="167"/>
      <c r="N14" s="33" t="s">
        <v>170</v>
      </c>
      <c r="O14" s="33">
        <v>6.3476749999999997</v>
      </c>
      <c r="P14" s="33">
        <v>7.5912750000000004</v>
      </c>
      <c r="Q14" s="33">
        <v>7.0961990000000004</v>
      </c>
    </row>
    <row r="15" spans="1:17" x14ac:dyDescent="0.3">
      <c r="A15" s="45"/>
      <c r="B15" s="45"/>
      <c r="C15" s="45"/>
      <c r="D15" s="45"/>
      <c r="E15" s="45"/>
      <c r="F15" s="45"/>
      <c r="G15" s="45"/>
      <c r="H15" s="45"/>
      <c r="I15" s="45"/>
      <c r="J15" s="45"/>
      <c r="K15" s="45"/>
      <c r="L15" s="45"/>
      <c r="M15" s="45"/>
      <c r="N15" s="45"/>
      <c r="O15" s="45"/>
      <c r="P15" s="45"/>
      <c r="Q15" s="45"/>
    </row>
    <row r="16" spans="1:17" x14ac:dyDescent="0.3">
      <c r="A16" s="27" t="s">
        <v>715</v>
      </c>
      <c r="B16" s="164" t="s">
        <v>676</v>
      </c>
      <c r="C16" s="128"/>
      <c r="D16" s="128"/>
      <c r="E16" s="128"/>
      <c r="F16" s="45"/>
      <c r="G16" s="27" t="s">
        <v>716</v>
      </c>
      <c r="H16" s="164" t="s">
        <v>676</v>
      </c>
      <c r="I16" s="128"/>
      <c r="J16" s="128"/>
      <c r="K16" s="128"/>
      <c r="L16" s="45"/>
      <c r="M16" s="27" t="s">
        <v>717</v>
      </c>
      <c r="N16" s="164" t="s">
        <v>676</v>
      </c>
      <c r="O16" s="128"/>
      <c r="P16" s="128"/>
      <c r="Q16" s="128"/>
    </row>
    <row r="17" spans="1:17" x14ac:dyDescent="0.3">
      <c r="A17" s="165" t="s">
        <v>22</v>
      </c>
      <c r="B17" s="19">
        <v>0</v>
      </c>
      <c r="C17" s="19">
        <v>1</v>
      </c>
      <c r="D17" s="19">
        <v>1</v>
      </c>
      <c r="E17" s="19">
        <v>1</v>
      </c>
      <c r="F17" s="34"/>
      <c r="G17" s="165" t="s">
        <v>22</v>
      </c>
      <c r="H17" s="19">
        <v>0</v>
      </c>
      <c r="I17" s="19">
        <v>1</v>
      </c>
      <c r="J17" s="19">
        <v>1</v>
      </c>
      <c r="K17" s="19">
        <v>1</v>
      </c>
      <c r="L17" s="34"/>
      <c r="M17" s="165" t="s">
        <v>22</v>
      </c>
      <c r="N17" s="19">
        <v>0</v>
      </c>
      <c r="O17" s="19">
        <v>1</v>
      </c>
      <c r="P17" s="19">
        <v>1</v>
      </c>
      <c r="Q17" s="19">
        <v>1</v>
      </c>
    </row>
    <row r="18" spans="1:17" x14ac:dyDescent="0.3">
      <c r="A18" s="166"/>
      <c r="B18" s="23" t="s">
        <v>49</v>
      </c>
      <c r="C18" s="23">
        <v>95.56062</v>
      </c>
      <c r="D18" s="23">
        <v>52.566270000000003</v>
      </c>
      <c r="E18" s="23">
        <v>67.31935</v>
      </c>
      <c r="F18" s="34"/>
      <c r="G18" s="166"/>
      <c r="H18" s="23" t="s">
        <v>49</v>
      </c>
      <c r="I18" s="23">
        <v>1.6900679999999999</v>
      </c>
      <c r="J18" s="23">
        <v>1.613138</v>
      </c>
      <c r="K18" s="23">
        <v>1.258232</v>
      </c>
      <c r="L18" s="34"/>
      <c r="M18" s="166"/>
      <c r="N18" s="23" t="s">
        <v>49</v>
      </c>
      <c r="O18" s="23">
        <v>1.6900679999999999</v>
      </c>
      <c r="P18" s="23">
        <v>1.613138</v>
      </c>
      <c r="Q18" s="23">
        <v>1.694661</v>
      </c>
    </row>
    <row r="19" spans="1:17" x14ac:dyDescent="0.3">
      <c r="A19" s="166"/>
      <c r="B19" s="23" t="s">
        <v>45</v>
      </c>
      <c r="C19" s="23">
        <v>60.988639999999997</v>
      </c>
      <c r="D19" s="23">
        <v>69.546430000000001</v>
      </c>
      <c r="E19" s="23">
        <v>76.237459999999999</v>
      </c>
      <c r="F19" s="34"/>
      <c r="G19" s="166"/>
      <c r="H19" s="23" t="s">
        <v>45</v>
      </c>
      <c r="I19" s="23">
        <v>2.885688</v>
      </c>
      <c r="J19" s="23">
        <v>2.7550979999999998</v>
      </c>
      <c r="K19" s="23">
        <v>1.8001069999999999</v>
      </c>
      <c r="L19" s="34"/>
      <c r="M19" s="166"/>
      <c r="N19" s="23" t="s">
        <v>45</v>
      </c>
      <c r="O19" s="23">
        <v>1.7805089999999999</v>
      </c>
      <c r="P19" s="23">
        <v>2.0823520000000002</v>
      </c>
      <c r="Q19" s="23">
        <v>2.0649860000000002</v>
      </c>
    </row>
    <row r="20" spans="1:17" x14ac:dyDescent="0.3">
      <c r="A20" s="166"/>
      <c r="B20" s="23" t="s">
        <v>162</v>
      </c>
      <c r="C20" s="23">
        <v>186.17429999999999</v>
      </c>
      <c r="D20" s="23">
        <v>103.65300000000001</v>
      </c>
      <c r="E20" s="23">
        <v>104.336</v>
      </c>
      <c r="F20" s="34"/>
      <c r="G20" s="166"/>
      <c r="H20" s="23" t="s">
        <v>162</v>
      </c>
      <c r="I20" s="23">
        <v>3.963174</v>
      </c>
      <c r="J20" s="23">
        <v>3.963174</v>
      </c>
      <c r="K20" s="23">
        <v>5.2741030000000002</v>
      </c>
      <c r="L20" s="34"/>
      <c r="M20" s="166"/>
      <c r="N20" s="23" t="s">
        <v>162</v>
      </c>
      <c r="O20" s="23">
        <v>3.4053909999999998</v>
      </c>
      <c r="P20" s="23">
        <v>2.0336059999999998</v>
      </c>
      <c r="Q20" s="23">
        <v>4.7463660000000001</v>
      </c>
    </row>
    <row r="21" spans="1:17" x14ac:dyDescent="0.3">
      <c r="A21" s="167"/>
      <c r="B21" s="33" t="s">
        <v>170</v>
      </c>
      <c r="C21" s="33">
        <v>164.6002</v>
      </c>
      <c r="D21" s="33">
        <v>136.3458</v>
      </c>
      <c r="E21" s="33">
        <v>134.6121</v>
      </c>
      <c r="F21" s="34"/>
      <c r="G21" s="167"/>
      <c r="H21" s="33" t="s">
        <v>170</v>
      </c>
      <c r="I21" s="33">
        <v>4.2344860000000004</v>
      </c>
      <c r="J21" s="33">
        <v>5.7021350000000002</v>
      </c>
      <c r="K21" s="33">
        <v>6.20343</v>
      </c>
      <c r="L21" s="34"/>
      <c r="M21" s="167"/>
      <c r="N21" s="33" t="s">
        <v>170</v>
      </c>
      <c r="O21" s="33">
        <v>5.0024360000000003</v>
      </c>
      <c r="P21" s="33">
        <v>6.0367379999999997</v>
      </c>
      <c r="Q21" s="33">
        <v>7.3323910000000003</v>
      </c>
    </row>
    <row r="23" spans="1:17" x14ac:dyDescent="0.3">
      <c r="A23" s="33" t="s">
        <v>692</v>
      </c>
    </row>
  </sheetData>
  <mergeCells count="18">
    <mergeCell ref="B1:E1"/>
    <mergeCell ref="H1:K1"/>
    <mergeCell ref="N1:Q1"/>
    <mergeCell ref="A2:A6"/>
    <mergeCell ref="G2:G6"/>
    <mergeCell ref="M2:M6"/>
    <mergeCell ref="B9:E9"/>
    <mergeCell ref="H9:K9"/>
    <mergeCell ref="N9:Q9"/>
    <mergeCell ref="A10:A14"/>
    <mergeCell ref="G10:G14"/>
    <mergeCell ref="M10:M14"/>
    <mergeCell ref="B16:E16"/>
    <mergeCell ref="H16:K16"/>
    <mergeCell ref="N16:Q16"/>
    <mergeCell ref="A17:A21"/>
    <mergeCell ref="G17:G21"/>
    <mergeCell ref="M17:M21"/>
  </mergeCells>
  <phoneticPr fontId="2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01304-4D85-4226-8D4E-F2038353874F}">
  <dimension ref="A1:Y17"/>
  <sheetViews>
    <sheetView workbookViewId="0">
      <selection activeCell="I8" sqref="I8"/>
    </sheetView>
  </sheetViews>
  <sheetFormatPr defaultColWidth="8.6640625" defaultRowHeight="14" x14ac:dyDescent="0.3"/>
  <cols>
    <col min="1" max="16384" width="8.6640625" style="27"/>
  </cols>
  <sheetData>
    <row r="1" spans="1:25" x14ac:dyDescent="0.3">
      <c r="B1" s="128" t="s">
        <v>672</v>
      </c>
      <c r="C1" s="128"/>
      <c r="D1" s="128"/>
      <c r="E1" s="128"/>
      <c r="F1" s="128"/>
      <c r="G1" s="128"/>
    </row>
    <row r="2" spans="1:25" ht="15" x14ac:dyDescent="0.4">
      <c r="A2" s="7" t="s">
        <v>22</v>
      </c>
      <c r="B2" s="142" t="s">
        <v>673</v>
      </c>
      <c r="C2" s="142"/>
      <c r="D2" s="142"/>
      <c r="E2" s="142" t="s">
        <v>204</v>
      </c>
      <c r="F2" s="142"/>
      <c r="G2" s="142"/>
      <c r="H2" s="5"/>
    </row>
    <row r="3" spans="1:25" x14ac:dyDescent="0.3">
      <c r="A3" s="31">
        <v>0</v>
      </c>
      <c r="B3" s="5">
        <v>1</v>
      </c>
      <c r="C3" s="5">
        <v>1</v>
      </c>
      <c r="D3" s="5">
        <v>1</v>
      </c>
      <c r="E3" s="5">
        <v>1</v>
      </c>
      <c r="F3" s="5">
        <v>1</v>
      </c>
      <c r="G3" s="5">
        <v>1</v>
      </c>
      <c r="H3" s="5"/>
    </row>
    <row r="4" spans="1:25" x14ac:dyDescent="0.3">
      <c r="A4" s="31" t="s">
        <v>184</v>
      </c>
      <c r="B4" s="5">
        <v>1.038359</v>
      </c>
      <c r="C4" s="5">
        <v>1.05647</v>
      </c>
      <c r="D4" s="5">
        <v>1.0955630000000001</v>
      </c>
      <c r="E4" s="5">
        <v>1.5278179999999999</v>
      </c>
      <c r="F4" s="5">
        <v>0.92843699999999996</v>
      </c>
      <c r="G4" s="5">
        <v>1.2368889999999999</v>
      </c>
      <c r="H4" s="5"/>
    </row>
    <row r="5" spans="1:25" x14ac:dyDescent="0.3">
      <c r="A5" s="31" t="s">
        <v>164</v>
      </c>
      <c r="B5" s="5">
        <v>0.93836699999999995</v>
      </c>
      <c r="C5" s="5">
        <v>0.95378799999999997</v>
      </c>
      <c r="D5" s="5">
        <v>1.046027</v>
      </c>
      <c r="E5" s="5">
        <v>2.5237470000000002</v>
      </c>
      <c r="F5" s="5">
        <v>1.7711479999999999</v>
      </c>
      <c r="G5" s="5">
        <v>1.9873940000000001</v>
      </c>
      <c r="H5" s="5"/>
    </row>
    <row r="6" spans="1:25" x14ac:dyDescent="0.3">
      <c r="A6" s="31" t="s">
        <v>185</v>
      </c>
      <c r="B6" s="5">
        <v>0.97828300000000001</v>
      </c>
      <c r="C6" s="5">
        <v>1.0100990000000001</v>
      </c>
      <c r="D6" s="5">
        <v>0.87434100000000003</v>
      </c>
      <c r="E6" s="5">
        <v>4.0185079999999997</v>
      </c>
      <c r="F6" s="5">
        <v>2.7289810000000001</v>
      </c>
      <c r="G6" s="5">
        <v>2.3886229999999999</v>
      </c>
      <c r="H6" s="5"/>
    </row>
    <row r="7" spans="1:25" s="32" customFormat="1" x14ac:dyDescent="0.3">
      <c r="A7" s="33" t="s">
        <v>203</v>
      </c>
      <c r="B7" s="40">
        <v>0.63180000000000003</v>
      </c>
      <c r="C7" s="40">
        <v>0.81587500000000002</v>
      </c>
      <c r="D7" s="40">
        <v>0.89785700000000002</v>
      </c>
      <c r="E7" s="40">
        <v>5.1579759999999997</v>
      </c>
      <c r="F7" s="40">
        <v>6.0430469999999996</v>
      </c>
      <c r="G7" s="40">
        <v>4.0080030000000004</v>
      </c>
      <c r="H7" s="54"/>
      <c r="I7" s="55"/>
      <c r="J7" s="55"/>
      <c r="K7" s="55"/>
      <c r="L7" s="55"/>
      <c r="M7" s="55"/>
      <c r="N7" s="55"/>
      <c r="O7" s="55"/>
      <c r="P7" s="55"/>
      <c r="Q7" s="55"/>
      <c r="R7" s="55"/>
      <c r="S7" s="55"/>
      <c r="T7" s="55"/>
      <c r="U7" s="55"/>
      <c r="V7" s="55"/>
      <c r="W7" s="55"/>
      <c r="X7" s="55"/>
      <c r="Y7" s="55"/>
    </row>
    <row r="10" spans="1:25" x14ac:dyDescent="0.3">
      <c r="A10" s="128" t="s">
        <v>675</v>
      </c>
      <c r="B10" s="128"/>
      <c r="C10" s="128"/>
      <c r="D10" s="128"/>
      <c r="E10" s="88"/>
      <c r="F10" s="88"/>
      <c r="G10" s="88"/>
      <c r="H10" s="88"/>
      <c r="I10" s="88"/>
      <c r="J10" s="88"/>
    </row>
    <row r="11" spans="1:25" ht="15.5" x14ac:dyDescent="0.3">
      <c r="A11" s="89"/>
      <c r="B11" s="90" t="s">
        <v>205</v>
      </c>
      <c r="C11" s="90" t="s">
        <v>206</v>
      </c>
      <c r="D11" s="90" t="s">
        <v>207</v>
      </c>
      <c r="E11" s="90" t="s">
        <v>208</v>
      </c>
      <c r="F11" s="90" t="s">
        <v>209</v>
      </c>
      <c r="G11" s="90" t="s">
        <v>210</v>
      </c>
      <c r="H11" s="90" t="s">
        <v>211</v>
      </c>
      <c r="I11" s="90" t="s">
        <v>212</v>
      </c>
      <c r="J11" s="91"/>
    </row>
    <row r="12" spans="1:25" ht="31" x14ac:dyDescent="0.3">
      <c r="A12" s="72" t="s">
        <v>213</v>
      </c>
      <c r="B12" s="72">
        <v>0.06</v>
      </c>
      <c r="C12" s="72">
        <v>0.06</v>
      </c>
      <c r="D12" s="72">
        <v>0.06</v>
      </c>
      <c r="E12" s="72">
        <v>0.25</v>
      </c>
      <c r="F12" s="72">
        <v>0.25</v>
      </c>
      <c r="G12" s="72">
        <v>2</v>
      </c>
      <c r="H12" s="72">
        <v>1</v>
      </c>
      <c r="I12" s="72">
        <v>1</v>
      </c>
      <c r="J12" s="88"/>
    </row>
    <row r="13" spans="1:25" ht="62.5" thickBot="1" x14ac:dyDescent="0.35">
      <c r="A13" s="73" t="s">
        <v>674</v>
      </c>
      <c r="B13" s="73">
        <v>16</v>
      </c>
      <c r="C13" s="73">
        <v>16</v>
      </c>
      <c r="D13" s="73">
        <v>16</v>
      </c>
      <c r="E13" s="73">
        <v>32</v>
      </c>
      <c r="F13" s="73">
        <v>32</v>
      </c>
      <c r="G13" s="73">
        <v>2</v>
      </c>
      <c r="H13" s="73" t="s">
        <v>214</v>
      </c>
      <c r="I13" s="73" t="s">
        <v>214</v>
      </c>
      <c r="J13" s="88"/>
    </row>
    <row r="14" spans="1:25" x14ac:dyDescent="0.3">
      <c r="A14" s="67" t="s">
        <v>215</v>
      </c>
      <c r="B14" s="88"/>
      <c r="C14" s="88"/>
      <c r="D14" s="88"/>
      <c r="E14" s="88"/>
      <c r="F14" s="88"/>
      <c r="G14" s="88"/>
      <c r="H14" s="88"/>
      <c r="I14" s="88"/>
      <c r="J14" s="88"/>
    </row>
    <row r="15" spans="1:25" x14ac:dyDescent="0.3">
      <c r="A15" s="88"/>
      <c r="B15" s="88"/>
      <c r="C15" s="88"/>
      <c r="D15" s="88"/>
      <c r="E15" s="88"/>
      <c r="F15" s="88"/>
      <c r="G15" s="88"/>
      <c r="H15" s="88"/>
      <c r="I15" s="88"/>
      <c r="J15" s="88"/>
    </row>
    <row r="17" spans="1:1" x14ac:dyDescent="0.3">
      <c r="A17" s="33" t="s">
        <v>692</v>
      </c>
    </row>
  </sheetData>
  <mergeCells count="4">
    <mergeCell ref="B2:D2"/>
    <mergeCell ref="E2:G2"/>
    <mergeCell ref="B1:G1"/>
    <mergeCell ref="A10:D10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240EE-E6A7-446B-ABDA-2D147EB2EBA2}">
  <dimension ref="A1:P164"/>
  <sheetViews>
    <sheetView workbookViewId="0">
      <selection activeCell="A164" sqref="A164"/>
    </sheetView>
  </sheetViews>
  <sheetFormatPr defaultRowHeight="14" x14ac:dyDescent="0.3"/>
  <cols>
    <col min="1" max="1" width="12.4140625" customWidth="1"/>
    <col min="4" max="15" width="8.6640625" style="26"/>
  </cols>
  <sheetData>
    <row r="1" spans="1:16" s="45" customFormat="1" ht="17" x14ac:dyDescent="0.3">
      <c r="A1" s="27" t="s">
        <v>82</v>
      </c>
      <c r="B1" s="168" t="s">
        <v>678</v>
      </c>
      <c r="C1" s="168"/>
      <c r="D1" s="168"/>
      <c r="E1" s="168"/>
      <c r="F1" s="168"/>
      <c r="G1" s="168"/>
      <c r="H1" s="168"/>
      <c r="I1" s="168"/>
      <c r="J1" s="168"/>
      <c r="K1" s="168"/>
      <c r="L1" s="168"/>
      <c r="M1" s="168"/>
      <c r="N1" s="168"/>
      <c r="O1" s="168"/>
      <c r="P1" s="168"/>
    </row>
    <row r="2" spans="1:16" s="26" customFormat="1" x14ac:dyDescent="0.3">
      <c r="A2" s="11" t="s">
        <v>48</v>
      </c>
      <c r="B2" s="169" t="s">
        <v>70</v>
      </c>
      <c r="C2" s="169"/>
      <c r="D2" s="169"/>
      <c r="E2" s="169" t="s">
        <v>81</v>
      </c>
      <c r="F2" s="169"/>
      <c r="G2" s="169"/>
      <c r="H2" s="169" t="s">
        <v>80</v>
      </c>
      <c r="I2" s="169"/>
      <c r="J2" s="169"/>
      <c r="K2" s="169" t="s">
        <v>79</v>
      </c>
      <c r="L2" s="169"/>
      <c r="M2" s="169"/>
      <c r="N2" s="169" t="s">
        <v>78</v>
      </c>
      <c r="O2" s="169"/>
      <c r="P2" s="169"/>
    </row>
    <row r="3" spans="1:16" x14ac:dyDescent="0.3">
      <c r="A3" s="5">
        <v>0</v>
      </c>
      <c r="B3" s="5">
        <v>0.10920000000000001</v>
      </c>
      <c r="C3" s="5">
        <v>0.10979999999999999</v>
      </c>
      <c r="D3" s="5">
        <v>0.1095</v>
      </c>
      <c r="E3" s="5">
        <v>0.1119</v>
      </c>
      <c r="F3" s="5">
        <v>0.1169</v>
      </c>
      <c r="G3" s="5">
        <v>0.1144</v>
      </c>
      <c r="H3" s="5">
        <v>0.10979999999999999</v>
      </c>
      <c r="I3" s="5">
        <v>0.1144</v>
      </c>
      <c r="J3" s="5">
        <v>0.11210000000000001</v>
      </c>
      <c r="K3" s="5">
        <v>0.1079</v>
      </c>
      <c r="L3" s="5">
        <v>0.1134</v>
      </c>
      <c r="M3" s="5">
        <v>0.11065</v>
      </c>
      <c r="N3" s="5">
        <v>0.1043</v>
      </c>
      <c r="O3" s="5">
        <v>0.106</v>
      </c>
      <c r="P3" s="27">
        <v>0.10514999999999999</v>
      </c>
    </row>
    <row r="4" spans="1:16" x14ac:dyDescent="0.3">
      <c r="A4" s="5">
        <v>1</v>
      </c>
      <c r="B4" s="5">
        <v>0.111</v>
      </c>
      <c r="C4" s="5">
        <v>0.11169999999999999</v>
      </c>
      <c r="D4" s="5">
        <v>0.11135</v>
      </c>
      <c r="E4" s="5">
        <v>0.11269999999999999</v>
      </c>
      <c r="F4" s="5">
        <v>0.1207</v>
      </c>
      <c r="G4" s="5">
        <v>0.1167</v>
      </c>
      <c r="H4" s="5">
        <v>0.11070000000000001</v>
      </c>
      <c r="I4" s="5">
        <v>0.1178</v>
      </c>
      <c r="J4" s="5">
        <v>0.11425</v>
      </c>
      <c r="K4" s="5">
        <v>0.10879999999999999</v>
      </c>
      <c r="L4" s="5">
        <v>0.11559999999999999</v>
      </c>
      <c r="M4" s="5">
        <v>0.11219999999999999</v>
      </c>
      <c r="N4" s="5">
        <v>0.1052</v>
      </c>
      <c r="O4" s="5">
        <v>0.1101</v>
      </c>
      <c r="P4" s="27">
        <v>0.10765</v>
      </c>
    </row>
    <row r="5" spans="1:16" x14ac:dyDescent="0.3">
      <c r="A5" s="5">
        <v>2</v>
      </c>
      <c r="B5" s="5">
        <v>0.1147</v>
      </c>
      <c r="C5" s="5">
        <v>0.1154</v>
      </c>
      <c r="D5" s="5">
        <v>0.11505</v>
      </c>
      <c r="E5" s="5">
        <v>0.1134</v>
      </c>
      <c r="F5" s="5">
        <v>0.1192</v>
      </c>
      <c r="G5" s="5">
        <v>0.1163</v>
      </c>
      <c r="H5" s="5">
        <v>0.111</v>
      </c>
      <c r="I5" s="5">
        <v>0.1178</v>
      </c>
      <c r="J5" s="5">
        <v>0.1144</v>
      </c>
      <c r="K5" s="5">
        <v>0.10929999999999999</v>
      </c>
      <c r="L5" s="5">
        <v>0.1154</v>
      </c>
      <c r="M5" s="5">
        <v>0.11235000000000001</v>
      </c>
      <c r="N5" s="5">
        <v>0.1055</v>
      </c>
      <c r="O5" s="5">
        <v>0.1069</v>
      </c>
      <c r="P5" s="27">
        <v>0.10619999999999999</v>
      </c>
    </row>
    <row r="6" spans="1:16" x14ac:dyDescent="0.3">
      <c r="A6" s="5">
        <v>3</v>
      </c>
      <c r="B6" s="5">
        <v>0.1338</v>
      </c>
      <c r="C6" s="5">
        <v>0.1326</v>
      </c>
      <c r="D6" s="5">
        <v>0.13319999999999999</v>
      </c>
      <c r="E6" s="5">
        <v>0.1135</v>
      </c>
      <c r="F6" s="5">
        <v>0.11700000000000001</v>
      </c>
      <c r="G6" s="5">
        <v>0.11525000000000001</v>
      </c>
      <c r="H6" s="5">
        <v>0.1114</v>
      </c>
      <c r="I6" s="5">
        <v>0.1182</v>
      </c>
      <c r="J6" s="5">
        <v>0.1148</v>
      </c>
      <c r="K6" s="5">
        <v>0.10929999999999999</v>
      </c>
      <c r="L6" s="5">
        <v>0.1153</v>
      </c>
      <c r="M6" s="5">
        <v>0.1123</v>
      </c>
      <c r="N6" s="5">
        <v>0.1057</v>
      </c>
      <c r="O6" s="5">
        <v>0.107</v>
      </c>
      <c r="P6" s="27">
        <v>0.10635</v>
      </c>
    </row>
    <row r="7" spans="1:16" x14ac:dyDescent="0.3">
      <c r="A7" s="5">
        <v>4</v>
      </c>
      <c r="B7" s="5">
        <v>0.20630000000000001</v>
      </c>
      <c r="C7" s="5">
        <v>0.1948</v>
      </c>
      <c r="D7" s="5">
        <v>0.20055000000000001</v>
      </c>
      <c r="E7" s="5">
        <v>0.1143</v>
      </c>
      <c r="F7" s="5">
        <v>0.11749999999999999</v>
      </c>
      <c r="G7" s="5">
        <v>0.1159</v>
      </c>
      <c r="H7" s="5">
        <v>0.1119</v>
      </c>
      <c r="I7" s="5">
        <v>0.1192</v>
      </c>
      <c r="J7" s="5">
        <v>0.11555</v>
      </c>
      <c r="K7" s="5">
        <v>0.1095</v>
      </c>
      <c r="L7" s="5">
        <v>0.1154</v>
      </c>
      <c r="M7" s="5">
        <v>0.11244999999999999</v>
      </c>
      <c r="N7" s="5">
        <v>0.106</v>
      </c>
      <c r="O7" s="5">
        <v>0.10730000000000001</v>
      </c>
      <c r="P7" s="27">
        <v>0.10664999999999999</v>
      </c>
    </row>
    <row r="8" spans="1:16" x14ac:dyDescent="0.3">
      <c r="A8" s="5">
        <v>5</v>
      </c>
      <c r="B8" s="5">
        <v>0.3795</v>
      </c>
      <c r="C8" s="5">
        <v>0.33900000000000002</v>
      </c>
      <c r="D8" s="5">
        <v>0.35925000000000001</v>
      </c>
      <c r="E8" s="5">
        <v>0.1164</v>
      </c>
      <c r="F8" s="5">
        <v>0.12</v>
      </c>
      <c r="G8" s="5">
        <v>0.1182</v>
      </c>
      <c r="H8" s="5">
        <v>0.11310000000000001</v>
      </c>
      <c r="I8" s="5">
        <v>0.11899999999999999</v>
      </c>
      <c r="J8" s="5">
        <v>0.11605</v>
      </c>
      <c r="K8" s="5">
        <v>0.1099</v>
      </c>
      <c r="L8" s="5">
        <v>0.1163</v>
      </c>
      <c r="M8" s="5">
        <v>0.11310000000000001</v>
      </c>
      <c r="N8" s="5">
        <v>0.10630000000000001</v>
      </c>
      <c r="O8" s="5">
        <v>0.108</v>
      </c>
      <c r="P8" s="27">
        <v>0.10715</v>
      </c>
    </row>
    <row r="9" spans="1:16" x14ac:dyDescent="0.3">
      <c r="A9" s="5">
        <v>6</v>
      </c>
      <c r="B9" s="5">
        <v>0.54690000000000005</v>
      </c>
      <c r="C9" s="5">
        <v>0.54179999999999995</v>
      </c>
      <c r="D9" s="5">
        <v>0.54435</v>
      </c>
      <c r="E9" s="5">
        <v>0.12</v>
      </c>
      <c r="F9" s="5">
        <v>0.12379999999999999</v>
      </c>
      <c r="G9" s="5">
        <v>0.12189999999999999</v>
      </c>
      <c r="H9" s="5">
        <v>0.11459999999999999</v>
      </c>
      <c r="I9" s="5">
        <v>0.1186</v>
      </c>
      <c r="J9" s="5">
        <v>0.1166</v>
      </c>
      <c r="K9" s="5">
        <v>0.1103</v>
      </c>
      <c r="L9" s="5">
        <v>0.11609999999999999</v>
      </c>
      <c r="M9" s="5">
        <v>0.1132</v>
      </c>
      <c r="N9" s="5">
        <v>0.1066</v>
      </c>
      <c r="O9" s="5">
        <v>0.1081</v>
      </c>
      <c r="P9" s="27">
        <v>0.10735</v>
      </c>
    </row>
    <row r="10" spans="1:16" x14ac:dyDescent="0.3">
      <c r="A10" s="5">
        <v>7</v>
      </c>
      <c r="B10" s="5">
        <v>0.62190000000000001</v>
      </c>
      <c r="C10" s="5">
        <v>0.63870000000000005</v>
      </c>
      <c r="D10" s="5">
        <v>0.63030000000000008</v>
      </c>
      <c r="E10" s="5">
        <v>0.1283</v>
      </c>
      <c r="F10" s="5">
        <v>0.1333</v>
      </c>
      <c r="G10" s="5">
        <v>0.1308</v>
      </c>
      <c r="H10" s="5">
        <v>0.1174</v>
      </c>
      <c r="I10" s="5">
        <v>0.122</v>
      </c>
      <c r="J10" s="5">
        <v>0.1197</v>
      </c>
      <c r="K10" s="5">
        <v>0.111</v>
      </c>
      <c r="L10" s="5">
        <v>0.11559999999999999</v>
      </c>
      <c r="M10" s="5">
        <v>0.1133</v>
      </c>
      <c r="N10" s="5">
        <v>0.1071</v>
      </c>
      <c r="O10" s="5">
        <v>0.108</v>
      </c>
      <c r="P10" s="27">
        <v>0.10755000000000001</v>
      </c>
    </row>
    <row r="11" spans="1:16" x14ac:dyDescent="0.3">
      <c r="A11" s="5">
        <v>8</v>
      </c>
      <c r="B11" s="5">
        <v>0.62849999999999995</v>
      </c>
      <c r="C11" s="5">
        <v>0.63819999999999999</v>
      </c>
      <c r="D11" s="5">
        <v>0.63334999999999997</v>
      </c>
      <c r="E11" s="5">
        <v>0.14399999999999999</v>
      </c>
      <c r="F11" s="5">
        <v>0.15490000000000001</v>
      </c>
      <c r="G11" s="5">
        <v>0.14945</v>
      </c>
      <c r="H11" s="5">
        <v>0.1226</v>
      </c>
      <c r="I11" s="5">
        <v>0.12759999999999999</v>
      </c>
      <c r="J11" s="5">
        <v>0.12509999999999999</v>
      </c>
      <c r="K11" s="5">
        <v>0.11210000000000001</v>
      </c>
      <c r="L11" s="5">
        <v>0.1167</v>
      </c>
      <c r="M11" s="5">
        <v>0.1144</v>
      </c>
      <c r="N11" s="5">
        <v>0.1079</v>
      </c>
      <c r="O11" s="5">
        <v>0.1086</v>
      </c>
      <c r="P11" s="27">
        <v>0.10825</v>
      </c>
    </row>
    <row r="12" spans="1:16" x14ac:dyDescent="0.3">
      <c r="A12" s="5">
        <v>9</v>
      </c>
      <c r="B12" s="5">
        <v>0.62949999999999995</v>
      </c>
      <c r="C12" s="5">
        <v>0.65100000000000002</v>
      </c>
      <c r="D12" s="5">
        <v>0.64024999999999999</v>
      </c>
      <c r="E12" s="5">
        <v>0.1694</v>
      </c>
      <c r="F12" s="5">
        <v>0.19289999999999999</v>
      </c>
      <c r="G12" s="5">
        <v>0.18114999999999998</v>
      </c>
      <c r="H12" s="5">
        <v>0.13139999999999999</v>
      </c>
      <c r="I12" s="5">
        <v>0.1381</v>
      </c>
      <c r="J12" s="5">
        <v>0.13474999999999998</v>
      </c>
      <c r="K12" s="5">
        <v>0.1137</v>
      </c>
      <c r="L12" s="5">
        <v>0.11890000000000001</v>
      </c>
      <c r="M12" s="5">
        <v>0.1163</v>
      </c>
      <c r="N12" s="5">
        <v>0.1087</v>
      </c>
      <c r="O12" s="5">
        <v>0.1094</v>
      </c>
      <c r="P12" s="27">
        <v>0.10905000000000001</v>
      </c>
    </row>
    <row r="13" spans="1:16" x14ac:dyDescent="0.3">
      <c r="A13" s="5">
        <v>10</v>
      </c>
      <c r="B13" s="5">
        <v>0.6391</v>
      </c>
      <c r="C13" s="5">
        <v>0.68069999999999997</v>
      </c>
      <c r="D13" s="5">
        <v>0.65989999999999993</v>
      </c>
      <c r="E13" s="5">
        <v>0.21490000000000001</v>
      </c>
      <c r="F13" s="5">
        <v>0.25119999999999998</v>
      </c>
      <c r="G13" s="5">
        <v>0.23304999999999998</v>
      </c>
      <c r="H13" s="5">
        <v>0.1449</v>
      </c>
      <c r="I13" s="5">
        <v>0.15409999999999999</v>
      </c>
      <c r="J13" s="5">
        <v>0.14949999999999999</v>
      </c>
      <c r="K13" s="5">
        <v>0.1163</v>
      </c>
      <c r="L13" s="5">
        <v>0.1226</v>
      </c>
      <c r="M13" s="5">
        <v>0.11945</v>
      </c>
      <c r="N13" s="5">
        <v>0.11</v>
      </c>
      <c r="O13" s="5">
        <v>0.111</v>
      </c>
      <c r="P13" s="27">
        <v>0.1105</v>
      </c>
    </row>
    <row r="14" spans="1:16" x14ac:dyDescent="0.3">
      <c r="A14" s="5">
        <v>11</v>
      </c>
      <c r="B14" s="5">
        <v>0.65429999999999999</v>
      </c>
      <c r="C14" s="5">
        <v>0.70520000000000005</v>
      </c>
      <c r="D14" s="5">
        <v>0.67975000000000008</v>
      </c>
      <c r="E14" s="5">
        <v>0.28170000000000001</v>
      </c>
      <c r="F14" s="5">
        <v>0.33950000000000002</v>
      </c>
      <c r="G14" s="5">
        <v>0.31059999999999999</v>
      </c>
      <c r="H14" s="5">
        <v>0.16539999999999999</v>
      </c>
      <c r="I14" s="5">
        <v>0.17660000000000001</v>
      </c>
      <c r="J14" s="5">
        <v>0.17099999999999999</v>
      </c>
      <c r="K14" s="5">
        <v>0.11990000000000001</v>
      </c>
      <c r="L14" s="5">
        <v>0.126</v>
      </c>
      <c r="M14" s="5">
        <v>0.12295</v>
      </c>
      <c r="N14" s="5">
        <v>0.1118</v>
      </c>
      <c r="O14" s="5">
        <v>0.1115</v>
      </c>
      <c r="P14" s="27">
        <v>0.11165</v>
      </c>
    </row>
    <row r="15" spans="1:16" x14ac:dyDescent="0.3">
      <c r="A15" s="5">
        <v>12</v>
      </c>
      <c r="B15" s="5">
        <v>0.67300000000000004</v>
      </c>
      <c r="C15" s="5">
        <v>0.72619999999999996</v>
      </c>
      <c r="D15" s="5">
        <v>0.6996</v>
      </c>
      <c r="E15" s="5">
        <v>0.38240000000000002</v>
      </c>
      <c r="F15" s="5">
        <v>0.45760000000000001</v>
      </c>
      <c r="G15" s="5">
        <v>0.42000000000000004</v>
      </c>
      <c r="H15" s="5">
        <v>0.19309999999999999</v>
      </c>
      <c r="I15" s="5">
        <v>0.2142</v>
      </c>
      <c r="J15" s="5">
        <v>0.20365</v>
      </c>
      <c r="K15" s="5">
        <v>0.12429999999999999</v>
      </c>
      <c r="L15" s="5">
        <v>0.13020000000000001</v>
      </c>
      <c r="M15" s="5">
        <v>0.12725</v>
      </c>
      <c r="N15" s="5">
        <v>0.1138</v>
      </c>
      <c r="O15" s="5">
        <v>0.11310000000000001</v>
      </c>
      <c r="P15" s="27">
        <v>0.11345</v>
      </c>
    </row>
    <row r="16" spans="1:16" x14ac:dyDescent="0.3">
      <c r="A16" s="5">
        <v>13</v>
      </c>
      <c r="B16" s="5">
        <v>0.68630000000000002</v>
      </c>
      <c r="C16" s="5">
        <v>0.74099999999999999</v>
      </c>
      <c r="D16" s="5">
        <v>0.71365000000000001</v>
      </c>
      <c r="E16" s="5">
        <v>0.4738</v>
      </c>
      <c r="F16" s="5">
        <v>0.48849999999999999</v>
      </c>
      <c r="G16" s="5">
        <v>0.48114999999999997</v>
      </c>
      <c r="H16" s="5">
        <v>0.2301</v>
      </c>
      <c r="I16" s="5">
        <v>0.26939999999999997</v>
      </c>
      <c r="J16" s="5">
        <v>0.24974999999999997</v>
      </c>
      <c r="K16" s="5">
        <v>0.13070000000000001</v>
      </c>
      <c r="L16" s="5">
        <v>0.13769999999999999</v>
      </c>
      <c r="M16" s="5">
        <v>0.13419999999999999</v>
      </c>
      <c r="N16" s="5">
        <v>0.11559999999999999</v>
      </c>
      <c r="O16" s="5">
        <v>0.1144</v>
      </c>
      <c r="P16" s="27">
        <v>0.11499999999999999</v>
      </c>
    </row>
    <row r="17" spans="1:16" x14ac:dyDescent="0.3">
      <c r="A17" s="5">
        <v>14</v>
      </c>
      <c r="B17" s="5">
        <v>0.68769999999999998</v>
      </c>
      <c r="C17" s="5">
        <v>0.74439999999999995</v>
      </c>
      <c r="D17" s="5">
        <v>0.71604999999999996</v>
      </c>
      <c r="E17" s="5">
        <v>0.45179999999999998</v>
      </c>
      <c r="F17" s="5">
        <v>0.47039999999999998</v>
      </c>
      <c r="G17" s="5">
        <v>0.46109999999999995</v>
      </c>
      <c r="H17" s="5">
        <v>0.28670000000000001</v>
      </c>
      <c r="I17" s="5">
        <v>0.33939999999999998</v>
      </c>
      <c r="J17" s="5">
        <v>0.31304999999999999</v>
      </c>
      <c r="K17" s="5">
        <v>0.13819999999999999</v>
      </c>
      <c r="L17" s="5">
        <v>0.14599999999999999</v>
      </c>
      <c r="M17" s="5">
        <v>0.1421</v>
      </c>
      <c r="N17" s="5">
        <v>0.1177</v>
      </c>
      <c r="O17" s="5">
        <v>0.1157</v>
      </c>
      <c r="P17" s="27">
        <v>0.1167</v>
      </c>
    </row>
    <row r="18" spans="1:16" x14ac:dyDescent="0.3">
      <c r="A18" s="5">
        <v>15</v>
      </c>
      <c r="B18" s="5">
        <v>0.69469999999999998</v>
      </c>
      <c r="C18" s="5">
        <v>0.751</v>
      </c>
      <c r="D18" s="5">
        <v>0.72284999999999999</v>
      </c>
      <c r="E18" s="5">
        <v>0.48699999999999999</v>
      </c>
      <c r="F18" s="5">
        <v>0.48230000000000001</v>
      </c>
      <c r="G18" s="5">
        <v>0.48465000000000003</v>
      </c>
      <c r="H18" s="5">
        <v>0.36509999999999998</v>
      </c>
      <c r="I18" s="5">
        <v>0.42820000000000003</v>
      </c>
      <c r="J18" s="5">
        <v>0.39665</v>
      </c>
      <c r="K18" s="5">
        <v>0.1474</v>
      </c>
      <c r="L18" s="5">
        <v>0.15790000000000001</v>
      </c>
      <c r="M18" s="5">
        <v>0.15265000000000001</v>
      </c>
      <c r="N18" s="5">
        <v>0.11990000000000001</v>
      </c>
      <c r="O18" s="5">
        <v>0.11749999999999999</v>
      </c>
      <c r="P18" s="27">
        <v>0.1187</v>
      </c>
    </row>
    <row r="19" spans="1:16" x14ac:dyDescent="0.3">
      <c r="A19" s="5">
        <v>16</v>
      </c>
      <c r="B19" s="5">
        <v>0.68559999999999999</v>
      </c>
      <c r="C19" s="5">
        <v>0.753</v>
      </c>
      <c r="D19" s="5">
        <v>0.71930000000000005</v>
      </c>
      <c r="E19" s="5">
        <v>0.48530000000000001</v>
      </c>
      <c r="F19" s="5">
        <v>0.48110000000000003</v>
      </c>
      <c r="G19" s="5">
        <v>0.48320000000000002</v>
      </c>
      <c r="H19" s="5">
        <v>0.44650000000000001</v>
      </c>
      <c r="I19" s="5">
        <v>0.49220000000000003</v>
      </c>
      <c r="J19" s="5">
        <v>0.46935000000000004</v>
      </c>
      <c r="K19" s="5">
        <v>0.1593</v>
      </c>
      <c r="L19" s="5">
        <v>0.17249999999999999</v>
      </c>
      <c r="M19" s="5">
        <v>0.16589999999999999</v>
      </c>
      <c r="N19" s="5">
        <v>0.12180000000000001</v>
      </c>
      <c r="O19" s="5">
        <v>0.11940000000000001</v>
      </c>
      <c r="P19" s="27">
        <v>0.12060000000000001</v>
      </c>
    </row>
    <row r="20" spans="1:16" x14ac:dyDescent="0.3">
      <c r="A20" s="5">
        <v>17</v>
      </c>
      <c r="B20" s="5">
        <v>0.68679999999999997</v>
      </c>
      <c r="C20" s="5">
        <v>0.75539999999999996</v>
      </c>
      <c r="D20" s="5">
        <v>0.72109999999999996</v>
      </c>
      <c r="E20" s="5">
        <v>0.48060000000000003</v>
      </c>
      <c r="F20" s="5">
        <v>0.47549999999999998</v>
      </c>
      <c r="G20" s="5">
        <v>0.47804999999999997</v>
      </c>
      <c r="H20" s="5">
        <v>0.45700000000000002</v>
      </c>
      <c r="I20" s="5">
        <v>0.4294</v>
      </c>
      <c r="J20" s="5">
        <v>0.44320000000000004</v>
      </c>
      <c r="K20" s="5">
        <v>0.1739</v>
      </c>
      <c r="L20" s="5">
        <v>0.19139999999999999</v>
      </c>
      <c r="M20" s="5">
        <v>0.18264999999999998</v>
      </c>
      <c r="N20" s="5">
        <v>0.1244</v>
      </c>
      <c r="O20" s="5">
        <v>0.1215</v>
      </c>
      <c r="P20" s="27">
        <v>0.12295</v>
      </c>
    </row>
    <row r="21" spans="1:16" x14ac:dyDescent="0.3">
      <c r="A21" s="5">
        <v>18</v>
      </c>
      <c r="B21" s="5">
        <v>0.68489999999999995</v>
      </c>
      <c r="C21" s="5">
        <v>0.75529999999999997</v>
      </c>
      <c r="D21" s="5">
        <v>0.72009999999999996</v>
      </c>
      <c r="E21" s="5">
        <v>0.48330000000000001</v>
      </c>
      <c r="F21" s="5">
        <v>0.47070000000000001</v>
      </c>
      <c r="G21" s="5">
        <v>0.47699999999999998</v>
      </c>
      <c r="H21" s="5">
        <v>0.4133</v>
      </c>
      <c r="I21" s="5">
        <v>0.41399999999999998</v>
      </c>
      <c r="J21" s="5">
        <v>0.41364999999999996</v>
      </c>
      <c r="K21" s="5">
        <v>0.1915</v>
      </c>
      <c r="L21" s="5">
        <v>0.215</v>
      </c>
      <c r="M21" s="5">
        <v>0.20324999999999999</v>
      </c>
      <c r="N21" s="5">
        <v>0.12839999999999999</v>
      </c>
      <c r="O21" s="5">
        <v>0.124</v>
      </c>
      <c r="P21" s="27">
        <v>0.12619999999999998</v>
      </c>
    </row>
    <row r="22" spans="1:16" x14ac:dyDescent="0.3">
      <c r="A22" s="5">
        <v>19</v>
      </c>
      <c r="B22" s="5">
        <v>0.6794</v>
      </c>
      <c r="C22" s="5">
        <v>0.75790000000000002</v>
      </c>
      <c r="D22" s="5">
        <v>0.71865000000000001</v>
      </c>
      <c r="E22" s="5">
        <v>0.48630000000000001</v>
      </c>
      <c r="F22" s="5">
        <v>0.4672</v>
      </c>
      <c r="G22" s="5">
        <v>0.47675000000000001</v>
      </c>
      <c r="H22" s="5">
        <v>0.42520000000000002</v>
      </c>
      <c r="I22" s="5">
        <v>0.4269</v>
      </c>
      <c r="J22" s="5">
        <v>0.42605000000000004</v>
      </c>
      <c r="K22" s="5">
        <v>0.2172</v>
      </c>
      <c r="L22" s="5">
        <v>0.2457</v>
      </c>
      <c r="M22" s="5">
        <v>0.23144999999999999</v>
      </c>
      <c r="N22" s="5">
        <v>0.13059999999999999</v>
      </c>
      <c r="O22" s="5">
        <v>0.12590000000000001</v>
      </c>
      <c r="P22" s="27">
        <v>0.12825</v>
      </c>
    </row>
    <row r="23" spans="1:16" x14ac:dyDescent="0.3">
      <c r="A23" s="5">
        <v>20</v>
      </c>
      <c r="B23" s="5">
        <v>0.6714</v>
      </c>
      <c r="C23" s="5">
        <v>0.7631</v>
      </c>
      <c r="D23" s="5">
        <v>0.71724999999999994</v>
      </c>
      <c r="E23" s="5">
        <v>0.49149999999999999</v>
      </c>
      <c r="F23" s="5">
        <v>0.4652</v>
      </c>
      <c r="G23" s="5">
        <v>0.47835</v>
      </c>
      <c r="H23" s="5">
        <v>0.43109999999999998</v>
      </c>
      <c r="I23" s="5">
        <v>0.42780000000000001</v>
      </c>
      <c r="J23" s="5">
        <v>0.42945</v>
      </c>
      <c r="K23" s="5">
        <v>0.2495</v>
      </c>
      <c r="L23" s="5">
        <v>0.2893</v>
      </c>
      <c r="M23" s="5">
        <v>0.26939999999999997</v>
      </c>
      <c r="N23" s="5">
        <v>0.13370000000000001</v>
      </c>
      <c r="O23" s="5">
        <v>0.1285</v>
      </c>
      <c r="P23" s="27">
        <v>0.13109999999999999</v>
      </c>
    </row>
    <row r="24" spans="1:16" x14ac:dyDescent="0.3">
      <c r="A24" s="5">
        <v>21</v>
      </c>
      <c r="B24" s="5">
        <v>0.67479999999999996</v>
      </c>
      <c r="C24" s="5">
        <v>0.76019999999999999</v>
      </c>
      <c r="D24" s="5">
        <v>0.71750000000000003</v>
      </c>
      <c r="E24" s="5">
        <v>0.50039999999999996</v>
      </c>
      <c r="F24" s="5">
        <v>0.4602</v>
      </c>
      <c r="G24" s="5">
        <v>0.48029999999999995</v>
      </c>
      <c r="H24" s="5">
        <v>0.42549999999999999</v>
      </c>
      <c r="I24" s="5">
        <v>0.4254</v>
      </c>
      <c r="J24" s="5">
        <v>0.42544999999999999</v>
      </c>
      <c r="K24" s="5">
        <v>0.29249999999999998</v>
      </c>
      <c r="L24" s="5">
        <v>0.34050000000000002</v>
      </c>
      <c r="M24" s="5">
        <v>0.3165</v>
      </c>
      <c r="N24" s="5">
        <v>0.13700000000000001</v>
      </c>
      <c r="O24" s="5">
        <v>0.13150000000000001</v>
      </c>
      <c r="P24" s="27">
        <v>0.13425000000000001</v>
      </c>
    </row>
    <row r="25" spans="1:16" x14ac:dyDescent="0.3">
      <c r="A25" s="5">
        <v>22</v>
      </c>
      <c r="B25" s="5">
        <v>0.67349999999999999</v>
      </c>
      <c r="C25" s="5">
        <v>0.7712</v>
      </c>
      <c r="D25" s="5">
        <v>0.72235000000000005</v>
      </c>
      <c r="E25" s="5">
        <v>0.50929999999999997</v>
      </c>
      <c r="F25" s="5">
        <v>0.45950000000000002</v>
      </c>
      <c r="G25" s="5">
        <v>0.4844</v>
      </c>
      <c r="H25" s="5">
        <v>0.43030000000000002</v>
      </c>
      <c r="I25" s="5">
        <v>0.4254</v>
      </c>
      <c r="J25" s="5">
        <v>0.42785000000000001</v>
      </c>
      <c r="K25" s="5">
        <v>0.34389999999999998</v>
      </c>
      <c r="L25" s="5">
        <v>0.40329999999999999</v>
      </c>
      <c r="M25" s="5">
        <v>0.37359999999999999</v>
      </c>
      <c r="N25" s="5">
        <v>0.1401</v>
      </c>
      <c r="O25" s="5">
        <v>0.1341</v>
      </c>
      <c r="P25" s="27">
        <v>0.1371</v>
      </c>
    </row>
    <row r="26" spans="1:16" x14ac:dyDescent="0.3">
      <c r="A26" s="5">
        <v>23</v>
      </c>
      <c r="B26" s="5">
        <v>0.67600000000000005</v>
      </c>
      <c r="C26" s="5">
        <v>0.77639999999999998</v>
      </c>
      <c r="D26" s="5">
        <v>0.72619999999999996</v>
      </c>
      <c r="E26" s="5">
        <v>0.51790000000000003</v>
      </c>
      <c r="F26" s="5">
        <v>0.45550000000000002</v>
      </c>
      <c r="G26" s="5">
        <v>0.48670000000000002</v>
      </c>
      <c r="H26" s="5">
        <v>0.43690000000000001</v>
      </c>
      <c r="I26" s="5">
        <v>0.42509999999999998</v>
      </c>
      <c r="J26" s="5">
        <v>0.43099999999999999</v>
      </c>
      <c r="K26" s="5">
        <v>0.40579999999999999</v>
      </c>
      <c r="L26" s="5">
        <v>0.46629999999999999</v>
      </c>
      <c r="M26" s="5">
        <v>0.43604999999999999</v>
      </c>
      <c r="N26" s="5">
        <v>0.14319999999999999</v>
      </c>
      <c r="O26" s="5">
        <v>0.13769999999999999</v>
      </c>
      <c r="P26" s="27">
        <v>0.14044999999999999</v>
      </c>
    </row>
    <row r="27" spans="1:16" x14ac:dyDescent="0.3">
      <c r="A27" s="5">
        <v>24</v>
      </c>
      <c r="B27" s="5">
        <v>0.67090000000000005</v>
      </c>
      <c r="C27" s="5">
        <v>0.78010000000000002</v>
      </c>
      <c r="D27" s="5">
        <v>0.72550000000000003</v>
      </c>
      <c r="E27" s="5">
        <v>0.52790000000000004</v>
      </c>
      <c r="F27" s="5">
        <v>0.45050000000000001</v>
      </c>
      <c r="G27" s="5">
        <v>0.48920000000000002</v>
      </c>
      <c r="H27" s="5">
        <v>0.44640000000000002</v>
      </c>
      <c r="I27" s="5">
        <v>0.42509999999999998</v>
      </c>
      <c r="J27" s="5">
        <v>0.43574999999999997</v>
      </c>
      <c r="K27" s="5">
        <v>0.45190000000000002</v>
      </c>
      <c r="L27" s="5">
        <v>0.47589999999999999</v>
      </c>
      <c r="M27" s="5">
        <v>0.46389999999999998</v>
      </c>
      <c r="N27" s="5">
        <v>0.14630000000000001</v>
      </c>
      <c r="O27" s="5">
        <v>0.14169999999999999</v>
      </c>
      <c r="P27" s="27">
        <v>0.14400000000000002</v>
      </c>
    </row>
    <row r="28" spans="1:16" x14ac:dyDescent="0.3">
      <c r="A28" s="5">
        <v>25</v>
      </c>
      <c r="B28" s="5">
        <v>0.67149999999999999</v>
      </c>
      <c r="C28" s="5">
        <v>0.77829999999999999</v>
      </c>
      <c r="D28" s="5">
        <v>0.72489999999999999</v>
      </c>
      <c r="E28" s="5">
        <v>0.52890000000000004</v>
      </c>
      <c r="F28" s="5">
        <v>0.44359999999999999</v>
      </c>
      <c r="G28" s="5">
        <v>0.48625000000000002</v>
      </c>
      <c r="H28" s="5">
        <v>0.45619999999999999</v>
      </c>
      <c r="I28" s="5">
        <v>0.42630000000000001</v>
      </c>
      <c r="J28" s="5">
        <v>0.44125000000000003</v>
      </c>
      <c r="K28" s="5">
        <v>0.43209999999999998</v>
      </c>
      <c r="L28" s="5">
        <v>0.42230000000000001</v>
      </c>
      <c r="M28" s="5">
        <v>0.42720000000000002</v>
      </c>
      <c r="N28" s="5">
        <v>0.1497</v>
      </c>
      <c r="O28" s="5">
        <v>0.1452</v>
      </c>
      <c r="P28" s="27">
        <v>0.14745</v>
      </c>
    </row>
    <row r="29" spans="1:16" x14ac:dyDescent="0.3">
      <c r="A29" s="5">
        <v>26</v>
      </c>
      <c r="B29" s="5">
        <v>0.67190000000000005</v>
      </c>
      <c r="C29" s="5">
        <v>0.78220000000000001</v>
      </c>
      <c r="D29" s="5">
        <v>0.72704999999999997</v>
      </c>
      <c r="E29" s="5">
        <v>0.53300000000000003</v>
      </c>
      <c r="F29" s="5">
        <v>0.43590000000000001</v>
      </c>
      <c r="G29" s="5">
        <v>0.48445000000000005</v>
      </c>
      <c r="H29" s="5">
        <v>0.46579999999999999</v>
      </c>
      <c r="I29" s="5">
        <v>0.4279</v>
      </c>
      <c r="J29" s="5">
        <v>0.44684999999999997</v>
      </c>
      <c r="K29" s="5">
        <v>0.40610000000000002</v>
      </c>
      <c r="L29" s="5">
        <v>0.39700000000000002</v>
      </c>
      <c r="M29" s="5">
        <v>0.40155000000000002</v>
      </c>
      <c r="N29" s="5">
        <v>0.15379999999999999</v>
      </c>
      <c r="O29" s="5">
        <v>0.1489</v>
      </c>
      <c r="P29" s="27">
        <v>0.15134999999999998</v>
      </c>
    </row>
    <row r="30" spans="1:16" x14ac:dyDescent="0.3">
      <c r="A30" s="5">
        <v>27</v>
      </c>
      <c r="B30" s="5">
        <v>0.66949999999999998</v>
      </c>
      <c r="C30" s="5">
        <v>0.77829999999999999</v>
      </c>
      <c r="D30" s="5">
        <v>0.72389999999999999</v>
      </c>
      <c r="E30" s="5">
        <v>0.53969999999999996</v>
      </c>
      <c r="F30" s="5">
        <v>0.42920000000000003</v>
      </c>
      <c r="G30" s="5">
        <v>0.48444999999999999</v>
      </c>
      <c r="H30" s="5">
        <v>0.4723</v>
      </c>
      <c r="I30" s="5">
        <v>0.4284</v>
      </c>
      <c r="J30" s="5">
        <v>0.45035000000000003</v>
      </c>
      <c r="K30" s="5">
        <v>0.40260000000000001</v>
      </c>
      <c r="L30" s="5">
        <v>0.39389999999999997</v>
      </c>
      <c r="M30" s="5">
        <v>0.39824999999999999</v>
      </c>
      <c r="N30" s="5">
        <v>0.1573</v>
      </c>
      <c r="O30" s="5">
        <v>0.15359999999999999</v>
      </c>
      <c r="P30" s="27">
        <v>0.15544999999999998</v>
      </c>
    </row>
    <row r="31" spans="1:16" x14ac:dyDescent="0.3">
      <c r="A31" s="5">
        <v>28</v>
      </c>
      <c r="B31" s="5">
        <v>0.66239999999999999</v>
      </c>
      <c r="C31" s="5">
        <v>0.78169999999999995</v>
      </c>
      <c r="D31" s="5">
        <v>0.72204999999999997</v>
      </c>
      <c r="E31" s="5">
        <v>0.53920000000000001</v>
      </c>
      <c r="F31" s="5">
        <v>0.42559999999999998</v>
      </c>
      <c r="G31" s="5">
        <v>0.4824</v>
      </c>
      <c r="H31" s="5">
        <v>0.4778</v>
      </c>
      <c r="I31" s="5">
        <v>0.42530000000000001</v>
      </c>
      <c r="J31" s="5">
        <v>0.45155000000000001</v>
      </c>
      <c r="K31" s="5">
        <v>0.41089999999999999</v>
      </c>
      <c r="L31" s="5">
        <v>0.39879999999999999</v>
      </c>
      <c r="M31" s="5">
        <v>0.40484999999999999</v>
      </c>
      <c r="N31" s="5">
        <v>0.161</v>
      </c>
      <c r="O31" s="5">
        <v>0.15790000000000001</v>
      </c>
      <c r="P31" s="27">
        <v>0.15945000000000001</v>
      </c>
    </row>
    <row r="32" spans="1:16" x14ac:dyDescent="0.3">
      <c r="A32" s="5">
        <v>29</v>
      </c>
      <c r="B32" s="5">
        <v>0.67490000000000006</v>
      </c>
      <c r="C32" s="5">
        <v>0.77980000000000005</v>
      </c>
      <c r="D32" s="5">
        <v>0.72735000000000005</v>
      </c>
      <c r="E32" s="5">
        <v>0.54069999999999996</v>
      </c>
      <c r="F32" s="5">
        <v>0.4214</v>
      </c>
      <c r="G32" s="5">
        <v>0.48104999999999998</v>
      </c>
      <c r="H32" s="5">
        <v>0.48399999999999999</v>
      </c>
      <c r="I32" s="5">
        <v>0.42180000000000001</v>
      </c>
      <c r="J32" s="5">
        <v>0.45289999999999997</v>
      </c>
      <c r="K32" s="5">
        <v>0.41639999999999999</v>
      </c>
      <c r="L32" s="5">
        <v>0.40529999999999999</v>
      </c>
      <c r="M32" s="5">
        <v>0.41084999999999999</v>
      </c>
      <c r="N32" s="5">
        <v>0.1646</v>
      </c>
      <c r="O32" s="5">
        <v>0.1628</v>
      </c>
      <c r="P32" s="27">
        <v>0.16370000000000001</v>
      </c>
    </row>
    <row r="33" spans="1:16" x14ac:dyDescent="0.3">
      <c r="A33" s="5">
        <v>30</v>
      </c>
      <c r="B33" s="5">
        <v>0.66830000000000001</v>
      </c>
      <c r="C33" s="5">
        <v>0.78080000000000005</v>
      </c>
      <c r="D33" s="5">
        <v>0.72455000000000003</v>
      </c>
      <c r="E33" s="5">
        <v>0.5454</v>
      </c>
      <c r="F33" s="5">
        <v>0.41770000000000002</v>
      </c>
      <c r="G33" s="5">
        <v>0.48155000000000003</v>
      </c>
      <c r="H33" s="5">
        <v>0.49009999999999998</v>
      </c>
      <c r="I33" s="5">
        <v>0.41839999999999999</v>
      </c>
      <c r="J33" s="5">
        <v>0.45424999999999999</v>
      </c>
      <c r="K33" s="5">
        <v>0.4234</v>
      </c>
      <c r="L33" s="5">
        <v>0.40970000000000001</v>
      </c>
      <c r="M33" s="5">
        <v>0.41654999999999998</v>
      </c>
      <c r="N33" s="5">
        <v>0.16880000000000001</v>
      </c>
      <c r="O33" s="5">
        <v>0.16819999999999999</v>
      </c>
      <c r="P33" s="27">
        <v>0.16849999999999998</v>
      </c>
    </row>
    <row r="34" spans="1:16" x14ac:dyDescent="0.3">
      <c r="A34" s="5">
        <v>31</v>
      </c>
      <c r="B34" s="5">
        <v>0.66790000000000005</v>
      </c>
      <c r="C34" s="5">
        <v>0.78139999999999998</v>
      </c>
      <c r="D34" s="5">
        <v>0.72465000000000002</v>
      </c>
      <c r="E34" s="5">
        <v>0.54659999999999997</v>
      </c>
      <c r="F34" s="5">
        <v>0.41560000000000002</v>
      </c>
      <c r="G34" s="5">
        <v>0.48109999999999997</v>
      </c>
      <c r="H34" s="5">
        <v>0.49659999999999999</v>
      </c>
      <c r="I34" s="5">
        <v>0.4178</v>
      </c>
      <c r="J34" s="5">
        <v>0.4572</v>
      </c>
      <c r="K34" s="5">
        <v>0.43059999999999998</v>
      </c>
      <c r="L34" s="5">
        <v>0.41410000000000002</v>
      </c>
      <c r="M34" s="5">
        <v>0.42235</v>
      </c>
      <c r="N34" s="5">
        <v>0.1739</v>
      </c>
      <c r="O34" s="5">
        <v>0.1729</v>
      </c>
      <c r="P34" s="27">
        <v>0.1734</v>
      </c>
    </row>
    <row r="35" spans="1:16" x14ac:dyDescent="0.3">
      <c r="A35" s="5">
        <v>32</v>
      </c>
      <c r="B35" s="5">
        <v>0.67059999999999997</v>
      </c>
      <c r="C35" s="5">
        <v>0.78769999999999996</v>
      </c>
      <c r="D35" s="5">
        <v>0.72914999999999996</v>
      </c>
      <c r="E35" s="5">
        <v>0.54510000000000003</v>
      </c>
      <c r="F35" s="5">
        <v>0.4133</v>
      </c>
      <c r="G35" s="5">
        <v>0.47920000000000001</v>
      </c>
      <c r="H35" s="5">
        <v>0.501</v>
      </c>
      <c r="I35" s="5">
        <v>0.41639999999999999</v>
      </c>
      <c r="J35" s="5">
        <v>0.4587</v>
      </c>
      <c r="K35" s="5">
        <v>0.43659999999999999</v>
      </c>
      <c r="L35" s="5">
        <v>0.42030000000000001</v>
      </c>
      <c r="M35" s="5">
        <v>0.42845</v>
      </c>
      <c r="N35" s="5">
        <v>0.18029999999999999</v>
      </c>
      <c r="O35" s="5">
        <v>0.1777</v>
      </c>
      <c r="P35" s="27">
        <v>0.17899999999999999</v>
      </c>
    </row>
    <row r="36" spans="1:16" x14ac:dyDescent="0.3">
      <c r="A36" s="5">
        <v>33</v>
      </c>
      <c r="B36" s="5">
        <v>0.66969999999999996</v>
      </c>
      <c r="C36" s="5">
        <v>0.78320000000000001</v>
      </c>
      <c r="D36" s="5">
        <v>0.72645000000000004</v>
      </c>
      <c r="E36" s="5">
        <v>0.54530000000000001</v>
      </c>
      <c r="F36" s="5">
        <v>0.41060000000000002</v>
      </c>
      <c r="G36" s="5">
        <v>0.47794999999999999</v>
      </c>
      <c r="H36" s="5">
        <v>0.50409999999999999</v>
      </c>
      <c r="I36" s="5">
        <v>0.41549999999999998</v>
      </c>
      <c r="J36" s="5">
        <v>0.45979999999999999</v>
      </c>
      <c r="K36" s="5">
        <v>0.44240000000000002</v>
      </c>
      <c r="L36" s="5">
        <v>0.42480000000000001</v>
      </c>
      <c r="M36" s="5">
        <v>0.43359999999999999</v>
      </c>
      <c r="N36" s="5">
        <v>0.18720000000000001</v>
      </c>
      <c r="O36" s="5">
        <v>0.184</v>
      </c>
      <c r="P36" s="27">
        <v>0.18559999999999999</v>
      </c>
    </row>
    <row r="37" spans="1:16" x14ac:dyDescent="0.3">
      <c r="A37" s="5">
        <v>34</v>
      </c>
      <c r="B37" s="5">
        <v>0.66049999999999998</v>
      </c>
      <c r="C37" s="5">
        <v>0.77890000000000004</v>
      </c>
      <c r="D37" s="5">
        <v>0.71970000000000001</v>
      </c>
      <c r="E37" s="5">
        <v>0.5393</v>
      </c>
      <c r="F37" s="5">
        <v>0.40460000000000002</v>
      </c>
      <c r="G37" s="5">
        <v>0.47194999999999998</v>
      </c>
      <c r="H37" s="5">
        <v>0.50690000000000002</v>
      </c>
      <c r="I37" s="5">
        <v>0.41320000000000001</v>
      </c>
      <c r="J37" s="5">
        <v>0.46005000000000001</v>
      </c>
      <c r="K37" s="5">
        <v>0.4476</v>
      </c>
      <c r="L37" s="5">
        <v>0.43090000000000001</v>
      </c>
      <c r="M37" s="5">
        <v>0.43925000000000003</v>
      </c>
      <c r="N37" s="5">
        <v>0.1925</v>
      </c>
      <c r="O37" s="5">
        <v>0.1918</v>
      </c>
      <c r="P37" s="27">
        <v>0.19214999999999999</v>
      </c>
    </row>
    <row r="38" spans="1:16" x14ac:dyDescent="0.3">
      <c r="A38" s="5">
        <v>35</v>
      </c>
      <c r="B38" s="5">
        <v>0.65559999999999996</v>
      </c>
      <c r="C38" s="5">
        <v>0.77270000000000005</v>
      </c>
      <c r="D38" s="5">
        <v>0.71415000000000006</v>
      </c>
      <c r="E38" s="5">
        <v>0.53569999999999995</v>
      </c>
      <c r="F38" s="5">
        <v>0.39639999999999997</v>
      </c>
      <c r="G38" s="5">
        <v>0.46604999999999996</v>
      </c>
      <c r="H38" s="5">
        <v>0.50690000000000002</v>
      </c>
      <c r="I38" s="5">
        <v>0.4088</v>
      </c>
      <c r="J38" s="5">
        <v>0.45784999999999998</v>
      </c>
      <c r="K38" s="5">
        <v>0.45240000000000002</v>
      </c>
      <c r="L38" s="5">
        <v>0.435</v>
      </c>
      <c r="M38" s="5">
        <v>0.44369999999999998</v>
      </c>
      <c r="N38" s="5">
        <v>0.20080000000000001</v>
      </c>
      <c r="O38" s="5">
        <v>0.20050000000000001</v>
      </c>
      <c r="P38" s="27">
        <v>0.20065</v>
      </c>
    </row>
    <row r="39" spans="1:16" x14ac:dyDescent="0.3">
      <c r="A39" s="5">
        <v>36</v>
      </c>
      <c r="B39" s="5">
        <v>0.65369999999999995</v>
      </c>
      <c r="C39" s="5">
        <v>0.77080000000000004</v>
      </c>
      <c r="D39" s="5">
        <v>0.71225000000000005</v>
      </c>
      <c r="E39" s="5">
        <v>0.53210000000000002</v>
      </c>
      <c r="F39" s="5">
        <v>0.3896</v>
      </c>
      <c r="G39" s="5">
        <v>0.46084999999999998</v>
      </c>
      <c r="H39" s="5">
        <v>0.50970000000000004</v>
      </c>
      <c r="I39" s="5">
        <v>0.40389999999999998</v>
      </c>
      <c r="J39" s="5">
        <v>0.45679999999999998</v>
      </c>
      <c r="K39" s="5">
        <v>0.45579999999999998</v>
      </c>
      <c r="L39" s="5">
        <v>0.439</v>
      </c>
      <c r="M39" s="5">
        <v>0.44740000000000002</v>
      </c>
      <c r="N39" s="5">
        <v>0.20910000000000001</v>
      </c>
      <c r="O39" s="5">
        <v>0.20880000000000001</v>
      </c>
      <c r="P39" s="27">
        <v>0.20895000000000002</v>
      </c>
    </row>
    <row r="40" spans="1:16" x14ac:dyDescent="0.25">
      <c r="D40" s="30"/>
      <c r="G40" s="30"/>
      <c r="J40" s="30"/>
      <c r="M40" s="30"/>
    </row>
    <row r="41" spans="1:16" s="45" customFormat="1" ht="17" x14ac:dyDescent="0.3">
      <c r="A41" s="27" t="s">
        <v>83</v>
      </c>
      <c r="B41" s="168" t="s">
        <v>678</v>
      </c>
      <c r="C41" s="168"/>
      <c r="D41" s="168"/>
      <c r="E41" s="168"/>
      <c r="F41" s="168"/>
      <c r="G41" s="168"/>
      <c r="H41" s="168"/>
      <c r="I41" s="168"/>
      <c r="J41" s="168"/>
      <c r="K41" s="168"/>
      <c r="L41" s="168"/>
      <c r="M41" s="168"/>
      <c r="N41" s="168"/>
      <c r="O41" s="168"/>
      <c r="P41" s="168"/>
    </row>
    <row r="42" spans="1:16" x14ac:dyDescent="0.3">
      <c r="A42" s="11" t="s">
        <v>48</v>
      </c>
      <c r="B42" s="169" t="s">
        <v>70</v>
      </c>
      <c r="C42" s="169"/>
      <c r="D42" s="169"/>
      <c r="E42" s="169" t="s">
        <v>81</v>
      </c>
      <c r="F42" s="169"/>
      <c r="G42" s="169"/>
      <c r="H42" s="169" t="s">
        <v>80</v>
      </c>
      <c r="I42" s="169"/>
      <c r="J42" s="169"/>
      <c r="K42" s="169" t="s">
        <v>79</v>
      </c>
      <c r="L42" s="169"/>
      <c r="M42" s="169"/>
      <c r="N42" s="169" t="s">
        <v>78</v>
      </c>
      <c r="O42" s="169"/>
      <c r="P42" s="169"/>
    </row>
    <row r="43" spans="1:16" x14ac:dyDescent="0.3">
      <c r="A43" s="5">
        <v>0</v>
      </c>
      <c r="B43" s="5">
        <v>0.1187</v>
      </c>
      <c r="C43" s="5">
        <v>0.11940000000000001</v>
      </c>
      <c r="D43" s="5">
        <v>0.11905</v>
      </c>
      <c r="E43" s="5">
        <v>0.1237</v>
      </c>
      <c r="F43" s="5">
        <v>0.124</v>
      </c>
      <c r="G43" s="5">
        <v>0.12385</v>
      </c>
      <c r="H43" s="5">
        <v>0.1237</v>
      </c>
      <c r="I43" s="5">
        <v>0.1232</v>
      </c>
      <c r="J43" s="5">
        <v>0.12345</v>
      </c>
      <c r="K43" s="5">
        <v>0.12239999999999999</v>
      </c>
      <c r="L43" s="5">
        <v>0.1207</v>
      </c>
      <c r="M43" s="5">
        <v>0.12154999999999999</v>
      </c>
      <c r="N43" s="5">
        <v>0.1196</v>
      </c>
      <c r="O43" s="5">
        <v>0.1164</v>
      </c>
      <c r="P43" s="27">
        <v>0.11799999999999999</v>
      </c>
    </row>
    <row r="44" spans="1:16" x14ac:dyDescent="0.3">
      <c r="A44" s="5">
        <v>1</v>
      </c>
      <c r="B44" s="5">
        <v>0.12039999999999999</v>
      </c>
      <c r="C44" s="5">
        <v>0.1227</v>
      </c>
      <c r="D44" s="5">
        <v>0.12154999999999999</v>
      </c>
      <c r="E44" s="5">
        <v>0.127</v>
      </c>
      <c r="F44" s="5">
        <v>0.12770000000000001</v>
      </c>
      <c r="G44" s="5">
        <v>0.12735000000000002</v>
      </c>
      <c r="H44" s="5">
        <v>0.12659999999999999</v>
      </c>
      <c r="I44" s="5">
        <v>0.126</v>
      </c>
      <c r="J44" s="5">
        <v>0.1263</v>
      </c>
      <c r="K44" s="5">
        <v>0.1249</v>
      </c>
      <c r="L44" s="5">
        <v>0.1235</v>
      </c>
      <c r="M44" s="5">
        <v>0.1242</v>
      </c>
      <c r="N44" s="5">
        <v>0.12230000000000001</v>
      </c>
      <c r="O44" s="5">
        <v>0.1196</v>
      </c>
      <c r="P44" s="27">
        <v>0.12095</v>
      </c>
    </row>
    <row r="45" spans="1:16" x14ac:dyDescent="0.3">
      <c r="A45" s="5">
        <v>2</v>
      </c>
      <c r="B45" s="5">
        <v>0.1207</v>
      </c>
      <c r="C45" s="5">
        <v>0.1196</v>
      </c>
      <c r="D45" s="5">
        <v>0.12015000000000001</v>
      </c>
      <c r="E45" s="5">
        <v>0.12770000000000001</v>
      </c>
      <c r="F45" s="5">
        <v>0.1283</v>
      </c>
      <c r="G45" s="5">
        <v>0.128</v>
      </c>
      <c r="H45" s="5">
        <v>0.1275</v>
      </c>
      <c r="I45" s="5">
        <v>0.1268</v>
      </c>
      <c r="J45" s="5">
        <v>0.12714999999999999</v>
      </c>
      <c r="K45" s="5">
        <v>0.12590000000000001</v>
      </c>
      <c r="L45" s="5">
        <v>0.12330000000000001</v>
      </c>
      <c r="M45" s="5">
        <v>0.12460000000000002</v>
      </c>
      <c r="N45" s="5">
        <v>0.1225</v>
      </c>
      <c r="O45" s="5">
        <v>0.11940000000000001</v>
      </c>
      <c r="P45" s="27">
        <v>0.12095</v>
      </c>
    </row>
    <row r="46" spans="1:16" x14ac:dyDescent="0.3">
      <c r="A46" s="5">
        <v>3</v>
      </c>
      <c r="B46" s="5">
        <v>0.1203</v>
      </c>
      <c r="C46" s="5">
        <v>0.1221</v>
      </c>
      <c r="D46" s="5">
        <v>0.1212</v>
      </c>
      <c r="E46" s="5">
        <v>0.12809999999999999</v>
      </c>
      <c r="F46" s="5">
        <v>0.1285</v>
      </c>
      <c r="G46" s="5">
        <v>0.1283</v>
      </c>
      <c r="H46" s="5">
        <v>0.128</v>
      </c>
      <c r="I46" s="5">
        <v>0.1273</v>
      </c>
      <c r="J46" s="5">
        <v>0.12764999999999999</v>
      </c>
      <c r="K46" s="5">
        <v>0.1265</v>
      </c>
      <c r="L46" s="5">
        <v>0.1239</v>
      </c>
      <c r="M46" s="5">
        <v>0.12520000000000001</v>
      </c>
      <c r="N46" s="5">
        <v>0.1227</v>
      </c>
      <c r="O46" s="5">
        <v>0.12039999999999999</v>
      </c>
      <c r="P46" s="27">
        <v>0.12154999999999999</v>
      </c>
    </row>
    <row r="47" spans="1:16" x14ac:dyDescent="0.3">
      <c r="A47" s="5">
        <v>4</v>
      </c>
      <c r="B47" s="5">
        <v>0.1196</v>
      </c>
      <c r="C47" s="5">
        <v>0.13020000000000001</v>
      </c>
      <c r="D47" s="5">
        <v>0.12490000000000001</v>
      </c>
      <c r="E47" s="5">
        <v>0.12909999999999999</v>
      </c>
      <c r="F47" s="5">
        <v>0.12909999999999999</v>
      </c>
      <c r="G47" s="5">
        <v>0.12909999999999999</v>
      </c>
      <c r="H47" s="5">
        <v>0.12839999999999999</v>
      </c>
      <c r="I47" s="5">
        <v>0.12759999999999999</v>
      </c>
      <c r="J47" s="5">
        <v>0.128</v>
      </c>
      <c r="K47" s="5">
        <v>0.12670000000000001</v>
      </c>
      <c r="L47" s="5">
        <v>0.1236</v>
      </c>
      <c r="M47" s="5">
        <v>0.12515000000000001</v>
      </c>
      <c r="N47" s="5">
        <v>0.1222</v>
      </c>
      <c r="O47" s="5">
        <v>0.121</v>
      </c>
      <c r="P47" s="27">
        <v>0.1216</v>
      </c>
    </row>
    <row r="48" spans="1:16" x14ac:dyDescent="0.3">
      <c r="A48" s="5">
        <v>5</v>
      </c>
      <c r="B48" s="5">
        <v>0.1221</v>
      </c>
      <c r="C48" s="5">
        <v>0.151</v>
      </c>
      <c r="D48" s="5">
        <v>0.13655</v>
      </c>
      <c r="E48" s="5">
        <v>0.1318</v>
      </c>
      <c r="F48" s="5">
        <v>0.13100000000000001</v>
      </c>
      <c r="G48" s="5">
        <v>0.13140000000000002</v>
      </c>
      <c r="H48" s="5">
        <v>0.12970000000000001</v>
      </c>
      <c r="I48" s="5">
        <v>0.12889999999999999</v>
      </c>
      <c r="J48" s="5">
        <v>0.1293</v>
      </c>
      <c r="K48" s="5">
        <v>0.12740000000000001</v>
      </c>
      <c r="L48" s="5">
        <v>0.1239</v>
      </c>
      <c r="M48" s="5">
        <v>0.12565000000000001</v>
      </c>
      <c r="N48" s="5">
        <v>0.1217</v>
      </c>
      <c r="O48" s="5">
        <v>0.11990000000000001</v>
      </c>
      <c r="P48" s="27">
        <v>0.1208</v>
      </c>
    </row>
    <row r="49" spans="1:16" x14ac:dyDescent="0.3">
      <c r="A49" s="5">
        <v>6</v>
      </c>
      <c r="B49" s="5">
        <v>0.13020000000000001</v>
      </c>
      <c r="C49" s="5">
        <v>0.1673</v>
      </c>
      <c r="D49" s="5">
        <v>0.14874999999999999</v>
      </c>
      <c r="E49" s="5">
        <v>0.1356</v>
      </c>
      <c r="F49" s="5">
        <v>0.13220000000000001</v>
      </c>
      <c r="G49" s="5">
        <v>0.13390000000000002</v>
      </c>
      <c r="H49" s="5">
        <v>0.13070000000000001</v>
      </c>
      <c r="I49" s="5">
        <v>0.129</v>
      </c>
      <c r="J49" s="5">
        <v>0.12985000000000002</v>
      </c>
      <c r="K49" s="5">
        <v>0.12720000000000001</v>
      </c>
      <c r="L49" s="5">
        <v>0.1231</v>
      </c>
      <c r="M49" s="5">
        <v>0.12515000000000001</v>
      </c>
      <c r="N49" s="5">
        <v>0.1212</v>
      </c>
      <c r="O49" s="5">
        <v>0.1178</v>
      </c>
      <c r="P49" s="27">
        <v>0.1195</v>
      </c>
    </row>
    <row r="50" spans="1:16" x14ac:dyDescent="0.3">
      <c r="A50" s="5">
        <v>7</v>
      </c>
      <c r="B50" s="5">
        <v>0.151</v>
      </c>
      <c r="C50" s="5">
        <v>0.1973</v>
      </c>
      <c r="D50" s="5">
        <v>0.17415</v>
      </c>
      <c r="E50" s="5">
        <v>0.14430000000000001</v>
      </c>
      <c r="F50" s="5">
        <v>0.13539999999999999</v>
      </c>
      <c r="G50" s="5">
        <v>0.13985</v>
      </c>
      <c r="H50" s="5">
        <v>0.13339999999999999</v>
      </c>
      <c r="I50" s="5">
        <v>0.13</v>
      </c>
      <c r="J50" s="5">
        <v>0.13169999999999998</v>
      </c>
      <c r="K50" s="5">
        <v>0.1275</v>
      </c>
      <c r="L50" s="5">
        <v>0.12280000000000001</v>
      </c>
      <c r="M50" s="5">
        <v>0.12515000000000001</v>
      </c>
      <c r="N50" s="5">
        <v>0.1211</v>
      </c>
      <c r="O50" s="5">
        <v>0.11749999999999999</v>
      </c>
      <c r="P50" s="27">
        <v>0.11929999999999999</v>
      </c>
    </row>
    <row r="51" spans="1:16" x14ac:dyDescent="0.3">
      <c r="A51" s="5">
        <v>8</v>
      </c>
      <c r="B51" s="5">
        <v>0.21729999999999999</v>
      </c>
      <c r="C51" s="5">
        <v>0.21729999999999999</v>
      </c>
      <c r="D51" s="5">
        <v>0.21729999999999999</v>
      </c>
      <c r="E51" s="5">
        <v>0.16039999999999999</v>
      </c>
      <c r="F51" s="5">
        <v>0.14099999999999999</v>
      </c>
      <c r="G51" s="5">
        <v>0.1507</v>
      </c>
      <c r="H51" s="5">
        <v>0.1381</v>
      </c>
      <c r="I51" s="5">
        <v>0.1323</v>
      </c>
      <c r="J51" s="5">
        <v>0.13519999999999999</v>
      </c>
      <c r="K51" s="5">
        <v>0.128</v>
      </c>
      <c r="L51" s="5">
        <v>0.1226</v>
      </c>
      <c r="M51" s="5">
        <v>0.12529999999999999</v>
      </c>
      <c r="N51" s="5">
        <v>0.12089999999999999</v>
      </c>
      <c r="O51" s="5">
        <v>0.1168</v>
      </c>
      <c r="P51" s="27">
        <v>0.11885</v>
      </c>
    </row>
    <row r="52" spans="1:16" x14ac:dyDescent="0.3">
      <c r="A52" s="5">
        <v>9</v>
      </c>
      <c r="B52" s="5">
        <v>0.38250000000000001</v>
      </c>
      <c r="C52" s="5">
        <v>0.38250000000000001</v>
      </c>
      <c r="D52" s="5">
        <v>0.38250000000000001</v>
      </c>
      <c r="E52" s="5">
        <v>0.18770000000000001</v>
      </c>
      <c r="F52" s="5">
        <v>0.151</v>
      </c>
      <c r="G52" s="5">
        <v>0.16935</v>
      </c>
      <c r="H52" s="5">
        <v>0.1464</v>
      </c>
      <c r="I52" s="5">
        <v>0.1358</v>
      </c>
      <c r="J52" s="5">
        <v>0.1411</v>
      </c>
      <c r="K52" s="5">
        <v>0.129</v>
      </c>
      <c r="L52" s="5">
        <v>0.1226</v>
      </c>
      <c r="M52" s="5">
        <v>0.1258</v>
      </c>
      <c r="N52" s="5">
        <v>0.1207</v>
      </c>
      <c r="O52" s="5">
        <v>0.1162</v>
      </c>
      <c r="P52" s="27">
        <v>0.11845</v>
      </c>
    </row>
    <row r="53" spans="1:16" x14ac:dyDescent="0.3">
      <c r="A53" s="5">
        <v>10</v>
      </c>
      <c r="B53" s="5">
        <v>0.54090000000000005</v>
      </c>
      <c r="C53" s="5">
        <v>0.6079</v>
      </c>
      <c r="D53" s="5">
        <v>0.57440000000000002</v>
      </c>
      <c r="E53" s="5">
        <v>0.24110000000000001</v>
      </c>
      <c r="F53" s="5">
        <v>0.17219999999999999</v>
      </c>
      <c r="G53" s="5">
        <v>0.20665</v>
      </c>
      <c r="H53" s="5">
        <v>0.16059999999999999</v>
      </c>
      <c r="I53" s="5">
        <v>0.1424</v>
      </c>
      <c r="J53" s="5">
        <v>0.1515</v>
      </c>
      <c r="K53" s="5">
        <v>0.1308</v>
      </c>
      <c r="L53" s="5">
        <v>0.123</v>
      </c>
      <c r="M53" s="5">
        <v>0.12690000000000001</v>
      </c>
      <c r="N53" s="5">
        <v>0.1205</v>
      </c>
      <c r="O53" s="5">
        <v>0.1158</v>
      </c>
      <c r="P53" s="27">
        <v>0.11815000000000001</v>
      </c>
    </row>
    <row r="54" spans="1:16" x14ac:dyDescent="0.3">
      <c r="A54" s="5">
        <v>11</v>
      </c>
      <c r="B54" s="5">
        <v>0.56179999999999997</v>
      </c>
      <c r="C54" s="5">
        <v>0.58819999999999995</v>
      </c>
      <c r="D54" s="5">
        <v>0.57499999999999996</v>
      </c>
      <c r="E54" s="5">
        <v>0.3231</v>
      </c>
      <c r="F54" s="5">
        <v>0.21099999999999999</v>
      </c>
      <c r="G54" s="5">
        <v>0.26705000000000001</v>
      </c>
      <c r="H54" s="5">
        <v>0.18229999999999999</v>
      </c>
      <c r="I54" s="5">
        <v>0.14979999999999999</v>
      </c>
      <c r="J54" s="5">
        <v>0.16604999999999998</v>
      </c>
      <c r="K54" s="5">
        <v>0.123</v>
      </c>
      <c r="L54" s="5">
        <v>0.1216</v>
      </c>
      <c r="M54" s="5">
        <v>0.12229999999999999</v>
      </c>
      <c r="N54" s="5">
        <v>0.12039999999999999</v>
      </c>
      <c r="O54" s="5">
        <v>0.11550000000000001</v>
      </c>
      <c r="P54" s="27">
        <v>0.11795</v>
      </c>
    </row>
    <row r="55" spans="1:16" x14ac:dyDescent="0.3">
      <c r="A55" s="5">
        <v>12</v>
      </c>
      <c r="B55" s="5">
        <v>0.55120000000000002</v>
      </c>
      <c r="C55" s="5">
        <v>0.58079999999999998</v>
      </c>
      <c r="D55" s="5">
        <v>0.56600000000000006</v>
      </c>
      <c r="E55" s="5">
        <v>0.4385</v>
      </c>
      <c r="F55" s="5">
        <v>0.2858</v>
      </c>
      <c r="G55" s="5">
        <v>0.36214999999999997</v>
      </c>
      <c r="H55" s="5">
        <v>0.21970000000000001</v>
      </c>
      <c r="I55" s="5">
        <v>0.16170000000000001</v>
      </c>
      <c r="J55" s="5">
        <v>0.19070000000000001</v>
      </c>
      <c r="K55" s="5">
        <v>0.1216</v>
      </c>
      <c r="L55" s="5">
        <v>0.1225</v>
      </c>
      <c r="M55" s="5">
        <v>0.12204999999999999</v>
      </c>
      <c r="N55" s="5">
        <v>0.1202</v>
      </c>
      <c r="O55" s="5">
        <v>0.11509999999999999</v>
      </c>
      <c r="P55" s="27">
        <v>0.11765</v>
      </c>
    </row>
    <row r="56" spans="1:16" x14ac:dyDescent="0.3">
      <c r="A56" s="5">
        <v>13</v>
      </c>
      <c r="B56" s="5">
        <v>0.54379999999999995</v>
      </c>
      <c r="C56" s="5">
        <v>0.57830000000000004</v>
      </c>
      <c r="D56" s="5">
        <v>0.56105000000000005</v>
      </c>
      <c r="E56" s="5">
        <v>0.49919999999999998</v>
      </c>
      <c r="F56" s="5">
        <v>0.4425</v>
      </c>
      <c r="G56" s="5">
        <v>0.47084999999999999</v>
      </c>
      <c r="H56" s="5">
        <v>0.27529999999999999</v>
      </c>
      <c r="I56" s="5">
        <v>0.182</v>
      </c>
      <c r="J56" s="5">
        <v>0.22864999999999999</v>
      </c>
      <c r="K56" s="5">
        <v>0.1225</v>
      </c>
      <c r="L56" s="5">
        <v>0.1226</v>
      </c>
      <c r="M56" s="5">
        <v>0.12254999999999999</v>
      </c>
      <c r="N56" s="5">
        <v>0.1201</v>
      </c>
      <c r="O56" s="5">
        <v>0.1149</v>
      </c>
      <c r="P56" s="27">
        <v>0.11749999999999999</v>
      </c>
    </row>
    <row r="57" spans="1:16" x14ac:dyDescent="0.3">
      <c r="A57" s="5">
        <v>14</v>
      </c>
      <c r="B57" s="5">
        <v>0.54749999999999999</v>
      </c>
      <c r="C57" s="5">
        <v>0.56899999999999995</v>
      </c>
      <c r="D57" s="5">
        <v>0.55824999999999991</v>
      </c>
      <c r="E57" s="5">
        <v>0.50919999999999999</v>
      </c>
      <c r="F57" s="5">
        <v>0.48249999999999998</v>
      </c>
      <c r="G57" s="5">
        <v>0.49585000000000001</v>
      </c>
      <c r="H57" s="5">
        <v>0.34289999999999998</v>
      </c>
      <c r="I57" s="5">
        <v>0.20799999999999999</v>
      </c>
      <c r="J57" s="5">
        <v>0.27544999999999997</v>
      </c>
      <c r="K57" s="5">
        <v>0.1226</v>
      </c>
      <c r="L57" s="5">
        <v>0.122</v>
      </c>
      <c r="M57" s="5">
        <v>0.12229999999999999</v>
      </c>
      <c r="N57" s="5">
        <v>0.1201</v>
      </c>
      <c r="O57" s="5">
        <v>0.1152</v>
      </c>
      <c r="P57" s="27">
        <v>0.11765</v>
      </c>
    </row>
    <row r="58" spans="1:16" x14ac:dyDescent="0.3">
      <c r="A58" s="5">
        <v>15</v>
      </c>
      <c r="B58" s="5">
        <v>0.54010000000000002</v>
      </c>
      <c r="C58" s="5">
        <v>0.56499999999999995</v>
      </c>
      <c r="D58" s="5">
        <v>0.55254999999999999</v>
      </c>
      <c r="E58" s="5">
        <v>0.52229999999999999</v>
      </c>
      <c r="F58" s="5">
        <v>0.51480000000000004</v>
      </c>
      <c r="G58" s="5">
        <v>0.51855000000000007</v>
      </c>
      <c r="H58" s="5">
        <v>0.40889999999999999</v>
      </c>
      <c r="I58" s="5">
        <v>0.2475</v>
      </c>
      <c r="J58" s="5">
        <v>0.32819999999999999</v>
      </c>
      <c r="K58" s="5">
        <v>0.122</v>
      </c>
      <c r="L58" s="5">
        <v>0.1221</v>
      </c>
      <c r="M58" s="5">
        <v>0.12204999999999999</v>
      </c>
      <c r="N58" s="5">
        <v>0.12</v>
      </c>
      <c r="O58" s="5">
        <v>0.11509999999999999</v>
      </c>
      <c r="P58" s="27">
        <v>0.11754999999999999</v>
      </c>
    </row>
    <row r="59" spans="1:16" x14ac:dyDescent="0.3">
      <c r="A59" s="5">
        <v>16</v>
      </c>
      <c r="B59" s="5">
        <v>0.5494</v>
      </c>
      <c r="C59" s="5">
        <v>0.56189999999999996</v>
      </c>
      <c r="D59" s="5">
        <v>0.55564999999999998</v>
      </c>
      <c r="E59" s="5">
        <v>0.51439999999999997</v>
      </c>
      <c r="F59" s="5">
        <v>0.51270000000000004</v>
      </c>
      <c r="G59" s="5">
        <v>0.51354999999999995</v>
      </c>
      <c r="H59" s="5">
        <v>0.45229999999999998</v>
      </c>
      <c r="I59" s="5">
        <v>0.3226</v>
      </c>
      <c r="J59" s="5">
        <v>0.38744999999999996</v>
      </c>
      <c r="K59" s="5">
        <v>0.13239999999999999</v>
      </c>
      <c r="L59" s="5">
        <v>0.1225</v>
      </c>
      <c r="M59" s="5">
        <v>0.12745000000000001</v>
      </c>
      <c r="N59" s="5">
        <v>0.1198</v>
      </c>
      <c r="O59" s="5">
        <v>0.11509999999999999</v>
      </c>
      <c r="P59" s="27">
        <v>0.11745</v>
      </c>
    </row>
    <row r="60" spans="1:16" x14ac:dyDescent="0.3">
      <c r="A60" s="5">
        <v>17</v>
      </c>
      <c r="B60" s="5">
        <v>0.55149999999999999</v>
      </c>
      <c r="C60" s="5">
        <v>0.56320000000000003</v>
      </c>
      <c r="D60" s="5">
        <v>0.55735000000000001</v>
      </c>
      <c r="E60" s="5">
        <v>0.50780000000000003</v>
      </c>
      <c r="F60" s="5">
        <v>0.50549999999999995</v>
      </c>
      <c r="G60" s="5">
        <v>0.50665000000000004</v>
      </c>
      <c r="H60" s="5">
        <v>0.41930000000000001</v>
      </c>
      <c r="I60" s="5">
        <v>0.4083</v>
      </c>
      <c r="J60" s="5">
        <v>0.4138</v>
      </c>
      <c r="K60" s="5">
        <v>0.13569999999999999</v>
      </c>
      <c r="L60" s="5">
        <v>0.12180000000000001</v>
      </c>
      <c r="M60" s="5">
        <v>0.12875</v>
      </c>
      <c r="N60" s="5">
        <v>0.1196</v>
      </c>
      <c r="O60" s="5">
        <v>0.1149</v>
      </c>
      <c r="P60" s="27">
        <v>0.11724999999999999</v>
      </c>
    </row>
    <row r="61" spans="1:16" x14ac:dyDescent="0.3">
      <c r="A61" s="5">
        <v>18</v>
      </c>
      <c r="B61" s="5">
        <v>0.55500000000000005</v>
      </c>
      <c r="C61" s="5">
        <v>0.55610000000000004</v>
      </c>
      <c r="D61" s="5">
        <v>0.55554999999999999</v>
      </c>
      <c r="E61" s="5">
        <v>0.503</v>
      </c>
      <c r="F61" s="5">
        <v>0.50029999999999997</v>
      </c>
      <c r="G61" s="5">
        <v>0.50164999999999993</v>
      </c>
      <c r="H61" s="5">
        <v>0.42580000000000001</v>
      </c>
      <c r="I61" s="5">
        <v>0.41489999999999999</v>
      </c>
      <c r="J61" s="5">
        <v>0.42035</v>
      </c>
      <c r="K61" s="5">
        <v>0.1391</v>
      </c>
      <c r="L61" s="5">
        <v>0.1222</v>
      </c>
      <c r="M61" s="5">
        <v>0.13064999999999999</v>
      </c>
      <c r="N61" s="5">
        <v>0.1196</v>
      </c>
      <c r="O61" s="5">
        <v>0.115</v>
      </c>
      <c r="P61" s="27">
        <v>0.1173</v>
      </c>
    </row>
    <row r="62" spans="1:16" x14ac:dyDescent="0.3">
      <c r="A62" s="5">
        <v>19</v>
      </c>
      <c r="B62" s="5">
        <v>0.55759999999999998</v>
      </c>
      <c r="C62" s="5">
        <v>0.55420000000000003</v>
      </c>
      <c r="D62" s="5">
        <v>0.55590000000000006</v>
      </c>
      <c r="E62" s="5">
        <v>0.49980000000000002</v>
      </c>
      <c r="F62" s="5">
        <v>0.4929</v>
      </c>
      <c r="G62" s="5">
        <v>0.49635000000000001</v>
      </c>
      <c r="H62" s="5">
        <v>0.43540000000000001</v>
      </c>
      <c r="I62" s="5">
        <v>0.43159999999999998</v>
      </c>
      <c r="J62" s="5">
        <v>0.4335</v>
      </c>
      <c r="K62" s="5">
        <v>0.14360000000000001</v>
      </c>
      <c r="L62" s="5">
        <v>0.122</v>
      </c>
      <c r="M62" s="5">
        <v>0.1328</v>
      </c>
      <c r="N62" s="5">
        <v>0.1197</v>
      </c>
      <c r="O62" s="5">
        <v>0.115</v>
      </c>
      <c r="P62" s="27">
        <v>0.11735000000000001</v>
      </c>
    </row>
    <row r="63" spans="1:16" x14ac:dyDescent="0.3">
      <c r="A63" s="5">
        <v>20</v>
      </c>
      <c r="B63" s="5">
        <v>0.55620000000000003</v>
      </c>
      <c r="C63" s="5">
        <v>0.55469999999999997</v>
      </c>
      <c r="D63" s="5">
        <v>0.55545</v>
      </c>
      <c r="E63" s="5">
        <v>0.49790000000000001</v>
      </c>
      <c r="F63" s="5">
        <v>0.48759999999999998</v>
      </c>
      <c r="G63" s="5">
        <v>0.49275000000000002</v>
      </c>
      <c r="H63" s="5">
        <v>0.4355</v>
      </c>
      <c r="I63" s="5">
        <v>0.43490000000000001</v>
      </c>
      <c r="J63" s="5">
        <v>0.43520000000000003</v>
      </c>
      <c r="K63" s="5">
        <v>0.1497</v>
      </c>
      <c r="L63" s="5">
        <v>0.1225</v>
      </c>
      <c r="M63" s="5">
        <v>0.1361</v>
      </c>
      <c r="N63" s="5">
        <v>0.11940000000000001</v>
      </c>
      <c r="O63" s="5">
        <v>0.1149</v>
      </c>
      <c r="P63" s="27">
        <v>0.11715</v>
      </c>
    </row>
    <row r="64" spans="1:16" x14ac:dyDescent="0.3">
      <c r="A64" s="5">
        <v>21</v>
      </c>
      <c r="B64" s="5">
        <v>0.54969999999999997</v>
      </c>
      <c r="C64" s="5">
        <v>0.55269999999999997</v>
      </c>
      <c r="D64" s="5">
        <v>0.55119999999999991</v>
      </c>
      <c r="E64" s="5">
        <v>0.49509999999999998</v>
      </c>
      <c r="F64" s="5">
        <v>0.48020000000000002</v>
      </c>
      <c r="G64" s="5">
        <v>0.48765000000000003</v>
      </c>
      <c r="H64" s="5">
        <v>0.43259999999999998</v>
      </c>
      <c r="I64" s="5">
        <v>0.43070000000000003</v>
      </c>
      <c r="J64" s="5">
        <v>0.43164999999999998</v>
      </c>
      <c r="K64" s="5">
        <v>0.1583</v>
      </c>
      <c r="L64" s="5">
        <v>0.1222</v>
      </c>
      <c r="M64" s="5">
        <v>0.14024999999999999</v>
      </c>
      <c r="N64" s="5">
        <v>0.1198</v>
      </c>
      <c r="O64" s="5">
        <v>0.1157</v>
      </c>
      <c r="P64" s="27">
        <v>0.11774999999999999</v>
      </c>
    </row>
    <row r="65" spans="1:16" x14ac:dyDescent="0.3">
      <c r="A65" s="5">
        <v>22</v>
      </c>
      <c r="B65" s="5">
        <v>0.54959999999999998</v>
      </c>
      <c r="C65" s="5">
        <v>0.55089999999999995</v>
      </c>
      <c r="D65" s="5">
        <v>0.55024999999999991</v>
      </c>
      <c r="E65" s="5">
        <v>0.49299999999999999</v>
      </c>
      <c r="F65" s="5">
        <v>0.47310000000000002</v>
      </c>
      <c r="G65" s="5">
        <v>0.48304999999999998</v>
      </c>
      <c r="H65" s="5">
        <v>0.42880000000000001</v>
      </c>
      <c r="I65" s="5">
        <v>0.42709999999999998</v>
      </c>
      <c r="J65" s="5">
        <v>0.42795</v>
      </c>
      <c r="K65" s="5">
        <v>0.1699</v>
      </c>
      <c r="L65" s="5">
        <v>0.1216</v>
      </c>
      <c r="M65" s="5">
        <v>0.14574999999999999</v>
      </c>
      <c r="N65" s="5">
        <v>0.1195</v>
      </c>
      <c r="O65" s="5">
        <v>0.1158</v>
      </c>
      <c r="P65" s="27">
        <v>0.11765</v>
      </c>
    </row>
    <row r="66" spans="1:16" x14ac:dyDescent="0.3">
      <c r="A66" s="5">
        <v>23</v>
      </c>
      <c r="B66" s="5">
        <v>0.55179999999999996</v>
      </c>
      <c r="C66" s="5">
        <v>0.55220000000000002</v>
      </c>
      <c r="D66" s="5">
        <v>0.55200000000000005</v>
      </c>
      <c r="E66" s="5">
        <v>0.49370000000000003</v>
      </c>
      <c r="F66" s="5">
        <v>0.47189999999999999</v>
      </c>
      <c r="G66" s="5">
        <v>0.48280000000000001</v>
      </c>
      <c r="H66" s="5">
        <v>0.42520000000000002</v>
      </c>
      <c r="I66" s="5">
        <v>0.42449999999999999</v>
      </c>
      <c r="J66" s="5">
        <v>0.42485000000000001</v>
      </c>
      <c r="K66" s="5">
        <v>0.18629999999999999</v>
      </c>
      <c r="L66" s="5">
        <v>0.124</v>
      </c>
      <c r="M66" s="5">
        <v>0.15515000000000001</v>
      </c>
      <c r="N66" s="5">
        <v>0.11899999999999999</v>
      </c>
      <c r="O66" s="5">
        <v>0.1153</v>
      </c>
      <c r="P66" s="27">
        <v>0.11715</v>
      </c>
    </row>
    <row r="67" spans="1:16" x14ac:dyDescent="0.3">
      <c r="A67" s="5">
        <v>24</v>
      </c>
      <c r="B67" s="5">
        <v>0.55530000000000002</v>
      </c>
      <c r="C67" s="5">
        <v>0.55020000000000002</v>
      </c>
      <c r="D67" s="5">
        <v>0.55275000000000007</v>
      </c>
      <c r="E67" s="5">
        <v>0.4929</v>
      </c>
      <c r="F67" s="5">
        <v>0.46639999999999998</v>
      </c>
      <c r="G67" s="5">
        <v>0.47965000000000002</v>
      </c>
      <c r="H67" s="5">
        <v>0.42109999999999997</v>
      </c>
      <c r="I67" s="5">
        <v>0.41839999999999999</v>
      </c>
      <c r="J67" s="5">
        <v>0.41974999999999996</v>
      </c>
      <c r="K67" s="5">
        <v>0.21199999999999999</v>
      </c>
      <c r="L67" s="5">
        <v>0.1268</v>
      </c>
      <c r="M67" s="5">
        <v>0.1694</v>
      </c>
      <c r="N67" s="5">
        <v>0.11849999999999999</v>
      </c>
      <c r="O67" s="5">
        <v>0.1147</v>
      </c>
      <c r="P67" s="27">
        <v>0.1166</v>
      </c>
    </row>
    <row r="68" spans="1:16" x14ac:dyDescent="0.3">
      <c r="A68" s="5">
        <v>25</v>
      </c>
      <c r="B68" s="5">
        <v>0.56030000000000002</v>
      </c>
      <c r="C68" s="5">
        <v>0.54479999999999995</v>
      </c>
      <c r="D68" s="5">
        <v>0.55254999999999999</v>
      </c>
      <c r="E68" s="5">
        <v>0.49320000000000003</v>
      </c>
      <c r="F68" s="5">
        <v>0.46210000000000001</v>
      </c>
      <c r="G68" s="5">
        <v>0.47765000000000002</v>
      </c>
      <c r="H68" s="5">
        <v>0.41710000000000003</v>
      </c>
      <c r="I68" s="5">
        <v>0.41299999999999998</v>
      </c>
      <c r="J68" s="5">
        <v>0.41505000000000003</v>
      </c>
      <c r="K68" s="5">
        <v>0.25169999999999998</v>
      </c>
      <c r="L68" s="5">
        <v>0.1547</v>
      </c>
      <c r="M68" s="5">
        <v>0.20319999999999999</v>
      </c>
      <c r="N68" s="5">
        <v>0.11840000000000001</v>
      </c>
      <c r="O68" s="5">
        <v>0.11459999999999999</v>
      </c>
      <c r="P68" s="27">
        <v>0.11649999999999999</v>
      </c>
    </row>
    <row r="69" spans="1:16" x14ac:dyDescent="0.3">
      <c r="A69" s="5">
        <v>26</v>
      </c>
      <c r="B69" s="5">
        <v>0.54020000000000001</v>
      </c>
      <c r="C69" s="5">
        <v>0.54330000000000001</v>
      </c>
      <c r="D69" s="5">
        <v>0.54174999999999995</v>
      </c>
      <c r="E69" s="5">
        <v>0.49359999999999998</v>
      </c>
      <c r="F69" s="5">
        <v>0.4612</v>
      </c>
      <c r="G69" s="5">
        <v>0.47739999999999999</v>
      </c>
      <c r="H69" s="5">
        <v>0.41299999999999998</v>
      </c>
      <c r="I69" s="5">
        <v>0.40789999999999998</v>
      </c>
      <c r="J69" s="5">
        <v>0.41044999999999998</v>
      </c>
      <c r="K69" s="5">
        <v>0.312</v>
      </c>
      <c r="L69" s="5">
        <v>0.1973</v>
      </c>
      <c r="M69" s="5">
        <v>0.25464999999999999</v>
      </c>
      <c r="N69" s="5">
        <v>0.11840000000000001</v>
      </c>
      <c r="O69" s="5">
        <v>0.1145</v>
      </c>
      <c r="P69" s="27">
        <v>0.11645</v>
      </c>
    </row>
    <row r="70" spans="1:16" x14ac:dyDescent="0.3">
      <c r="A70" s="5">
        <v>27</v>
      </c>
      <c r="B70" s="5">
        <v>0.52180000000000004</v>
      </c>
      <c r="C70" s="5">
        <v>0.54249999999999998</v>
      </c>
      <c r="D70" s="5">
        <v>0.53215000000000001</v>
      </c>
      <c r="E70" s="5">
        <v>0.4919</v>
      </c>
      <c r="F70" s="5">
        <v>0.45350000000000001</v>
      </c>
      <c r="G70" s="5">
        <v>0.47270000000000001</v>
      </c>
      <c r="H70" s="5">
        <v>0.40870000000000001</v>
      </c>
      <c r="I70" s="5">
        <v>0.40189999999999998</v>
      </c>
      <c r="J70" s="5">
        <v>0.40529999999999999</v>
      </c>
      <c r="K70" s="5">
        <v>0.39269999999999999</v>
      </c>
      <c r="L70" s="5">
        <v>0.24349999999999999</v>
      </c>
      <c r="M70" s="5">
        <v>0.31809999999999999</v>
      </c>
      <c r="N70" s="5">
        <v>0.1182</v>
      </c>
      <c r="O70" s="5">
        <v>0.11409999999999999</v>
      </c>
      <c r="P70" s="27">
        <v>0.11615</v>
      </c>
    </row>
    <row r="71" spans="1:16" x14ac:dyDescent="0.3">
      <c r="A71" s="5">
        <v>28</v>
      </c>
      <c r="B71" s="5">
        <v>0.50509999999999999</v>
      </c>
      <c r="C71" s="5">
        <v>0.54139999999999999</v>
      </c>
      <c r="D71" s="5">
        <v>0.52324999999999999</v>
      </c>
      <c r="E71" s="5">
        <v>0.48899999999999999</v>
      </c>
      <c r="F71" s="5">
        <v>0.44779999999999998</v>
      </c>
      <c r="G71" s="5">
        <v>0.46839999999999998</v>
      </c>
      <c r="H71" s="5">
        <v>0.4032</v>
      </c>
      <c r="I71" s="5">
        <v>0.39739999999999998</v>
      </c>
      <c r="J71" s="5">
        <v>0.40029999999999999</v>
      </c>
      <c r="K71" s="5">
        <v>0.43459999999999999</v>
      </c>
      <c r="L71" s="5">
        <v>0.2646</v>
      </c>
      <c r="M71" s="5">
        <v>0.34960000000000002</v>
      </c>
      <c r="N71" s="5">
        <v>0.11799999999999999</v>
      </c>
      <c r="O71" s="5">
        <v>0.1138</v>
      </c>
      <c r="P71" s="27">
        <v>0.1159</v>
      </c>
    </row>
    <row r="72" spans="1:16" x14ac:dyDescent="0.3">
      <c r="A72" s="5">
        <v>29</v>
      </c>
      <c r="B72" s="5">
        <v>0.47760000000000002</v>
      </c>
      <c r="C72" s="5">
        <v>0.53869999999999996</v>
      </c>
      <c r="D72" s="5">
        <v>0.50814999999999999</v>
      </c>
      <c r="E72" s="5">
        <v>0.4904</v>
      </c>
      <c r="F72" s="5">
        <v>0.44080000000000003</v>
      </c>
      <c r="G72" s="5">
        <v>0.46560000000000001</v>
      </c>
      <c r="H72" s="5">
        <v>0.39729999999999999</v>
      </c>
      <c r="I72" s="5">
        <v>0.40350000000000003</v>
      </c>
      <c r="J72" s="5">
        <v>0.40039999999999998</v>
      </c>
      <c r="K72" s="5">
        <v>0.41410000000000002</v>
      </c>
      <c r="L72" s="5">
        <v>0.28199999999999997</v>
      </c>
      <c r="M72" s="5">
        <v>0.34804999999999997</v>
      </c>
      <c r="N72" s="5">
        <v>0.11799999999999999</v>
      </c>
      <c r="O72" s="5">
        <v>0.11360000000000001</v>
      </c>
      <c r="P72" s="27">
        <v>0.1158</v>
      </c>
    </row>
    <row r="73" spans="1:16" x14ac:dyDescent="0.3">
      <c r="A73" s="5">
        <v>30</v>
      </c>
      <c r="B73" s="5">
        <v>0.46560000000000001</v>
      </c>
      <c r="C73" s="5">
        <v>0.53890000000000005</v>
      </c>
      <c r="D73" s="5">
        <v>0.50225000000000009</v>
      </c>
      <c r="E73" s="5">
        <v>0.4889</v>
      </c>
      <c r="F73" s="5">
        <v>0.43869999999999998</v>
      </c>
      <c r="G73" s="5">
        <v>0.46379999999999999</v>
      </c>
      <c r="H73" s="5">
        <v>0.39129999999999998</v>
      </c>
      <c r="I73" s="5">
        <v>0.41399999999999998</v>
      </c>
      <c r="J73" s="5">
        <v>0.40264999999999995</v>
      </c>
      <c r="K73" s="5">
        <v>0.41260000000000002</v>
      </c>
      <c r="L73" s="5">
        <v>0.30730000000000002</v>
      </c>
      <c r="M73" s="5">
        <v>0.35994999999999999</v>
      </c>
      <c r="N73" s="5">
        <v>0.1182</v>
      </c>
      <c r="O73" s="5">
        <v>0.1134</v>
      </c>
      <c r="P73" s="27">
        <v>0.1158</v>
      </c>
    </row>
    <row r="74" spans="1:16" x14ac:dyDescent="0.3">
      <c r="A74" s="5">
        <v>31</v>
      </c>
      <c r="B74" s="5">
        <v>0.46229999999999999</v>
      </c>
      <c r="C74" s="5">
        <v>0.55330000000000001</v>
      </c>
      <c r="D74" s="5">
        <v>0.50780000000000003</v>
      </c>
      <c r="E74" s="5">
        <v>0.48749999999999999</v>
      </c>
      <c r="F74" s="5">
        <v>0.45079999999999998</v>
      </c>
      <c r="G74" s="5">
        <v>0.46914999999999996</v>
      </c>
      <c r="H74" s="5">
        <v>0.38469999999999999</v>
      </c>
      <c r="I74" s="5">
        <v>0.42120000000000002</v>
      </c>
      <c r="J74" s="5">
        <v>0.40295000000000003</v>
      </c>
      <c r="K74" s="5">
        <v>0.41239999999999999</v>
      </c>
      <c r="L74" s="5">
        <v>0.31840000000000002</v>
      </c>
      <c r="M74" s="5">
        <v>0.3654</v>
      </c>
      <c r="N74" s="5">
        <v>0.1176</v>
      </c>
      <c r="O74" s="5">
        <v>0.1135</v>
      </c>
      <c r="P74" s="27">
        <v>0.11555</v>
      </c>
    </row>
    <row r="75" spans="1:16" x14ac:dyDescent="0.3">
      <c r="A75" s="5">
        <v>32</v>
      </c>
      <c r="B75" s="5">
        <v>0.46100000000000002</v>
      </c>
      <c r="C75" s="5">
        <v>0.55559999999999998</v>
      </c>
      <c r="D75" s="5">
        <v>0.50829999999999997</v>
      </c>
      <c r="E75" s="5">
        <v>0.4854</v>
      </c>
      <c r="F75" s="5">
        <v>0.45939999999999998</v>
      </c>
      <c r="G75" s="5">
        <v>0.47239999999999999</v>
      </c>
      <c r="H75" s="5">
        <v>0.37759999999999999</v>
      </c>
      <c r="I75" s="5">
        <v>0.41499999999999998</v>
      </c>
      <c r="J75" s="5">
        <v>0.39629999999999999</v>
      </c>
      <c r="K75" s="5">
        <v>0.4123</v>
      </c>
      <c r="L75" s="5">
        <v>0.31909999999999999</v>
      </c>
      <c r="M75" s="5">
        <v>0.36570000000000003</v>
      </c>
      <c r="N75" s="5">
        <v>0.1176</v>
      </c>
      <c r="O75" s="5">
        <v>0.114</v>
      </c>
      <c r="P75" s="27">
        <v>0.1158</v>
      </c>
    </row>
    <row r="76" spans="1:16" x14ac:dyDescent="0.3">
      <c r="A76" s="5">
        <v>33</v>
      </c>
      <c r="B76" s="5">
        <v>0.45500000000000002</v>
      </c>
      <c r="C76" s="5">
        <v>0.55730000000000002</v>
      </c>
      <c r="D76" s="5">
        <v>0.50614999999999999</v>
      </c>
      <c r="E76" s="5">
        <v>0.4819</v>
      </c>
      <c r="F76" s="5">
        <v>0.44469999999999998</v>
      </c>
      <c r="G76" s="5">
        <v>0.46329999999999999</v>
      </c>
      <c r="H76" s="5">
        <v>0.36930000000000002</v>
      </c>
      <c r="I76" s="5">
        <v>0.40339999999999998</v>
      </c>
      <c r="J76" s="5">
        <v>0.38634999999999997</v>
      </c>
      <c r="K76" s="5">
        <v>0.4123</v>
      </c>
      <c r="L76" s="5">
        <v>0.32729999999999998</v>
      </c>
      <c r="M76" s="5">
        <v>0.36980000000000002</v>
      </c>
      <c r="N76" s="5">
        <v>0.1177</v>
      </c>
      <c r="O76" s="5">
        <v>0.114</v>
      </c>
      <c r="P76" s="27">
        <v>0.11585000000000001</v>
      </c>
    </row>
    <row r="77" spans="1:16" x14ac:dyDescent="0.3">
      <c r="A77" s="5">
        <v>34</v>
      </c>
      <c r="B77" s="5">
        <v>0.433</v>
      </c>
      <c r="C77" s="5">
        <v>0.55779999999999996</v>
      </c>
      <c r="D77" s="5">
        <v>0.49539999999999995</v>
      </c>
      <c r="E77" s="5">
        <v>0.48230000000000001</v>
      </c>
      <c r="F77" s="5">
        <v>0.42509999999999998</v>
      </c>
      <c r="G77" s="5">
        <v>0.45369999999999999</v>
      </c>
      <c r="H77" s="5">
        <v>0.36320000000000002</v>
      </c>
      <c r="I77" s="5">
        <v>0.39100000000000001</v>
      </c>
      <c r="J77" s="5">
        <v>0.37709999999999999</v>
      </c>
      <c r="K77" s="5">
        <v>0.4133</v>
      </c>
      <c r="L77" s="5">
        <v>0.32385000000000003</v>
      </c>
      <c r="M77" s="5">
        <v>0.36857499999999999</v>
      </c>
      <c r="N77" s="5">
        <v>0.1176</v>
      </c>
      <c r="O77" s="5">
        <v>0.1139</v>
      </c>
      <c r="P77" s="27">
        <v>0.11574999999999999</v>
      </c>
    </row>
    <row r="78" spans="1:16" x14ac:dyDescent="0.3">
      <c r="A78" s="5">
        <v>35</v>
      </c>
      <c r="B78" s="5">
        <v>0.4214</v>
      </c>
      <c r="C78" s="5">
        <v>0.55779999999999996</v>
      </c>
      <c r="D78" s="5">
        <v>0.48959999999999998</v>
      </c>
      <c r="E78" s="5">
        <v>0.47560000000000002</v>
      </c>
      <c r="F78" s="5">
        <v>0.40339999999999998</v>
      </c>
      <c r="G78" s="5">
        <v>0.4395</v>
      </c>
      <c r="H78" s="5">
        <v>0.35389999999999999</v>
      </c>
      <c r="I78" s="5">
        <v>0.378</v>
      </c>
      <c r="J78" s="5">
        <v>0.36595</v>
      </c>
      <c r="K78" s="5">
        <v>0.41349999999999998</v>
      </c>
      <c r="L78" s="5">
        <v>0.32390999999999998</v>
      </c>
      <c r="M78" s="5">
        <v>0.36870499999999995</v>
      </c>
      <c r="N78" s="5">
        <v>0.11749999999999999</v>
      </c>
      <c r="O78" s="5">
        <v>0.1138</v>
      </c>
      <c r="P78" s="27">
        <v>0.11565</v>
      </c>
    </row>
    <row r="79" spans="1:16" x14ac:dyDescent="0.3">
      <c r="A79" s="5">
        <v>36</v>
      </c>
      <c r="B79" s="5">
        <v>0.41849999999999998</v>
      </c>
      <c r="C79" s="5">
        <v>0.54479999999999995</v>
      </c>
      <c r="D79" s="5">
        <v>0.48164999999999997</v>
      </c>
      <c r="E79" s="5">
        <v>0.4753</v>
      </c>
      <c r="F79" s="5">
        <v>0.37490000000000001</v>
      </c>
      <c r="G79" s="5">
        <v>0.42510000000000003</v>
      </c>
      <c r="H79" s="5">
        <v>0.34610000000000002</v>
      </c>
      <c r="I79" s="5">
        <v>0.3619</v>
      </c>
      <c r="J79" s="5">
        <v>0.35399999999999998</v>
      </c>
      <c r="K79" s="5">
        <v>0.41510000000000002</v>
      </c>
      <c r="L79" s="5">
        <v>0.33810000000000001</v>
      </c>
      <c r="M79" s="5">
        <v>0.37660000000000005</v>
      </c>
      <c r="N79" s="5">
        <v>0.1169</v>
      </c>
      <c r="O79" s="5">
        <v>0.1135</v>
      </c>
      <c r="P79" s="27">
        <v>0.1152</v>
      </c>
    </row>
    <row r="80" spans="1:16" x14ac:dyDescent="0.25">
      <c r="A80" s="30"/>
      <c r="B80" s="30"/>
      <c r="C80" s="30"/>
      <c r="D80" s="30"/>
      <c r="E80" s="30"/>
      <c r="F80" s="30"/>
      <c r="G80" s="30"/>
      <c r="H80" s="30"/>
      <c r="I80" s="30"/>
      <c r="J80" s="30"/>
      <c r="K80" s="30"/>
      <c r="L80" s="30"/>
      <c r="M80" s="30"/>
      <c r="N80" s="30"/>
    </row>
    <row r="81" spans="1:16" ht="17" x14ac:dyDescent="0.3">
      <c r="A81" s="29"/>
      <c r="B81" s="168" t="s">
        <v>678</v>
      </c>
      <c r="C81" s="168"/>
      <c r="D81" s="168"/>
      <c r="E81" s="168"/>
      <c r="F81" s="168"/>
      <c r="G81" s="168"/>
      <c r="H81" s="168"/>
      <c r="I81" s="168"/>
      <c r="J81" s="168"/>
      <c r="K81" s="168"/>
      <c r="L81" s="168"/>
      <c r="M81" s="168"/>
      <c r="N81" s="168"/>
      <c r="O81" s="168"/>
      <c r="P81" s="168"/>
    </row>
    <row r="82" spans="1:16" x14ac:dyDescent="0.3">
      <c r="A82" s="27" t="s">
        <v>82</v>
      </c>
      <c r="B82" s="27"/>
      <c r="C82" s="27"/>
      <c r="D82" s="27"/>
      <c r="E82" s="27"/>
      <c r="F82" s="27"/>
      <c r="G82" s="27"/>
      <c r="H82" s="27"/>
      <c r="I82" s="27"/>
      <c r="J82" s="27"/>
      <c r="K82" s="27"/>
      <c r="L82" s="27"/>
      <c r="M82" s="27"/>
      <c r="N82" s="27"/>
      <c r="O82" s="27"/>
      <c r="P82" s="27"/>
    </row>
    <row r="83" spans="1:16" x14ac:dyDescent="0.3">
      <c r="A83" s="18" t="s">
        <v>48</v>
      </c>
      <c r="B83" s="169" t="s">
        <v>70</v>
      </c>
      <c r="C83" s="169"/>
      <c r="D83" s="169"/>
      <c r="E83" s="169" t="s">
        <v>81</v>
      </c>
      <c r="F83" s="169"/>
      <c r="G83" s="169"/>
      <c r="H83" s="169" t="s">
        <v>80</v>
      </c>
      <c r="I83" s="169"/>
      <c r="J83" s="169"/>
      <c r="K83" s="169" t="s">
        <v>79</v>
      </c>
      <c r="L83" s="169"/>
      <c r="M83" s="169"/>
      <c r="N83" s="169" t="s">
        <v>78</v>
      </c>
      <c r="O83" s="169"/>
      <c r="P83" s="169"/>
    </row>
    <row r="84" spans="1:16" x14ac:dyDescent="0.3">
      <c r="A84" s="5">
        <v>0</v>
      </c>
      <c r="B84" s="5">
        <v>0.112</v>
      </c>
      <c r="C84" s="5">
        <v>0.1103</v>
      </c>
      <c r="D84" s="5">
        <f t="shared" ref="D84:D120" si="0">(B84+C84)/2</f>
        <v>0.11115</v>
      </c>
      <c r="E84" s="5">
        <v>0.1084</v>
      </c>
      <c r="F84" s="5">
        <v>0.1124</v>
      </c>
      <c r="G84" s="5">
        <f t="shared" ref="G84:G120" si="1">(E84+F84)/2</f>
        <v>0.1104</v>
      </c>
      <c r="H84" s="5">
        <v>0.1162</v>
      </c>
      <c r="I84" s="5">
        <v>0.10970000000000001</v>
      </c>
      <c r="J84" s="5">
        <f t="shared" ref="J84:J120" si="2">(H84+I84)/2</f>
        <v>0.11294999999999999</v>
      </c>
      <c r="K84" s="5">
        <v>0.1086</v>
      </c>
      <c r="L84" s="5">
        <v>0.1087</v>
      </c>
      <c r="M84" s="5">
        <f t="shared" ref="M84:M120" si="3">(K84+L84)/2</f>
        <v>0.10865</v>
      </c>
      <c r="N84" s="5">
        <v>0.1094</v>
      </c>
      <c r="O84" s="5">
        <v>0.1066</v>
      </c>
      <c r="P84" s="5">
        <f t="shared" ref="P84:P120" si="4">(N84+O84)/2</f>
        <v>0.108</v>
      </c>
    </row>
    <row r="85" spans="1:16" x14ac:dyDescent="0.3">
      <c r="A85" s="5">
        <v>1</v>
      </c>
      <c r="B85" s="5">
        <v>0.1149</v>
      </c>
      <c r="C85" s="5">
        <v>0.1123</v>
      </c>
      <c r="D85" s="5">
        <f t="shared" si="0"/>
        <v>0.11360000000000001</v>
      </c>
      <c r="E85" s="5">
        <v>0.1066</v>
      </c>
      <c r="F85" s="5">
        <v>0.1123</v>
      </c>
      <c r="G85" s="5">
        <f t="shared" si="1"/>
        <v>0.10944999999999999</v>
      </c>
      <c r="H85" s="5">
        <v>0.1172</v>
      </c>
      <c r="I85" s="5">
        <v>0.1138</v>
      </c>
      <c r="J85" s="5">
        <f t="shared" si="2"/>
        <v>0.11549999999999999</v>
      </c>
      <c r="K85" s="5">
        <v>0.11</v>
      </c>
      <c r="L85" s="5">
        <v>0.11409999999999999</v>
      </c>
      <c r="M85" s="5">
        <f t="shared" si="3"/>
        <v>0.11205</v>
      </c>
      <c r="N85" s="5">
        <v>0.1108</v>
      </c>
      <c r="O85" s="5">
        <v>0.10829999999999999</v>
      </c>
      <c r="P85" s="5">
        <f t="shared" si="4"/>
        <v>0.10954999999999999</v>
      </c>
    </row>
    <row r="86" spans="1:16" x14ac:dyDescent="0.3">
      <c r="A86" s="5">
        <v>2</v>
      </c>
      <c r="B86" s="5">
        <v>0.1187</v>
      </c>
      <c r="C86" s="5">
        <v>0.1158</v>
      </c>
      <c r="D86" s="5">
        <f t="shared" si="0"/>
        <v>0.11724999999999999</v>
      </c>
      <c r="E86" s="5">
        <v>0.10589999999999999</v>
      </c>
      <c r="F86" s="5">
        <v>0.10879999999999999</v>
      </c>
      <c r="G86" s="5">
        <f t="shared" si="1"/>
        <v>0.10735</v>
      </c>
      <c r="H86" s="5">
        <v>0.1177</v>
      </c>
      <c r="I86" s="5">
        <v>0.1145</v>
      </c>
      <c r="J86" s="5">
        <f t="shared" si="2"/>
        <v>0.11610000000000001</v>
      </c>
      <c r="K86" s="5">
        <v>0.1106</v>
      </c>
      <c r="L86" s="5">
        <v>0.1153</v>
      </c>
      <c r="M86" s="5">
        <f t="shared" si="3"/>
        <v>0.11294999999999999</v>
      </c>
      <c r="N86" s="5">
        <v>0.1113</v>
      </c>
      <c r="O86" s="5">
        <v>0.1094</v>
      </c>
      <c r="P86" s="5">
        <f t="shared" si="4"/>
        <v>0.11035</v>
      </c>
    </row>
    <row r="87" spans="1:16" x14ac:dyDescent="0.3">
      <c r="A87" s="5">
        <v>3</v>
      </c>
      <c r="B87" s="5">
        <v>0.13550000000000001</v>
      </c>
      <c r="C87" s="5">
        <v>0.13039999999999999</v>
      </c>
      <c r="D87" s="5">
        <f t="shared" si="0"/>
        <v>0.13295000000000001</v>
      </c>
      <c r="E87" s="5">
        <v>0.106</v>
      </c>
      <c r="F87" s="5">
        <v>0.1086</v>
      </c>
      <c r="G87" s="5">
        <f t="shared" si="1"/>
        <v>0.10730000000000001</v>
      </c>
      <c r="H87" s="5">
        <v>0.1182</v>
      </c>
      <c r="I87" s="5">
        <v>0.1145</v>
      </c>
      <c r="J87" s="5">
        <f t="shared" si="2"/>
        <v>0.11635000000000001</v>
      </c>
      <c r="K87" s="5">
        <v>0.1113</v>
      </c>
      <c r="L87" s="5">
        <v>0.11459999999999999</v>
      </c>
      <c r="M87" s="5">
        <f t="shared" si="3"/>
        <v>0.11294999999999999</v>
      </c>
      <c r="N87" s="5">
        <v>0.1118</v>
      </c>
      <c r="O87" s="5">
        <v>0.1087</v>
      </c>
      <c r="P87" s="5">
        <f t="shared" si="4"/>
        <v>0.11025</v>
      </c>
    </row>
    <row r="88" spans="1:16" x14ac:dyDescent="0.3">
      <c r="A88" s="5">
        <v>4</v>
      </c>
      <c r="B88" s="5">
        <v>0.19980000000000001</v>
      </c>
      <c r="C88" s="5">
        <v>0.17849999999999999</v>
      </c>
      <c r="D88" s="5">
        <f t="shared" si="0"/>
        <v>0.18914999999999998</v>
      </c>
      <c r="E88" s="5">
        <v>0.10630000000000001</v>
      </c>
      <c r="F88" s="5">
        <v>0.1085</v>
      </c>
      <c r="G88" s="5">
        <f t="shared" si="1"/>
        <v>0.1074</v>
      </c>
      <c r="H88" s="5">
        <v>0.1183</v>
      </c>
      <c r="I88" s="5">
        <v>0.1153</v>
      </c>
      <c r="J88" s="5">
        <f t="shared" si="2"/>
        <v>0.1168</v>
      </c>
      <c r="K88" s="5">
        <v>0.1115</v>
      </c>
      <c r="L88" s="5">
        <v>0.11550000000000001</v>
      </c>
      <c r="M88" s="5">
        <f t="shared" si="3"/>
        <v>0.1135</v>
      </c>
      <c r="N88" s="5">
        <v>0.1119</v>
      </c>
      <c r="O88" s="5">
        <v>0.109</v>
      </c>
      <c r="P88" s="5">
        <f t="shared" si="4"/>
        <v>0.11044999999999999</v>
      </c>
    </row>
    <row r="89" spans="1:16" x14ac:dyDescent="0.3">
      <c r="A89" s="5">
        <v>5</v>
      </c>
      <c r="B89" s="5">
        <v>0.38200000000000001</v>
      </c>
      <c r="C89" s="5">
        <v>0.30659999999999998</v>
      </c>
      <c r="D89" s="5">
        <f t="shared" si="0"/>
        <v>0.34429999999999999</v>
      </c>
      <c r="E89" s="5">
        <v>0.107</v>
      </c>
      <c r="F89" s="5">
        <v>0.1091</v>
      </c>
      <c r="G89" s="5">
        <f t="shared" si="1"/>
        <v>0.10805000000000001</v>
      </c>
      <c r="H89" s="5">
        <v>0.11849999999999999</v>
      </c>
      <c r="I89" s="5">
        <v>0.11409999999999999</v>
      </c>
      <c r="J89" s="5">
        <f t="shared" si="2"/>
        <v>0.11629999999999999</v>
      </c>
      <c r="K89" s="5">
        <v>0.1119</v>
      </c>
      <c r="L89" s="5">
        <v>0.1144</v>
      </c>
      <c r="M89" s="5">
        <f t="shared" si="3"/>
        <v>0.11315</v>
      </c>
      <c r="N89" s="5">
        <v>0.1123</v>
      </c>
      <c r="O89" s="5">
        <v>0.1094</v>
      </c>
      <c r="P89" s="5">
        <f t="shared" si="4"/>
        <v>0.11085</v>
      </c>
    </row>
    <row r="90" spans="1:16" x14ac:dyDescent="0.3">
      <c r="A90" s="5">
        <v>6</v>
      </c>
      <c r="B90" s="5">
        <v>0.5373</v>
      </c>
      <c r="C90" s="5">
        <v>0.50109999999999999</v>
      </c>
      <c r="D90" s="5">
        <f t="shared" si="0"/>
        <v>0.51919999999999999</v>
      </c>
      <c r="E90" s="5">
        <v>0.1079</v>
      </c>
      <c r="F90" s="5">
        <v>0.10879999999999999</v>
      </c>
      <c r="G90" s="5">
        <f t="shared" si="1"/>
        <v>0.10835</v>
      </c>
      <c r="H90" s="5">
        <v>0.1187</v>
      </c>
      <c r="I90" s="5">
        <v>0.1145</v>
      </c>
      <c r="J90" s="5">
        <f t="shared" si="2"/>
        <v>0.11660000000000001</v>
      </c>
      <c r="K90" s="5">
        <v>0.11210000000000001</v>
      </c>
      <c r="L90" s="5">
        <v>0.1144</v>
      </c>
      <c r="M90" s="5">
        <f t="shared" si="3"/>
        <v>0.11325</v>
      </c>
      <c r="N90" s="5">
        <v>0.1123</v>
      </c>
      <c r="O90" s="5">
        <v>0.1089</v>
      </c>
      <c r="P90" s="5">
        <f t="shared" si="4"/>
        <v>0.1106</v>
      </c>
    </row>
    <row r="91" spans="1:16" x14ac:dyDescent="0.3">
      <c r="A91" s="5">
        <v>7</v>
      </c>
      <c r="B91" s="5">
        <v>0.60640000000000005</v>
      </c>
      <c r="C91" s="5">
        <v>0.59499999999999997</v>
      </c>
      <c r="D91" s="5">
        <f t="shared" si="0"/>
        <v>0.60070000000000001</v>
      </c>
      <c r="E91" s="5">
        <v>0.1082</v>
      </c>
      <c r="F91" s="5">
        <v>0.109</v>
      </c>
      <c r="G91" s="5">
        <f t="shared" si="1"/>
        <v>0.1086</v>
      </c>
      <c r="H91" s="5">
        <v>0.1188</v>
      </c>
      <c r="I91" s="5">
        <v>0.115</v>
      </c>
      <c r="J91" s="5">
        <f t="shared" si="2"/>
        <v>0.1169</v>
      </c>
      <c r="K91" s="5">
        <v>0.11219999999999999</v>
      </c>
      <c r="L91" s="5">
        <v>0.1154</v>
      </c>
      <c r="M91" s="5">
        <f t="shared" si="3"/>
        <v>0.1138</v>
      </c>
      <c r="N91" s="5">
        <v>0.11210000000000001</v>
      </c>
      <c r="O91" s="5">
        <v>0.1089</v>
      </c>
      <c r="P91" s="5">
        <f t="shared" si="4"/>
        <v>0.1105</v>
      </c>
    </row>
    <row r="92" spans="1:16" x14ac:dyDescent="0.3">
      <c r="A92" s="5">
        <v>8</v>
      </c>
      <c r="B92" s="5">
        <v>0.61609999999999998</v>
      </c>
      <c r="C92" s="5">
        <v>0.62270000000000003</v>
      </c>
      <c r="D92" s="5">
        <f t="shared" si="0"/>
        <v>0.61939999999999995</v>
      </c>
      <c r="E92" s="5">
        <v>0.1089</v>
      </c>
      <c r="F92" s="5">
        <v>0.1095</v>
      </c>
      <c r="G92" s="5">
        <f t="shared" si="1"/>
        <v>0.10919999999999999</v>
      </c>
      <c r="H92" s="5">
        <v>0.11899999999999999</v>
      </c>
      <c r="I92" s="5">
        <v>0.1163</v>
      </c>
      <c r="J92" s="5">
        <f t="shared" si="2"/>
        <v>0.11765</v>
      </c>
      <c r="K92" s="5">
        <v>0.1123</v>
      </c>
      <c r="L92" s="5">
        <v>0.1153</v>
      </c>
      <c r="M92" s="5">
        <f t="shared" si="3"/>
        <v>0.1138</v>
      </c>
      <c r="N92" s="5">
        <v>0.1119</v>
      </c>
      <c r="O92" s="5">
        <v>0.1089</v>
      </c>
      <c r="P92" s="5">
        <f t="shared" si="4"/>
        <v>0.1104</v>
      </c>
    </row>
    <row r="93" spans="1:16" x14ac:dyDescent="0.3">
      <c r="A93" s="5">
        <v>9</v>
      </c>
      <c r="B93" s="5">
        <v>0.62309999999999999</v>
      </c>
      <c r="C93" s="5">
        <v>0.63349999999999995</v>
      </c>
      <c r="D93" s="5">
        <f t="shared" si="0"/>
        <v>0.62829999999999997</v>
      </c>
      <c r="E93" s="5">
        <v>0.1114</v>
      </c>
      <c r="F93" s="5">
        <v>0.11169999999999999</v>
      </c>
      <c r="G93" s="5">
        <f t="shared" si="1"/>
        <v>0.11155</v>
      </c>
      <c r="H93" s="5">
        <v>0.1196</v>
      </c>
      <c r="I93" s="5">
        <v>0.11609999999999999</v>
      </c>
      <c r="J93" s="5">
        <f t="shared" si="2"/>
        <v>0.11785</v>
      </c>
      <c r="K93" s="5">
        <v>0.1125</v>
      </c>
      <c r="L93" s="5">
        <v>0.11559999999999999</v>
      </c>
      <c r="M93" s="5">
        <f t="shared" si="3"/>
        <v>0.11405</v>
      </c>
      <c r="N93" s="5">
        <v>0.112</v>
      </c>
      <c r="O93" s="5">
        <v>0.1089</v>
      </c>
      <c r="P93" s="5">
        <f t="shared" si="4"/>
        <v>0.11044999999999999</v>
      </c>
    </row>
    <row r="94" spans="1:16" x14ac:dyDescent="0.3">
      <c r="A94" s="5">
        <v>10</v>
      </c>
      <c r="B94" s="5">
        <v>0.63249999999999995</v>
      </c>
      <c r="C94" s="5">
        <v>0.64990000000000003</v>
      </c>
      <c r="D94" s="5">
        <f t="shared" si="0"/>
        <v>0.64119999999999999</v>
      </c>
      <c r="E94" s="5">
        <v>0.11600000000000001</v>
      </c>
      <c r="F94" s="5">
        <v>0.1154</v>
      </c>
      <c r="G94" s="5">
        <f t="shared" si="1"/>
        <v>0.1157</v>
      </c>
      <c r="H94" s="5">
        <v>0.1205</v>
      </c>
      <c r="I94" s="5">
        <v>0.1168</v>
      </c>
      <c r="J94" s="5">
        <f t="shared" si="2"/>
        <v>0.11865000000000001</v>
      </c>
      <c r="K94" s="5">
        <v>0.113</v>
      </c>
      <c r="L94" s="5">
        <v>0.1158</v>
      </c>
      <c r="M94" s="5">
        <f t="shared" si="3"/>
        <v>0.1144</v>
      </c>
      <c r="N94" s="5">
        <v>0.112</v>
      </c>
      <c r="O94" s="5">
        <v>0.10920000000000001</v>
      </c>
      <c r="P94" s="5">
        <f t="shared" si="4"/>
        <v>0.1106</v>
      </c>
    </row>
    <row r="95" spans="1:16" x14ac:dyDescent="0.3">
      <c r="A95" s="5">
        <v>11</v>
      </c>
      <c r="B95" s="5">
        <v>0.64049999999999996</v>
      </c>
      <c r="C95" s="5">
        <v>0.66320000000000001</v>
      </c>
      <c r="D95" s="5">
        <f t="shared" si="0"/>
        <v>0.65185000000000004</v>
      </c>
      <c r="E95" s="5">
        <v>0.12470000000000001</v>
      </c>
      <c r="F95" s="5">
        <v>0.1212</v>
      </c>
      <c r="G95" s="5">
        <f t="shared" si="1"/>
        <v>0.12295</v>
      </c>
      <c r="H95" s="5">
        <v>0.1216</v>
      </c>
      <c r="I95" s="5">
        <v>0.1186</v>
      </c>
      <c r="J95" s="5">
        <f t="shared" si="2"/>
        <v>0.1201</v>
      </c>
      <c r="K95" s="5">
        <v>0.1133</v>
      </c>
      <c r="L95" s="5">
        <v>0.115</v>
      </c>
      <c r="M95" s="5">
        <f t="shared" si="3"/>
        <v>0.11415</v>
      </c>
      <c r="N95" s="5">
        <v>0.11210000000000001</v>
      </c>
      <c r="O95" s="5">
        <v>0.10920000000000001</v>
      </c>
      <c r="P95" s="5">
        <f t="shared" si="4"/>
        <v>0.11065</v>
      </c>
    </row>
    <row r="96" spans="1:16" x14ac:dyDescent="0.3">
      <c r="A96" s="5">
        <v>12</v>
      </c>
      <c r="B96" s="5">
        <v>0.64629999999999999</v>
      </c>
      <c r="C96" s="5">
        <v>0.67079999999999995</v>
      </c>
      <c r="D96" s="5">
        <f t="shared" si="0"/>
        <v>0.65854999999999997</v>
      </c>
      <c r="E96" s="5">
        <v>0.13880000000000001</v>
      </c>
      <c r="F96" s="5">
        <v>0.12909999999999999</v>
      </c>
      <c r="G96" s="5">
        <f t="shared" si="1"/>
        <v>0.13395000000000001</v>
      </c>
      <c r="H96" s="5">
        <v>0.12330000000000001</v>
      </c>
      <c r="I96" s="5">
        <v>0.12</v>
      </c>
      <c r="J96" s="5">
        <f t="shared" si="2"/>
        <v>0.12165000000000001</v>
      </c>
      <c r="K96" s="5">
        <v>0.1135</v>
      </c>
      <c r="L96" s="5">
        <v>0.1147</v>
      </c>
      <c r="M96" s="5">
        <f t="shared" si="3"/>
        <v>0.11410000000000001</v>
      </c>
      <c r="N96" s="5">
        <v>0.1123</v>
      </c>
      <c r="O96" s="5">
        <v>0.1094</v>
      </c>
      <c r="P96" s="5">
        <f t="shared" si="4"/>
        <v>0.11085</v>
      </c>
    </row>
    <row r="97" spans="1:16" x14ac:dyDescent="0.3">
      <c r="A97" s="5">
        <v>13</v>
      </c>
      <c r="B97" s="5">
        <v>0.65310000000000001</v>
      </c>
      <c r="C97" s="5">
        <v>0.67200000000000004</v>
      </c>
      <c r="D97" s="5">
        <f t="shared" si="0"/>
        <v>0.66254999999999997</v>
      </c>
      <c r="E97" s="5">
        <v>0.16220000000000001</v>
      </c>
      <c r="F97" s="5">
        <v>0.14369999999999999</v>
      </c>
      <c r="G97" s="5">
        <f t="shared" si="1"/>
        <v>0.15295</v>
      </c>
      <c r="H97" s="5">
        <v>0.1258</v>
      </c>
      <c r="I97" s="5">
        <v>0.12470000000000001</v>
      </c>
      <c r="J97" s="5">
        <f t="shared" si="2"/>
        <v>0.12525</v>
      </c>
      <c r="K97" s="5">
        <v>0.114</v>
      </c>
      <c r="L97" s="5">
        <v>0.11609999999999999</v>
      </c>
      <c r="M97" s="5">
        <f t="shared" si="3"/>
        <v>0.11505</v>
      </c>
      <c r="N97" s="5">
        <v>0.1125</v>
      </c>
      <c r="O97" s="5">
        <v>0.10979999999999999</v>
      </c>
      <c r="P97" s="5">
        <f t="shared" si="4"/>
        <v>0.11115</v>
      </c>
    </row>
    <row r="98" spans="1:16" x14ac:dyDescent="0.3">
      <c r="A98" s="5">
        <v>14</v>
      </c>
      <c r="B98" s="5">
        <v>0.65629999999999999</v>
      </c>
      <c r="C98" s="5">
        <v>0.66959999999999997</v>
      </c>
      <c r="D98" s="5">
        <f t="shared" si="0"/>
        <v>0.66294999999999993</v>
      </c>
      <c r="E98" s="5">
        <v>0.1958</v>
      </c>
      <c r="F98" s="5">
        <v>0.16170000000000001</v>
      </c>
      <c r="G98" s="5">
        <f t="shared" si="1"/>
        <v>0.17875000000000002</v>
      </c>
      <c r="H98" s="5">
        <v>0.129</v>
      </c>
      <c r="I98" s="5">
        <v>0.129</v>
      </c>
      <c r="J98" s="5">
        <f t="shared" si="2"/>
        <v>0.129</v>
      </c>
      <c r="K98" s="5">
        <v>0.11409999999999999</v>
      </c>
      <c r="L98" s="5">
        <v>0.1164</v>
      </c>
      <c r="M98" s="5">
        <f t="shared" si="3"/>
        <v>0.11524999999999999</v>
      </c>
      <c r="N98" s="5">
        <v>0.1125</v>
      </c>
      <c r="O98" s="5">
        <v>0.1099</v>
      </c>
      <c r="P98" s="5">
        <f t="shared" si="4"/>
        <v>0.11119999999999999</v>
      </c>
    </row>
    <row r="99" spans="1:16" x14ac:dyDescent="0.3">
      <c r="A99" s="5">
        <v>15</v>
      </c>
      <c r="B99" s="5">
        <v>0.65880000000000005</v>
      </c>
      <c r="C99" s="5">
        <v>0.67149999999999999</v>
      </c>
      <c r="D99" s="5">
        <f t="shared" si="0"/>
        <v>0.66515000000000002</v>
      </c>
      <c r="E99" s="5">
        <v>0.222</v>
      </c>
      <c r="F99" s="5">
        <v>0.17480000000000001</v>
      </c>
      <c r="G99" s="5">
        <f t="shared" si="1"/>
        <v>0.19840000000000002</v>
      </c>
      <c r="H99" s="5">
        <v>0.13320000000000001</v>
      </c>
      <c r="I99" s="5">
        <v>0.13539999999999999</v>
      </c>
      <c r="J99" s="5">
        <f t="shared" si="2"/>
        <v>0.1343</v>
      </c>
      <c r="K99" s="5">
        <v>0.1143</v>
      </c>
      <c r="L99" s="5">
        <v>0.1169</v>
      </c>
      <c r="M99" s="5">
        <f t="shared" si="3"/>
        <v>0.11560000000000001</v>
      </c>
      <c r="N99" s="5">
        <v>0.11260000000000001</v>
      </c>
      <c r="O99" s="5">
        <v>0.1099</v>
      </c>
      <c r="P99" s="5">
        <f t="shared" si="4"/>
        <v>0.11125</v>
      </c>
    </row>
    <row r="100" spans="1:16" x14ac:dyDescent="0.3">
      <c r="A100" s="5">
        <v>16</v>
      </c>
      <c r="B100" s="5">
        <v>0.6593</v>
      </c>
      <c r="C100" s="5">
        <v>0.66920000000000002</v>
      </c>
      <c r="D100" s="5">
        <f t="shared" si="0"/>
        <v>0.66425000000000001</v>
      </c>
      <c r="E100" s="5">
        <v>0.24879999999999999</v>
      </c>
      <c r="F100" s="5">
        <v>0.1933</v>
      </c>
      <c r="G100" s="5">
        <f t="shared" si="1"/>
        <v>0.22105</v>
      </c>
      <c r="H100" s="5">
        <v>0.1391</v>
      </c>
      <c r="I100" s="5">
        <v>0.14510000000000001</v>
      </c>
      <c r="J100" s="5">
        <f t="shared" si="2"/>
        <v>0.1421</v>
      </c>
      <c r="K100" s="5">
        <v>0.1148</v>
      </c>
      <c r="L100" s="5">
        <v>0.1163</v>
      </c>
      <c r="M100" s="5">
        <f t="shared" si="3"/>
        <v>0.11555</v>
      </c>
      <c r="N100" s="5">
        <v>0.1128</v>
      </c>
      <c r="O100" s="5">
        <v>0.11</v>
      </c>
      <c r="P100" s="5">
        <f t="shared" si="4"/>
        <v>0.1114</v>
      </c>
    </row>
    <row r="101" spans="1:16" x14ac:dyDescent="0.3">
      <c r="A101" s="5">
        <v>17</v>
      </c>
      <c r="B101" s="5">
        <v>0.65739999999999998</v>
      </c>
      <c r="C101" s="5">
        <v>0.67069999999999996</v>
      </c>
      <c r="D101" s="5">
        <f t="shared" si="0"/>
        <v>0.66405000000000003</v>
      </c>
      <c r="E101" s="5">
        <v>0.30480000000000002</v>
      </c>
      <c r="F101" s="5">
        <v>0.22209999999999999</v>
      </c>
      <c r="G101" s="5">
        <f t="shared" si="1"/>
        <v>0.26345000000000002</v>
      </c>
      <c r="H101" s="5">
        <v>0.14680000000000001</v>
      </c>
      <c r="I101" s="5">
        <v>0.158</v>
      </c>
      <c r="J101" s="5">
        <f t="shared" si="2"/>
        <v>0.15240000000000001</v>
      </c>
      <c r="K101" s="5">
        <v>0.115</v>
      </c>
      <c r="L101" s="5">
        <v>0.1162</v>
      </c>
      <c r="M101" s="5">
        <f t="shared" si="3"/>
        <v>0.11560000000000001</v>
      </c>
      <c r="N101" s="5">
        <v>0.11269999999999999</v>
      </c>
      <c r="O101" s="5">
        <v>0.11</v>
      </c>
      <c r="P101" s="5">
        <f t="shared" si="4"/>
        <v>0.11135</v>
      </c>
    </row>
    <row r="102" spans="1:16" x14ac:dyDescent="0.3">
      <c r="A102" s="5">
        <v>18</v>
      </c>
      <c r="B102" s="5">
        <v>0.65569999999999995</v>
      </c>
      <c r="C102" s="5">
        <v>0.67259999999999998</v>
      </c>
      <c r="D102" s="5">
        <f t="shared" si="0"/>
        <v>0.66415000000000002</v>
      </c>
      <c r="E102" s="5">
        <v>0.40410000000000001</v>
      </c>
      <c r="F102" s="5">
        <v>0.29620000000000002</v>
      </c>
      <c r="G102" s="5">
        <f t="shared" si="1"/>
        <v>0.35015000000000002</v>
      </c>
      <c r="H102" s="5">
        <v>0.15629999999999999</v>
      </c>
      <c r="I102" s="5">
        <v>0.1744</v>
      </c>
      <c r="J102" s="5">
        <f t="shared" si="2"/>
        <v>0.16535</v>
      </c>
      <c r="K102" s="5">
        <v>0.1154</v>
      </c>
      <c r="L102" s="5">
        <v>0.1169</v>
      </c>
      <c r="M102" s="5">
        <f t="shared" si="3"/>
        <v>0.11615</v>
      </c>
      <c r="N102" s="5">
        <v>0.11269999999999999</v>
      </c>
      <c r="O102" s="5">
        <v>0.11</v>
      </c>
      <c r="P102" s="5">
        <f t="shared" si="4"/>
        <v>0.11135</v>
      </c>
    </row>
    <row r="103" spans="1:16" x14ac:dyDescent="0.3">
      <c r="A103" s="5">
        <v>19</v>
      </c>
      <c r="B103" s="5">
        <v>0.65349999999999997</v>
      </c>
      <c r="C103" s="5">
        <v>0.67210000000000003</v>
      </c>
      <c r="D103" s="5">
        <f t="shared" si="0"/>
        <v>0.66280000000000006</v>
      </c>
      <c r="E103" s="5">
        <v>0.41980000000000001</v>
      </c>
      <c r="F103" s="5">
        <v>0.40189999999999998</v>
      </c>
      <c r="G103" s="5">
        <f t="shared" si="1"/>
        <v>0.41084999999999999</v>
      </c>
      <c r="H103" s="5">
        <v>0.16969999999999999</v>
      </c>
      <c r="I103" s="5">
        <v>0.1953</v>
      </c>
      <c r="J103" s="5">
        <f t="shared" si="2"/>
        <v>0.1825</v>
      </c>
      <c r="K103" s="5">
        <v>0.1158</v>
      </c>
      <c r="L103" s="5">
        <v>0.1181</v>
      </c>
      <c r="M103" s="5">
        <f t="shared" si="3"/>
        <v>0.11695</v>
      </c>
      <c r="N103" s="5">
        <v>0.11260000000000001</v>
      </c>
      <c r="O103" s="5">
        <v>0.11</v>
      </c>
      <c r="P103" s="5">
        <f t="shared" si="4"/>
        <v>0.11130000000000001</v>
      </c>
    </row>
    <row r="104" spans="1:16" x14ac:dyDescent="0.3">
      <c r="A104" s="5">
        <v>20</v>
      </c>
      <c r="B104" s="5">
        <v>0.65129999999999999</v>
      </c>
      <c r="C104" s="5">
        <v>0.67159999999999997</v>
      </c>
      <c r="D104" s="5">
        <f t="shared" si="0"/>
        <v>0.66144999999999998</v>
      </c>
      <c r="E104" s="5">
        <v>0.4456</v>
      </c>
      <c r="F104" s="5">
        <v>0.42870000000000003</v>
      </c>
      <c r="G104" s="5">
        <f t="shared" si="1"/>
        <v>0.43715000000000004</v>
      </c>
      <c r="H104" s="5">
        <v>0.18720000000000001</v>
      </c>
      <c r="I104" s="5">
        <v>0.22220000000000001</v>
      </c>
      <c r="J104" s="5">
        <f t="shared" si="2"/>
        <v>0.20469999999999999</v>
      </c>
      <c r="K104" s="5">
        <v>0.1164</v>
      </c>
      <c r="L104" s="5">
        <v>0.1179</v>
      </c>
      <c r="M104" s="5">
        <f t="shared" si="3"/>
        <v>0.11715</v>
      </c>
      <c r="N104" s="5">
        <v>0.1128</v>
      </c>
      <c r="O104" s="5">
        <v>0.1104</v>
      </c>
      <c r="P104" s="5">
        <f t="shared" si="4"/>
        <v>0.1116</v>
      </c>
    </row>
    <row r="105" spans="1:16" x14ac:dyDescent="0.3">
      <c r="A105" s="5">
        <v>21</v>
      </c>
      <c r="B105" s="5">
        <v>0.64949999999999997</v>
      </c>
      <c r="C105" s="5">
        <v>0.6714</v>
      </c>
      <c r="D105" s="5">
        <f t="shared" si="0"/>
        <v>0.66044999999999998</v>
      </c>
      <c r="E105" s="5">
        <v>0.46150000000000002</v>
      </c>
      <c r="F105" s="5">
        <v>0.45469999999999999</v>
      </c>
      <c r="G105" s="5">
        <f t="shared" si="1"/>
        <v>0.45810000000000001</v>
      </c>
      <c r="H105" s="5">
        <v>0.21110000000000001</v>
      </c>
      <c r="I105" s="5">
        <v>0.26050000000000001</v>
      </c>
      <c r="J105" s="5">
        <f t="shared" si="2"/>
        <v>0.23580000000000001</v>
      </c>
      <c r="K105" s="5">
        <v>0.1166</v>
      </c>
      <c r="L105" s="5">
        <v>0.1196</v>
      </c>
      <c r="M105" s="5">
        <f t="shared" si="3"/>
        <v>0.1181</v>
      </c>
      <c r="N105" s="5">
        <v>0.1124</v>
      </c>
      <c r="O105" s="5">
        <v>0.11020000000000001</v>
      </c>
      <c r="P105" s="5">
        <f t="shared" si="4"/>
        <v>0.11130000000000001</v>
      </c>
    </row>
    <row r="106" spans="1:16" x14ac:dyDescent="0.3">
      <c r="A106" s="5">
        <v>22</v>
      </c>
      <c r="B106" s="5">
        <v>0.6462</v>
      </c>
      <c r="C106" s="5">
        <v>0.67020000000000002</v>
      </c>
      <c r="D106" s="5">
        <f t="shared" si="0"/>
        <v>0.65820000000000001</v>
      </c>
      <c r="E106" s="5">
        <v>0.4521</v>
      </c>
      <c r="F106" s="5">
        <v>0.45540000000000003</v>
      </c>
      <c r="G106" s="5">
        <f t="shared" si="1"/>
        <v>0.45374999999999999</v>
      </c>
      <c r="H106" s="5">
        <v>0.24490000000000001</v>
      </c>
      <c r="I106" s="5">
        <v>0.31900000000000001</v>
      </c>
      <c r="J106" s="5">
        <f t="shared" si="2"/>
        <v>0.28195000000000003</v>
      </c>
      <c r="K106" s="5">
        <v>0.12</v>
      </c>
      <c r="L106" s="5">
        <v>0.124</v>
      </c>
      <c r="M106" s="5">
        <f t="shared" si="3"/>
        <v>0.122</v>
      </c>
      <c r="N106" s="5">
        <v>0.112</v>
      </c>
      <c r="O106" s="5">
        <v>0.10920000000000001</v>
      </c>
      <c r="P106" s="5">
        <f t="shared" si="4"/>
        <v>0.1106</v>
      </c>
    </row>
    <row r="107" spans="1:16" x14ac:dyDescent="0.3">
      <c r="A107" s="5">
        <v>23</v>
      </c>
      <c r="B107" s="5">
        <v>0.64449999999999996</v>
      </c>
      <c r="C107" s="5">
        <v>0.6734</v>
      </c>
      <c r="D107" s="5">
        <f t="shared" si="0"/>
        <v>0.65894999999999992</v>
      </c>
      <c r="E107" s="5">
        <v>0.44479999999999997</v>
      </c>
      <c r="F107" s="5">
        <v>0.44690000000000002</v>
      </c>
      <c r="G107" s="5">
        <f t="shared" si="1"/>
        <v>0.44584999999999997</v>
      </c>
      <c r="H107" s="5">
        <v>0.29289999999999999</v>
      </c>
      <c r="I107" s="5">
        <v>0.38100000000000001</v>
      </c>
      <c r="J107" s="5">
        <f t="shared" si="2"/>
        <v>0.33694999999999997</v>
      </c>
      <c r="K107" s="5">
        <v>0.12770000000000001</v>
      </c>
      <c r="L107" s="5">
        <v>0.1318</v>
      </c>
      <c r="M107" s="5">
        <f t="shared" si="3"/>
        <v>0.12975</v>
      </c>
      <c r="N107" s="5">
        <v>0.1116</v>
      </c>
      <c r="O107" s="5">
        <v>0.109</v>
      </c>
      <c r="P107" s="5">
        <f t="shared" si="4"/>
        <v>0.11030000000000001</v>
      </c>
    </row>
    <row r="108" spans="1:16" x14ac:dyDescent="0.3">
      <c r="A108" s="5">
        <v>24</v>
      </c>
      <c r="B108" s="5">
        <v>0.64559999999999995</v>
      </c>
      <c r="C108" s="5">
        <v>0.67290000000000005</v>
      </c>
      <c r="D108" s="5">
        <f t="shared" si="0"/>
        <v>0.65925</v>
      </c>
      <c r="E108" s="5">
        <v>0.43580000000000002</v>
      </c>
      <c r="F108" s="5">
        <v>0.4385</v>
      </c>
      <c r="G108" s="5">
        <f t="shared" si="1"/>
        <v>0.43715000000000004</v>
      </c>
      <c r="H108" s="5">
        <v>0.36220000000000002</v>
      </c>
      <c r="I108" s="5">
        <v>0.41720000000000002</v>
      </c>
      <c r="J108" s="5">
        <f t="shared" si="2"/>
        <v>0.38970000000000005</v>
      </c>
      <c r="K108" s="5">
        <v>0.13170000000000001</v>
      </c>
      <c r="L108" s="5">
        <v>0.1356</v>
      </c>
      <c r="M108" s="5">
        <f t="shared" si="3"/>
        <v>0.13364999999999999</v>
      </c>
      <c r="N108" s="5">
        <v>0.1116</v>
      </c>
      <c r="O108" s="5">
        <v>0.10929999999999999</v>
      </c>
      <c r="P108" s="5">
        <f t="shared" si="4"/>
        <v>0.11044999999999999</v>
      </c>
    </row>
    <row r="109" spans="1:16" x14ac:dyDescent="0.3">
      <c r="A109" s="5">
        <v>25</v>
      </c>
      <c r="B109" s="5">
        <v>0.64590000000000003</v>
      </c>
      <c r="C109" s="5">
        <v>0.67449999999999999</v>
      </c>
      <c r="D109" s="5">
        <f t="shared" si="0"/>
        <v>0.66020000000000001</v>
      </c>
      <c r="E109" s="5">
        <v>0.42659999999999998</v>
      </c>
      <c r="F109" s="5">
        <v>0.42909999999999998</v>
      </c>
      <c r="G109" s="5">
        <f t="shared" si="1"/>
        <v>0.42784999999999995</v>
      </c>
      <c r="H109" s="5">
        <v>0.40410000000000001</v>
      </c>
      <c r="I109" s="5">
        <v>0.39150000000000001</v>
      </c>
      <c r="J109" s="5">
        <f t="shared" si="2"/>
        <v>0.39780000000000004</v>
      </c>
      <c r="K109" s="5">
        <v>0.13619999999999999</v>
      </c>
      <c r="L109" s="5">
        <v>0.1303</v>
      </c>
      <c r="M109" s="5">
        <f t="shared" si="3"/>
        <v>0.13324999999999998</v>
      </c>
      <c r="N109" s="5">
        <v>0.1116</v>
      </c>
      <c r="O109" s="5">
        <v>0.10920000000000001</v>
      </c>
      <c r="P109" s="5">
        <f t="shared" si="4"/>
        <v>0.1104</v>
      </c>
    </row>
    <row r="110" spans="1:16" x14ac:dyDescent="0.3">
      <c r="A110" s="5">
        <v>26</v>
      </c>
      <c r="B110" s="5">
        <v>0.64639999999999997</v>
      </c>
      <c r="C110" s="5">
        <v>0.67510000000000003</v>
      </c>
      <c r="D110" s="5">
        <f t="shared" si="0"/>
        <v>0.66074999999999995</v>
      </c>
      <c r="E110" s="5">
        <v>0.41610000000000003</v>
      </c>
      <c r="F110" s="5">
        <v>0.41810000000000003</v>
      </c>
      <c r="G110" s="5">
        <f t="shared" si="1"/>
        <v>0.41710000000000003</v>
      </c>
      <c r="H110" s="5">
        <v>0.4083</v>
      </c>
      <c r="I110" s="5">
        <v>0.39750000000000002</v>
      </c>
      <c r="J110" s="5">
        <f t="shared" si="2"/>
        <v>0.40290000000000004</v>
      </c>
      <c r="K110" s="5">
        <v>0.1308</v>
      </c>
      <c r="L110" s="5">
        <v>0.1356</v>
      </c>
      <c r="M110" s="5">
        <f t="shared" si="3"/>
        <v>0.13319999999999999</v>
      </c>
      <c r="N110" s="5">
        <v>0.1118</v>
      </c>
      <c r="O110" s="5">
        <v>0.10929999999999999</v>
      </c>
      <c r="P110" s="5">
        <f t="shared" si="4"/>
        <v>0.11055</v>
      </c>
    </row>
    <row r="111" spans="1:16" x14ac:dyDescent="0.3">
      <c r="A111" s="5">
        <v>27</v>
      </c>
      <c r="B111" s="5">
        <v>0.64549999999999996</v>
      </c>
      <c r="C111" s="5">
        <v>0.67669999999999997</v>
      </c>
      <c r="D111" s="5">
        <f t="shared" si="0"/>
        <v>0.66110000000000002</v>
      </c>
      <c r="E111" s="5">
        <v>0.40629999999999999</v>
      </c>
      <c r="F111" s="5">
        <v>0.4042</v>
      </c>
      <c r="G111" s="5">
        <f t="shared" si="1"/>
        <v>0.40525</v>
      </c>
      <c r="H111" s="5">
        <v>0.42270000000000002</v>
      </c>
      <c r="I111" s="5">
        <v>0.41260000000000002</v>
      </c>
      <c r="J111" s="5">
        <f t="shared" si="2"/>
        <v>0.41765000000000002</v>
      </c>
      <c r="K111" s="5">
        <v>0.1472</v>
      </c>
      <c r="L111" s="5">
        <v>0.14429</v>
      </c>
      <c r="M111" s="5">
        <f t="shared" si="3"/>
        <v>0.14574500000000001</v>
      </c>
      <c r="N111" s="5">
        <v>0.112</v>
      </c>
      <c r="O111" s="5">
        <v>0.10929999999999999</v>
      </c>
      <c r="P111" s="5">
        <f t="shared" si="4"/>
        <v>0.11065</v>
      </c>
    </row>
    <row r="112" spans="1:16" x14ac:dyDescent="0.3">
      <c r="A112" s="5">
        <v>28</v>
      </c>
      <c r="B112" s="5">
        <v>0.64470000000000005</v>
      </c>
      <c r="C112" s="5">
        <v>0.67720000000000002</v>
      </c>
      <c r="D112" s="5">
        <f t="shared" si="0"/>
        <v>0.66095000000000004</v>
      </c>
      <c r="E112" s="5">
        <v>0.39700000000000002</v>
      </c>
      <c r="F112" s="5">
        <v>0.3957</v>
      </c>
      <c r="G112" s="5">
        <f t="shared" si="1"/>
        <v>0.39634999999999998</v>
      </c>
      <c r="H112" s="5">
        <v>0.42899999999999999</v>
      </c>
      <c r="I112" s="5">
        <v>0.40579999999999999</v>
      </c>
      <c r="J112" s="5">
        <f t="shared" si="2"/>
        <v>0.41739999999999999</v>
      </c>
      <c r="K112" s="5">
        <v>0.1452</v>
      </c>
      <c r="L112" s="5">
        <v>0.15210000000000001</v>
      </c>
      <c r="M112" s="5">
        <f t="shared" si="3"/>
        <v>0.14865</v>
      </c>
      <c r="N112" s="5">
        <v>0.11269999999999999</v>
      </c>
      <c r="O112" s="5">
        <v>0.10929999999999999</v>
      </c>
      <c r="P112" s="5">
        <f t="shared" si="4"/>
        <v>0.11099999999999999</v>
      </c>
    </row>
    <row r="113" spans="1:16" x14ac:dyDescent="0.3">
      <c r="A113" s="5">
        <v>29</v>
      </c>
      <c r="B113" s="5">
        <v>0.64459999999999995</v>
      </c>
      <c r="C113" s="5">
        <v>0.67900000000000005</v>
      </c>
      <c r="D113" s="5">
        <f t="shared" si="0"/>
        <v>0.66179999999999994</v>
      </c>
      <c r="E113" s="5">
        <v>0.3926</v>
      </c>
      <c r="F113" s="5">
        <v>0.39050000000000001</v>
      </c>
      <c r="G113" s="5">
        <f t="shared" si="1"/>
        <v>0.39155000000000001</v>
      </c>
      <c r="H113" s="5">
        <v>0.42370000000000002</v>
      </c>
      <c r="I113" s="5">
        <v>0.40379999999999999</v>
      </c>
      <c r="J113" s="5">
        <f t="shared" si="2"/>
        <v>0.41375000000000001</v>
      </c>
      <c r="K113" s="5">
        <v>0.15579999999999999</v>
      </c>
      <c r="L113" s="5">
        <v>0.15390000000000001</v>
      </c>
      <c r="M113" s="5">
        <f t="shared" si="3"/>
        <v>0.15484999999999999</v>
      </c>
      <c r="N113" s="5">
        <v>0.11219999999999999</v>
      </c>
      <c r="O113" s="5">
        <v>0.1095</v>
      </c>
      <c r="P113" s="5">
        <f t="shared" si="4"/>
        <v>0.11085</v>
      </c>
    </row>
    <row r="114" spans="1:16" x14ac:dyDescent="0.3">
      <c r="A114" s="5">
        <v>30</v>
      </c>
      <c r="B114" s="5">
        <v>0.64439999999999997</v>
      </c>
      <c r="C114" s="5">
        <v>0.68</v>
      </c>
      <c r="D114" s="5">
        <f t="shared" si="0"/>
        <v>0.66220000000000001</v>
      </c>
      <c r="E114" s="5">
        <v>0.38719999999999999</v>
      </c>
      <c r="F114" s="5">
        <v>0.38479999999999998</v>
      </c>
      <c r="G114" s="5">
        <f t="shared" si="1"/>
        <v>0.38600000000000001</v>
      </c>
      <c r="H114" s="5">
        <v>0.42809999999999998</v>
      </c>
      <c r="I114" s="5">
        <v>0.40489999999999998</v>
      </c>
      <c r="J114" s="5">
        <f t="shared" si="2"/>
        <v>0.41649999999999998</v>
      </c>
      <c r="K114" s="5">
        <v>0.15770000000000001</v>
      </c>
      <c r="L114" s="5">
        <v>0.1797</v>
      </c>
      <c r="M114" s="5">
        <f t="shared" si="3"/>
        <v>0.16870000000000002</v>
      </c>
      <c r="N114" s="5">
        <v>0.112</v>
      </c>
      <c r="O114" s="5">
        <v>0.10929999999999999</v>
      </c>
      <c r="P114" s="5">
        <f t="shared" si="4"/>
        <v>0.11065</v>
      </c>
    </row>
    <row r="115" spans="1:16" x14ac:dyDescent="0.3">
      <c r="A115" s="5">
        <v>31</v>
      </c>
      <c r="B115" s="5">
        <v>0.64429999999999998</v>
      </c>
      <c r="C115" s="5">
        <v>0.68130000000000002</v>
      </c>
      <c r="D115" s="5">
        <f t="shared" si="0"/>
        <v>0.66280000000000006</v>
      </c>
      <c r="E115" s="5">
        <v>0.38600000000000001</v>
      </c>
      <c r="F115" s="5">
        <v>0.38429999999999997</v>
      </c>
      <c r="G115" s="5">
        <f t="shared" si="1"/>
        <v>0.38514999999999999</v>
      </c>
      <c r="H115" s="5">
        <v>0.434</v>
      </c>
      <c r="I115" s="5">
        <v>0.40749999999999997</v>
      </c>
      <c r="J115" s="5">
        <f t="shared" si="2"/>
        <v>0.42074999999999996</v>
      </c>
      <c r="K115" s="5">
        <v>0.1739</v>
      </c>
      <c r="L115" s="5">
        <v>0.17111000000000001</v>
      </c>
      <c r="M115" s="5">
        <f t="shared" si="3"/>
        <v>0.17250500000000002</v>
      </c>
      <c r="N115" s="5">
        <v>0.1119</v>
      </c>
      <c r="O115" s="5">
        <v>0.10929999999999999</v>
      </c>
      <c r="P115" s="5">
        <f t="shared" si="4"/>
        <v>0.1106</v>
      </c>
    </row>
    <row r="116" spans="1:16" x14ac:dyDescent="0.3">
      <c r="A116" s="5">
        <v>32</v>
      </c>
      <c r="B116" s="5">
        <v>0.64419999999999999</v>
      </c>
      <c r="C116" s="5">
        <v>0.68340000000000001</v>
      </c>
      <c r="D116" s="5">
        <f t="shared" si="0"/>
        <v>0.66379999999999995</v>
      </c>
      <c r="E116" s="5">
        <v>0.3795</v>
      </c>
      <c r="F116" s="5">
        <v>0.37819999999999998</v>
      </c>
      <c r="G116" s="5">
        <f t="shared" si="1"/>
        <v>0.37885000000000002</v>
      </c>
      <c r="H116" s="5">
        <v>0.44319999999999998</v>
      </c>
      <c r="I116" s="5">
        <v>0.41410000000000002</v>
      </c>
      <c r="J116" s="5">
        <f t="shared" si="2"/>
        <v>0.42864999999999998</v>
      </c>
      <c r="K116" s="5">
        <v>0.1928</v>
      </c>
      <c r="L116" s="5">
        <v>0.18099999999999999</v>
      </c>
      <c r="M116" s="5">
        <f t="shared" si="3"/>
        <v>0.18690000000000001</v>
      </c>
      <c r="N116" s="5">
        <v>0.1125</v>
      </c>
      <c r="O116" s="5">
        <v>0.10920000000000001</v>
      </c>
      <c r="P116" s="5">
        <f t="shared" si="4"/>
        <v>0.11085</v>
      </c>
    </row>
    <row r="117" spans="1:16" x14ac:dyDescent="0.3">
      <c r="A117" s="5">
        <v>33</v>
      </c>
      <c r="B117" s="5">
        <v>0.64459999999999995</v>
      </c>
      <c r="C117" s="5">
        <v>0.68520000000000003</v>
      </c>
      <c r="D117" s="5">
        <f t="shared" si="0"/>
        <v>0.66490000000000005</v>
      </c>
      <c r="E117" s="5">
        <v>0.37209999999999999</v>
      </c>
      <c r="F117" s="5">
        <v>0.36230000000000001</v>
      </c>
      <c r="G117" s="5">
        <f t="shared" si="1"/>
        <v>0.36719999999999997</v>
      </c>
      <c r="H117" s="5">
        <v>0.45240000000000002</v>
      </c>
      <c r="I117" s="5">
        <v>0.42120000000000002</v>
      </c>
      <c r="J117" s="5">
        <f t="shared" si="2"/>
        <v>0.43680000000000002</v>
      </c>
      <c r="K117" s="5">
        <v>0.2107</v>
      </c>
      <c r="L117" s="5">
        <v>0.23380000000000001</v>
      </c>
      <c r="M117" s="5">
        <f t="shared" si="3"/>
        <v>0.22225</v>
      </c>
      <c r="N117" s="5">
        <v>0.11210000000000001</v>
      </c>
      <c r="O117" s="5">
        <v>0.10929999999999999</v>
      </c>
      <c r="P117" s="5">
        <f t="shared" si="4"/>
        <v>0.11069999999999999</v>
      </c>
    </row>
    <row r="118" spans="1:16" x14ac:dyDescent="0.3">
      <c r="A118" s="5">
        <v>34</v>
      </c>
      <c r="B118" s="5">
        <v>0.64480000000000004</v>
      </c>
      <c r="C118" s="5">
        <v>0.68689999999999996</v>
      </c>
      <c r="D118" s="5">
        <f t="shared" si="0"/>
        <v>0.66585000000000005</v>
      </c>
      <c r="E118" s="5">
        <v>0.36749999999999999</v>
      </c>
      <c r="F118" s="5">
        <v>0.3513</v>
      </c>
      <c r="G118" s="5">
        <f t="shared" si="1"/>
        <v>0.3594</v>
      </c>
      <c r="H118" s="5">
        <v>0.46300000000000002</v>
      </c>
      <c r="I118" s="5">
        <v>0.42509999999999998</v>
      </c>
      <c r="J118" s="5">
        <f t="shared" si="2"/>
        <v>0.44405</v>
      </c>
      <c r="K118" s="5">
        <v>0.2389</v>
      </c>
      <c r="L118" s="5">
        <v>0.24460000000000001</v>
      </c>
      <c r="M118" s="5">
        <f t="shared" si="3"/>
        <v>0.24175000000000002</v>
      </c>
      <c r="N118" s="5">
        <v>0.112</v>
      </c>
      <c r="O118" s="5">
        <v>0.10979999999999999</v>
      </c>
      <c r="P118" s="5">
        <f t="shared" si="4"/>
        <v>0.1109</v>
      </c>
    </row>
    <row r="119" spans="1:16" x14ac:dyDescent="0.3">
      <c r="A119" s="5">
        <v>35</v>
      </c>
      <c r="B119" s="5">
        <v>0.64329999999999998</v>
      </c>
      <c r="C119" s="5">
        <v>0.68820000000000003</v>
      </c>
      <c r="D119" s="5">
        <f t="shared" si="0"/>
        <v>0.66575000000000006</v>
      </c>
      <c r="E119" s="5">
        <v>0.36059999999999998</v>
      </c>
      <c r="F119" s="5">
        <v>0.33950000000000002</v>
      </c>
      <c r="G119" s="5">
        <f t="shared" si="1"/>
        <v>0.35004999999999997</v>
      </c>
      <c r="H119" s="5">
        <v>0.4698</v>
      </c>
      <c r="I119" s="5">
        <v>0.42599999999999999</v>
      </c>
      <c r="J119" s="5">
        <f t="shared" si="2"/>
        <v>0.44789999999999996</v>
      </c>
      <c r="K119" s="5">
        <v>0.29530000000000001</v>
      </c>
      <c r="L119" s="5">
        <v>0.28189999999999998</v>
      </c>
      <c r="M119" s="5">
        <f t="shared" si="3"/>
        <v>0.28859999999999997</v>
      </c>
      <c r="N119" s="5">
        <v>0.11269999999999999</v>
      </c>
      <c r="O119" s="5">
        <v>0.1095</v>
      </c>
      <c r="P119" s="5">
        <f t="shared" si="4"/>
        <v>0.1111</v>
      </c>
    </row>
    <row r="120" spans="1:16" x14ac:dyDescent="0.3">
      <c r="A120" s="5">
        <v>36</v>
      </c>
      <c r="B120" s="5">
        <v>0.64239999999999997</v>
      </c>
      <c r="C120" s="5">
        <v>0.68899999999999995</v>
      </c>
      <c r="D120" s="5">
        <f t="shared" si="0"/>
        <v>0.66569999999999996</v>
      </c>
      <c r="E120" s="5">
        <v>0.35289999999999999</v>
      </c>
      <c r="F120" s="5">
        <v>0.31890000000000002</v>
      </c>
      <c r="G120" s="5">
        <f t="shared" si="1"/>
        <v>0.33589999999999998</v>
      </c>
      <c r="H120" s="5">
        <v>0.47889999999999999</v>
      </c>
      <c r="I120" s="5">
        <v>0.42909999999999998</v>
      </c>
      <c r="J120" s="5">
        <f t="shared" si="2"/>
        <v>0.45399999999999996</v>
      </c>
      <c r="K120" s="5">
        <v>0.31530000000000002</v>
      </c>
      <c r="L120" s="5">
        <v>0.33189999999999997</v>
      </c>
      <c r="M120" s="5">
        <f t="shared" si="3"/>
        <v>0.3236</v>
      </c>
      <c r="N120" s="5">
        <v>0.11219999999999999</v>
      </c>
      <c r="O120" s="5">
        <v>0.1095</v>
      </c>
      <c r="P120" s="5">
        <f t="shared" si="4"/>
        <v>0.11085</v>
      </c>
    </row>
    <row r="123" spans="1:16" ht="17" x14ac:dyDescent="0.3">
      <c r="A123" s="29"/>
      <c r="B123" s="168" t="s">
        <v>678</v>
      </c>
      <c r="C123" s="168"/>
      <c r="D123" s="168"/>
      <c r="E123" s="168"/>
      <c r="F123" s="168"/>
      <c r="G123" s="168"/>
      <c r="H123" s="168"/>
      <c r="I123" s="168"/>
      <c r="J123" s="168"/>
      <c r="K123" s="168"/>
      <c r="L123" s="168"/>
      <c r="M123" s="168"/>
      <c r="N123" s="168"/>
      <c r="O123" s="168"/>
      <c r="P123" s="168"/>
    </row>
    <row r="124" spans="1:16" x14ac:dyDescent="0.3">
      <c r="A124" s="27" t="s">
        <v>83</v>
      </c>
      <c r="B124" s="27"/>
      <c r="C124" s="27"/>
      <c r="D124" s="5"/>
      <c r="E124" s="27"/>
      <c r="F124" s="27"/>
      <c r="G124" s="5"/>
      <c r="H124" s="27"/>
      <c r="I124" s="27"/>
      <c r="J124" s="5"/>
      <c r="K124" s="27"/>
      <c r="L124" s="27"/>
      <c r="M124" s="5"/>
      <c r="N124" s="27"/>
      <c r="O124" s="27"/>
      <c r="P124" s="27"/>
    </row>
    <row r="125" spans="1:16" x14ac:dyDescent="0.3">
      <c r="A125" s="18" t="s">
        <v>48</v>
      </c>
      <c r="B125" s="169" t="s">
        <v>70</v>
      </c>
      <c r="C125" s="169"/>
      <c r="D125" s="169"/>
      <c r="E125" s="169" t="s">
        <v>81</v>
      </c>
      <c r="F125" s="169"/>
      <c r="G125" s="169"/>
      <c r="H125" s="169" t="s">
        <v>80</v>
      </c>
      <c r="I125" s="169"/>
      <c r="J125" s="169"/>
      <c r="K125" s="169" t="s">
        <v>79</v>
      </c>
      <c r="L125" s="169"/>
      <c r="M125" s="169"/>
      <c r="N125" s="169" t="s">
        <v>78</v>
      </c>
      <c r="O125" s="169"/>
      <c r="P125" s="169"/>
    </row>
    <row r="126" spans="1:16" x14ac:dyDescent="0.3">
      <c r="A126" s="5">
        <v>0</v>
      </c>
      <c r="B126" s="5">
        <v>0.1169</v>
      </c>
      <c r="C126" s="5">
        <v>0.1179</v>
      </c>
      <c r="D126" s="5">
        <f t="shared" ref="D126:D162" si="5">(B126+C126)/2</f>
        <v>0.1174</v>
      </c>
      <c r="E126" s="5">
        <v>0.1169</v>
      </c>
      <c r="F126" s="5">
        <v>0.1179</v>
      </c>
      <c r="G126" s="5">
        <f t="shared" ref="G126:G162" si="6">(E126+F126)/2</f>
        <v>0.1174</v>
      </c>
      <c r="H126" s="5">
        <v>0.11849999999999999</v>
      </c>
      <c r="I126" s="5">
        <v>0.11849999999999999</v>
      </c>
      <c r="J126" s="5">
        <f t="shared" ref="J126:J162" si="7">(H126+I126)/2</f>
        <v>0.11849999999999999</v>
      </c>
      <c r="K126" s="5">
        <v>0.13059999999999999</v>
      </c>
      <c r="L126" s="5">
        <v>0.11840000000000001</v>
      </c>
      <c r="M126" s="5">
        <f t="shared" ref="M126:M162" si="8">(K126+L126)/2</f>
        <v>0.1245</v>
      </c>
      <c r="N126" s="5">
        <v>0.11600000000000001</v>
      </c>
      <c r="O126" s="5">
        <v>0.11940000000000001</v>
      </c>
      <c r="P126" s="5">
        <f t="shared" ref="P126:P162" si="9">(N126+O126)/2</f>
        <v>0.1177</v>
      </c>
    </row>
    <row r="127" spans="1:16" x14ac:dyDescent="0.3">
      <c r="A127" s="5">
        <v>1</v>
      </c>
      <c r="B127" s="5">
        <v>0.11840000000000001</v>
      </c>
      <c r="C127" s="5">
        <v>0.12</v>
      </c>
      <c r="D127" s="5">
        <f t="shared" si="5"/>
        <v>0.1192</v>
      </c>
      <c r="E127" s="5">
        <v>0.11840000000000001</v>
      </c>
      <c r="F127" s="5">
        <v>0.12</v>
      </c>
      <c r="G127" s="5">
        <f t="shared" si="6"/>
        <v>0.1192</v>
      </c>
      <c r="H127" s="5">
        <v>0.121</v>
      </c>
      <c r="I127" s="5">
        <v>0.1206</v>
      </c>
      <c r="J127" s="5">
        <f t="shared" si="7"/>
        <v>0.12079999999999999</v>
      </c>
      <c r="K127" s="5">
        <v>0.1116</v>
      </c>
      <c r="L127" s="5">
        <v>0.1196</v>
      </c>
      <c r="M127" s="5">
        <f t="shared" si="8"/>
        <v>0.11560000000000001</v>
      </c>
      <c r="N127" s="5">
        <v>0.1195</v>
      </c>
      <c r="O127" s="5">
        <v>0.1222</v>
      </c>
      <c r="P127" s="5">
        <f t="shared" si="9"/>
        <v>0.12085</v>
      </c>
    </row>
    <row r="128" spans="1:16" x14ac:dyDescent="0.3">
      <c r="A128" s="5">
        <v>2</v>
      </c>
      <c r="B128" s="5">
        <v>0.1172</v>
      </c>
      <c r="C128" s="5">
        <v>0.1187</v>
      </c>
      <c r="D128" s="5">
        <f t="shared" si="5"/>
        <v>0.11795</v>
      </c>
      <c r="E128" s="5">
        <v>0.1172</v>
      </c>
      <c r="F128" s="5">
        <v>0.1187</v>
      </c>
      <c r="G128" s="5">
        <f t="shared" si="6"/>
        <v>0.11795</v>
      </c>
      <c r="H128" s="5">
        <v>0.11840000000000001</v>
      </c>
      <c r="I128" s="5">
        <v>0.1192</v>
      </c>
      <c r="J128" s="5">
        <f t="shared" si="7"/>
        <v>0.1188</v>
      </c>
      <c r="K128" s="5">
        <v>0.1114</v>
      </c>
      <c r="L128" s="5">
        <v>0.11799999999999999</v>
      </c>
      <c r="M128" s="5">
        <f t="shared" si="8"/>
        <v>0.1147</v>
      </c>
      <c r="N128" s="5">
        <v>0.1195</v>
      </c>
      <c r="O128" s="5">
        <v>0.1217</v>
      </c>
      <c r="P128" s="5">
        <f t="shared" si="9"/>
        <v>0.1206</v>
      </c>
    </row>
    <row r="129" spans="1:16" x14ac:dyDescent="0.3">
      <c r="A129" s="5">
        <v>3</v>
      </c>
      <c r="B129" s="5">
        <v>0.1166</v>
      </c>
      <c r="C129" s="5">
        <v>0.1169</v>
      </c>
      <c r="D129" s="5">
        <f t="shared" si="5"/>
        <v>0.11674999999999999</v>
      </c>
      <c r="E129" s="5">
        <v>0.1166</v>
      </c>
      <c r="F129" s="5">
        <v>0.1169</v>
      </c>
      <c r="G129" s="5">
        <f t="shared" si="6"/>
        <v>0.11674999999999999</v>
      </c>
      <c r="H129" s="5">
        <v>0.1172</v>
      </c>
      <c r="I129" s="5">
        <v>0.11749999999999999</v>
      </c>
      <c r="J129" s="5">
        <f t="shared" si="7"/>
        <v>0.11735</v>
      </c>
      <c r="K129" s="5">
        <v>0.11119999999999999</v>
      </c>
      <c r="L129" s="5">
        <v>0.1169</v>
      </c>
      <c r="M129" s="5">
        <f t="shared" si="8"/>
        <v>0.11405</v>
      </c>
      <c r="N129" s="5">
        <v>0.1198</v>
      </c>
      <c r="O129" s="5">
        <v>0.1222</v>
      </c>
      <c r="P129" s="5">
        <f t="shared" si="9"/>
        <v>0.121</v>
      </c>
    </row>
    <row r="130" spans="1:16" x14ac:dyDescent="0.3">
      <c r="A130" s="5">
        <v>4</v>
      </c>
      <c r="B130" s="5">
        <v>0.1153</v>
      </c>
      <c r="C130" s="5">
        <v>0.1157</v>
      </c>
      <c r="D130" s="5">
        <f t="shared" si="5"/>
        <v>0.11549999999999999</v>
      </c>
      <c r="E130" s="5">
        <v>0.1153</v>
      </c>
      <c r="F130" s="5">
        <v>0.1157</v>
      </c>
      <c r="G130" s="5">
        <f t="shared" si="6"/>
        <v>0.11549999999999999</v>
      </c>
      <c r="H130" s="5">
        <v>0.1163</v>
      </c>
      <c r="I130" s="5">
        <v>0.11600000000000001</v>
      </c>
      <c r="J130" s="5">
        <f t="shared" si="7"/>
        <v>0.11615</v>
      </c>
      <c r="K130" s="5">
        <v>0.1106</v>
      </c>
      <c r="L130" s="5">
        <v>0.11559999999999999</v>
      </c>
      <c r="M130" s="5">
        <f t="shared" si="8"/>
        <v>0.11310000000000001</v>
      </c>
      <c r="N130" s="5">
        <v>0.1201</v>
      </c>
      <c r="O130" s="5">
        <v>0.11990000000000001</v>
      </c>
      <c r="P130" s="5">
        <f t="shared" si="9"/>
        <v>0.12</v>
      </c>
    </row>
    <row r="131" spans="1:16" x14ac:dyDescent="0.3">
      <c r="A131" s="5">
        <v>5</v>
      </c>
      <c r="B131" s="5">
        <v>0.1149</v>
      </c>
      <c r="C131" s="5">
        <v>0.1153</v>
      </c>
      <c r="D131" s="5">
        <f t="shared" si="5"/>
        <v>0.11510000000000001</v>
      </c>
      <c r="E131" s="5">
        <v>0.1149</v>
      </c>
      <c r="F131" s="5">
        <v>0.1153</v>
      </c>
      <c r="G131" s="5">
        <f t="shared" si="6"/>
        <v>0.11510000000000001</v>
      </c>
      <c r="H131" s="5">
        <v>0.1157</v>
      </c>
      <c r="I131" s="5">
        <v>0.1158</v>
      </c>
      <c r="J131" s="5">
        <f t="shared" si="7"/>
        <v>0.11574999999999999</v>
      </c>
      <c r="K131" s="5">
        <v>0.1103</v>
      </c>
      <c r="L131" s="5">
        <v>0.1147</v>
      </c>
      <c r="M131" s="5">
        <f t="shared" si="8"/>
        <v>0.11249999999999999</v>
      </c>
      <c r="N131" s="5">
        <v>0.11840000000000001</v>
      </c>
      <c r="O131" s="5">
        <v>0.11799999999999999</v>
      </c>
      <c r="P131" s="5">
        <f t="shared" si="9"/>
        <v>0.1182</v>
      </c>
    </row>
    <row r="132" spans="1:16" x14ac:dyDescent="0.3">
      <c r="A132" s="5">
        <v>6</v>
      </c>
      <c r="B132" s="5">
        <v>0.1145</v>
      </c>
      <c r="C132" s="5">
        <v>0.1152</v>
      </c>
      <c r="D132" s="5">
        <f t="shared" si="5"/>
        <v>0.11485000000000001</v>
      </c>
      <c r="E132" s="5">
        <v>0.1145</v>
      </c>
      <c r="F132" s="5">
        <v>0.1152</v>
      </c>
      <c r="G132" s="5">
        <f t="shared" si="6"/>
        <v>0.11485000000000001</v>
      </c>
      <c r="H132" s="5">
        <v>0.11550000000000001</v>
      </c>
      <c r="I132" s="5">
        <v>0.1157</v>
      </c>
      <c r="J132" s="5">
        <f t="shared" si="7"/>
        <v>0.11560000000000001</v>
      </c>
      <c r="K132" s="5">
        <v>0.1106</v>
      </c>
      <c r="L132" s="5">
        <v>0.11409999999999999</v>
      </c>
      <c r="M132" s="5">
        <f t="shared" si="8"/>
        <v>0.11235000000000001</v>
      </c>
      <c r="N132" s="5">
        <v>0.1179</v>
      </c>
      <c r="O132" s="5">
        <v>0.1173</v>
      </c>
      <c r="P132" s="5">
        <f t="shared" si="9"/>
        <v>0.11760000000000001</v>
      </c>
    </row>
    <row r="133" spans="1:16" x14ac:dyDescent="0.3">
      <c r="A133" s="5">
        <v>7</v>
      </c>
      <c r="B133" s="5">
        <v>0.1144</v>
      </c>
      <c r="C133" s="5">
        <v>0.1153</v>
      </c>
      <c r="D133" s="5">
        <f t="shared" si="5"/>
        <v>0.11485000000000001</v>
      </c>
      <c r="E133" s="5">
        <v>0.1144</v>
      </c>
      <c r="F133" s="5">
        <v>0.1153</v>
      </c>
      <c r="G133" s="5">
        <f t="shared" si="6"/>
        <v>0.11485000000000001</v>
      </c>
      <c r="H133" s="5">
        <v>0.11550000000000001</v>
      </c>
      <c r="I133" s="5">
        <v>0.1157</v>
      </c>
      <c r="J133" s="5">
        <f t="shared" si="7"/>
        <v>0.11560000000000001</v>
      </c>
      <c r="K133" s="5">
        <v>0.11070000000000001</v>
      </c>
      <c r="L133" s="5">
        <v>0.1137</v>
      </c>
      <c r="M133" s="5">
        <f t="shared" si="8"/>
        <v>0.11219999999999999</v>
      </c>
      <c r="N133" s="5">
        <v>0.1172</v>
      </c>
      <c r="O133" s="5">
        <v>0.1169</v>
      </c>
      <c r="P133" s="5">
        <f t="shared" si="9"/>
        <v>0.11705</v>
      </c>
    </row>
    <row r="134" spans="1:16" x14ac:dyDescent="0.3">
      <c r="A134" s="5">
        <v>8</v>
      </c>
      <c r="B134" s="5">
        <v>0.1145</v>
      </c>
      <c r="C134" s="5">
        <v>0.1158</v>
      </c>
      <c r="D134" s="5">
        <f t="shared" si="5"/>
        <v>0.11515</v>
      </c>
      <c r="E134" s="5">
        <v>0.1145</v>
      </c>
      <c r="F134" s="5">
        <v>0.1158</v>
      </c>
      <c r="G134" s="5">
        <f t="shared" si="6"/>
        <v>0.11515</v>
      </c>
      <c r="H134" s="5">
        <v>0.1152</v>
      </c>
      <c r="I134" s="5">
        <v>0.1157</v>
      </c>
      <c r="J134" s="5">
        <f t="shared" si="7"/>
        <v>0.11545</v>
      </c>
      <c r="K134" s="5">
        <v>0.1105</v>
      </c>
      <c r="L134" s="5">
        <v>0.1132</v>
      </c>
      <c r="M134" s="5">
        <f t="shared" si="8"/>
        <v>0.11185</v>
      </c>
      <c r="N134" s="5">
        <v>0.1168</v>
      </c>
      <c r="O134" s="5">
        <v>0.1164</v>
      </c>
      <c r="P134" s="5">
        <f t="shared" si="9"/>
        <v>0.11660000000000001</v>
      </c>
    </row>
    <row r="135" spans="1:16" x14ac:dyDescent="0.3">
      <c r="A135" s="5">
        <v>9</v>
      </c>
      <c r="B135" s="5">
        <v>0.1154</v>
      </c>
      <c r="C135" s="5">
        <v>0.1172</v>
      </c>
      <c r="D135" s="5">
        <f t="shared" si="5"/>
        <v>0.1163</v>
      </c>
      <c r="E135" s="5">
        <v>0.1154</v>
      </c>
      <c r="F135" s="5">
        <v>0.1172</v>
      </c>
      <c r="G135" s="5">
        <f t="shared" si="6"/>
        <v>0.1163</v>
      </c>
      <c r="H135" s="5">
        <v>0.1159</v>
      </c>
      <c r="I135" s="5">
        <v>0.11609999999999999</v>
      </c>
      <c r="J135" s="5">
        <f t="shared" si="7"/>
        <v>0.11599999999999999</v>
      </c>
      <c r="K135" s="5">
        <v>0.1106</v>
      </c>
      <c r="L135" s="5">
        <v>0.1132</v>
      </c>
      <c r="M135" s="5">
        <f t="shared" si="8"/>
        <v>0.1119</v>
      </c>
      <c r="N135" s="5">
        <v>0.1167</v>
      </c>
      <c r="O135" s="5">
        <v>0.11650000000000001</v>
      </c>
      <c r="P135" s="5">
        <f t="shared" si="9"/>
        <v>0.11660000000000001</v>
      </c>
    </row>
    <row r="136" spans="1:16" x14ac:dyDescent="0.3">
      <c r="A136" s="5">
        <v>10</v>
      </c>
      <c r="B136" s="5">
        <v>0.1166</v>
      </c>
      <c r="C136" s="5">
        <v>0.1193</v>
      </c>
      <c r="D136" s="5">
        <f t="shared" si="5"/>
        <v>0.11795</v>
      </c>
      <c r="E136" s="5">
        <v>0.1166</v>
      </c>
      <c r="F136" s="5">
        <v>0.1193</v>
      </c>
      <c r="G136" s="5">
        <f t="shared" si="6"/>
        <v>0.11795</v>
      </c>
      <c r="H136" s="5">
        <v>0.1162</v>
      </c>
      <c r="I136" s="5">
        <v>0.1169</v>
      </c>
      <c r="J136" s="5">
        <f t="shared" si="7"/>
        <v>0.11655</v>
      </c>
      <c r="K136" s="5">
        <v>0.1106</v>
      </c>
      <c r="L136" s="5">
        <v>0.1129</v>
      </c>
      <c r="M136" s="5">
        <f t="shared" si="8"/>
        <v>0.11175</v>
      </c>
      <c r="N136" s="5">
        <v>0.11650000000000001</v>
      </c>
      <c r="O136" s="5">
        <v>0.11650000000000001</v>
      </c>
      <c r="P136" s="5">
        <f t="shared" si="9"/>
        <v>0.11650000000000001</v>
      </c>
    </row>
    <row r="137" spans="1:16" x14ac:dyDescent="0.3">
      <c r="A137" s="5">
        <v>11</v>
      </c>
      <c r="B137" s="5">
        <v>0.11899999999999999</v>
      </c>
      <c r="C137" s="5">
        <v>0.1232</v>
      </c>
      <c r="D137" s="5">
        <f t="shared" si="5"/>
        <v>0.1211</v>
      </c>
      <c r="E137" s="5">
        <v>0.11899999999999999</v>
      </c>
      <c r="F137" s="5">
        <v>0.1232</v>
      </c>
      <c r="G137" s="5">
        <f t="shared" si="6"/>
        <v>0.1211</v>
      </c>
      <c r="H137" s="5">
        <v>0.1171</v>
      </c>
      <c r="I137" s="5">
        <v>0.1183</v>
      </c>
      <c r="J137" s="5">
        <f t="shared" si="7"/>
        <v>0.1177</v>
      </c>
      <c r="K137" s="5">
        <v>0.11070000000000001</v>
      </c>
      <c r="L137" s="5">
        <v>0.1129</v>
      </c>
      <c r="M137" s="5">
        <f t="shared" si="8"/>
        <v>0.11180000000000001</v>
      </c>
      <c r="N137" s="5">
        <v>0.1164</v>
      </c>
      <c r="O137" s="5">
        <v>0.11650000000000001</v>
      </c>
      <c r="P137" s="5">
        <f t="shared" si="9"/>
        <v>0.11645</v>
      </c>
    </row>
    <row r="138" spans="1:16" x14ac:dyDescent="0.3">
      <c r="A138" s="5">
        <v>12</v>
      </c>
      <c r="B138" s="5">
        <v>0.12239999999999999</v>
      </c>
      <c r="C138" s="5">
        <v>0.12870000000000001</v>
      </c>
      <c r="D138" s="5">
        <f t="shared" si="5"/>
        <v>0.12554999999999999</v>
      </c>
      <c r="E138" s="5">
        <v>0.12239999999999999</v>
      </c>
      <c r="F138" s="5">
        <v>0.12870000000000001</v>
      </c>
      <c r="G138" s="5">
        <f t="shared" si="6"/>
        <v>0.12554999999999999</v>
      </c>
      <c r="H138" s="5">
        <v>0.1181</v>
      </c>
      <c r="I138" s="5">
        <v>0.12</v>
      </c>
      <c r="J138" s="5">
        <f t="shared" si="7"/>
        <v>0.11904999999999999</v>
      </c>
      <c r="K138" s="5">
        <v>0.11070000000000001</v>
      </c>
      <c r="L138" s="5">
        <v>0.1125</v>
      </c>
      <c r="M138" s="5">
        <f t="shared" si="8"/>
        <v>0.1116</v>
      </c>
      <c r="N138" s="5">
        <v>0.11609999999999999</v>
      </c>
      <c r="O138" s="5">
        <v>0.1162</v>
      </c>
      <c r="P138" s="5">
        <f t="shared" si="9"/>
        <v>0.11615</v>
      </c>
    </row>
    <row r="139" spans="1:16" x14ac:dyDescent="0.3">
      <c r="A139" s="5">
        <v>13</v>
      </c>
      <c r="B139" s="5">
        <v>0.12989999999999999</v>
      </c>
      <c r="C139" s="5">
        <v>0.1414</v>
      </c>
      <c r="D139" s="5">
        <f t="shared" si="5"/>
        <v>0.13564999999999999</v>
      </c>
      <c r="E139" s="5">
        <v>0.12989999999999999</v>
      </c>
      <c r="F139" s="5">
        <v>0.1414</v>
      </c>
      <c r="G139" s="5">
        <f t="shared" si="6"/>
        <v>0.13564999999999999</v>
      </c>
      <c r="H139" s="5">
        <v>0.1198</v>
      </c>
      <c r="I139" s="5">
        <v>0.1229</v>
      </c>
      <c r="J139" s="5">
        <f t="shared" si="7"/>
        <v>0.12135</v>
      </c>
      <c r="K139" s="5">
        <v>0.1108</v>
      </c>
      <c r="L139" s="5">
        <v>0.1125</v>
      </c>
      <c r="M139" s="5">
        <f t="shared" si="8"/>
        <v>0.11165</v>
      </c>
      <c r="N139" s="5">
        <v>0.11609999999999999</v>
      </c>
      <c r="O139" s="5">
        <v>0.1164</v>
      </c>
      <c r="P139" s="5">
        <f t="shared" si="9"/>
        <v>0.11624999999999999</v>
      </c>
    </row>
    <row r="140" spans="1:16" x14ac:dyDescent="0.3">
      <c r="A140" s="5">
        <v>14</v>
      </c>
      <c r="B140" s="5">
        <v>0.1457</v>
      </c>
      <c r="C140" s="5">
        <v>0.16600000000000001</v>
      </c>
      <c r="D140" s="5">
        <f t="shared" si="5"/>
        <v>0.15584999999999999</v>
      </c>
      <c r="E140" s="5">
        <v>0.1457</v>
      </c>
      <c r="F140" s="5">
        <v>0.16600000000000001</v>
      </c>
      <c r="G140" s="5">
        <f t="shared" si="6"/>
        <v>0.15584999999999999</v>
      </c>
      <c r="H140" s="5">
        <v>0.1225</v>
      </c>
      <c r="I140" s="5">
        <v>0.12759999999999999</v>
      </c>
      <c r="J140" s="5">
        <f t="shared" si="7"/>
        <v>0.12504999999999999</v>
      </c>
      <c r="K140" s="5">
        <v>0.1115</v>
      </c>
      <c r="L140" s="5">
        <v>0.11269999999999999</v>
      </c>
      <c r="M140" s="5">
        <f t="shared" si="8"/>
        <v>0.11210000000000001</v>
      </c>
      <c r="N140" s="5">
        <v>0.1166</v>
      </c>
      <c r="O140" s="5">
        <v>0.1169</v>
      </c>
      <c r="P140" s="5">
        <f t="shared" si="9"/>
        <v>0.11674999999999999</v>
      </c>
    </row>
    <row r="141" spans="1:16" x14ac:dyDescent="0.3">
      <c r="A141" s="5">
        <v>15</v>
      </c>
      <c r="B141" s="5">
        <v>0.184</v>
      </c>
      <c r="C141" s="5">
        <v>0.2293</v>
      </c>
      <c r="D141" s="5">
        <f t="shared" si="5"/>
        <v>0.20665</v>
      </c>
      <c r="E141" s="5">
        <v>0.184</v>
      </c>
      <c r="F141" s="5">
        <v>0.2293</v>
      </c>
      <c r="G141" s="5">
        <f t="shared" si="6"/>
        <v>0.20665</v>
      </c>
      <c r="H141" s="5">
        <v>0.126</v>
      </c>
      <c r="I141" s="5">
        <v>0.1338</v>
      </c>
      <c r="J141" s="5">
        <f t="shared" si="7"/>
        <v>0.12990000000000002</v>
      </c>
      <c r="K141" s="5">
        <v>0.1116</v>
      </c>
      <c r="L141" s="5">
        <v>0.11260000000000001</v>
      </c>
      <c r="M141" s="5">
        <f t="shared" si="8"/>
        <v>0.11210000000000001</v>
      </c>
      <c r="N141" s="5">
        <v>0.1166</v>
      </c>
      <c r="O141" s="5">
        <v>0.1167</v>
      </c>
      <c r="P141" s="5">
        <f t="shared" si="9"/>
        <v>0.11665</v>
      </c>
    </row>
    <row r="142" spans="1:16" x14ac:dyDescent="0.3">
      <c r="A142" s="5">
        <v>16</v>
      </c>
      <c r="B142" s="5">
        <v>0.28610000000000002</v>
      </c>
      <c r="C142" s="5">
        <v>0.31409999999999999</v>
      </c>
      <c r="D142" s="5">
        <f t="shared" si="5"/>
        <v>0.30010000000000003</v>
      </c>
      <c r="E142" s="5">
        <v>0.28610000000000002</v>
      </c>
      <c r="F142" s="5">
        <v>0.31409999999999999</v>
      </c>
      <c r="G142" s="5">
        <f t="shared" si="6"/>
        <v>0.30010000000000003</v>
      </c>
      <c r="H142" s="5">
        <v>0.13059999999999999</v>
      </c>
      <c r="I142" s="5">
        <v>0.1431</v>
      </c>
      <c r="J142" s="5">
        <f t="shared" si="7"/>
        <v>0.13685</v>
      </c>
      <c r="K142" s="5">
        <v>0.11210000000000001</v>
      </c>
      <c r="L142" s="5">
        <v>0.11260000000000001</v>
      </c>
      <c r="M142" s="5">
        <f t="shared" si="8"/>
        <v>0.11235000000000001</v>
      </c>
      <c r="N142" s="5">
        <v>0.1169</v>
      </c>
      <c r="O142" s="5">
        <v>0.11700000000000001</v>
      </c>
      <c r="P142" s="5">
        <f t="shared" si="9"/>
        <v>0.11695</v>
      </c>
    </row>
    <row r="143" spans="1:16" x14ac:dyDescent="0.3">
      <c r="A143" s="5">
        <v>17</v>
      </c>
      <c r="B143" s="5">
        <v>0.39550000000000002</v>
      </c>
      <c r="C143" s="5">
        <v>0.41860000000000003</v>
      </c>
      <c r="D143" s="5">
        <f t="shared" si="5"/>
        <v>0.40705000000000002</v>
      </c>
      <c r="E143" s="5">
        <v>0.39550000000000002</v>
      </c>
      <c r="F143" s="5">
        <v>0.41860000000000003</v>
      </c>
      <c r="G143" s="5">
        <f t="shared" si="6"/>
        <v>0.40705000000000002</v>
      </c>
      <c r="H143" s="5">
        <v>0.13539999999999999</v>
      </c>
      <c r="I143" s="5">
        <v>0.15509999999999999</v>
      </c>
      <c r="J143" s="5">
        <f t="shared" si="7"/>
        <v>0.14524999999999999</v>
      </c>
      <c r="K143" s="5">
        <v>0.1124</v>
      </c>
      <c r="L143" s="5">
        <v>0.1124</v>
      </c>
      <c r="M143" s="5">
        <f t="shared" si="8"/>
        <v>0.1124</v>
      </c>
      <c r="N143" s="5">
        <v>0.11700000000000001</v>
      </c>
      <c r="O143" s="5">
        <v>0.1169</v>
      </c>
      <c r="P143" s="5">
        <f t="shared" si="9"/>
        <v>0.11695</v>
      </c>
    </row>
    <row r="144" spans="1:16" x14ac:dyDescent="0.3">
      <c r="A144" s="5">
        <v>18</v>
      </c>
      <c r="B144" s="5">
        <v>0.4345</v>
      </c>
      <c r="C144" s="5">
        <v>0.45019999999999999</v>
      </c>
      <c r="D144" s="5">
        <f t="shared" si="5"/>
        <v>0.44235000000000002</v>
      </c>
      <c r="E144" s="5">
        <v>0.4345</v>
      </c>
      <c r="F144" s="5">
        <v>0.45019999999999999</v>
      </c>
      <c r="G144" s="5">
        <f t="shared" si="6"/>
        <v>0.44235000000000002</v>
      </c>
      <c r="H144" s="5">
        <v>0.1406</v>
      </c>
      <c r="I144" s="5">
        <v>0.17319999999999999</v>
      </c>
      <c r="J144" s="5">
        <f t="shared" si="7"/>
        <v>0.15689999999999998</v>
      </c>
      <c r="K144" s="5">
        <v>0.1129</v>
      </c>
      <c r="L144" s="5">
        <v>0.1125</v>
      </c>
      <c r="M144" s="5">
        <f t="shared" si="8"/>
        <v>0.11269999999999999</v>
      </c>
      <c r="N144" s="5">
        <v>0.1172</v>
      </c>
      <c r="O144" s="5">
        <v>0.1172</v>
      </c>
      <c r="P144" s="5">
        <f t="shared" si="9"/>
        <v>0.1172</v>
      </c>
    </row>
    <row r="145" spans="1:16" x14ac:dyDescent="0.3">
      <c r="A145" s="5">
        <v>19</v>
      </c>
      <c r="B145" s="5">
        <v>0.43490000000000001</v>
      </c>
      <c r="C145" s="5">
        <v>0.44080000000000003</v>
      </c>
      <c r="D145" s="5">
        <f t="shared" si="5"/>
        <v>0.43785000000000002</v>
      </c>
      <c r="E145" s="5">
        <v>0.43490000000000001</v>
      </c>
      <c r="F145" s="5">
        <v>0.44080000000000003</v>
      </c>
      <c r="G145" s="5">
        <f t="shared" si="6"/>
        <v>0.43785000000000002</v>
      </c>
      <c r="H145" s="5">
        <v>0.14560000000000001</v>
      </c>
      <c r="I145" s="5">
        <v>0.19589999999999999</v>
      </c>
      <c r="J145" s="5">
        <f t="shared" si="7"/>
        <v>0.17075000000000001</v>
      </c>
      <c r="K145" s="5">
        <v>0.1132</v>
      </c>
      <c r="L145" s="5">
        <v>0.1124</v>
      </c>
      <c r="M145" s="5">
        <f t="shared" si="8"/>
        <v>0.1128</v>
      </c>
      <c r="N145" s="5">
        <v>0.1173</v>
      </c>
      <c r="O145" s="5">
        <v>0.1173</v>
      </c>
      <c r="P145" s="5">
        <f t="shared" si="9"/>
        <v>0.1173</v>
      </c>
    </row>
    <row r="146" spans="1:16" x14ac:dyDescent="0.3">
      <c r="A146" s="5">
        <v>20</v>
      </c>
      <c r="B146" s="5">
        <v>0.46139999999999998</v>
      </c>
      <c r="C146" s="5">
        <v>0.46360000000000001</v>
      </c>
      <c r="D146" s="5">
        <f t="shared" si="5"/>
        <v>0.46250000000000002</v>
      </c>
      <c r="E146" s="5">
        <v>0.46139999999999998</v>
      </c>
      <c r="F146" s="5">
        <v>0.46360000000000001</v>
      </c>
      <c r="G146" s="5">
        <f t="shared" si="6"/>
        <v>0.46250000000000002</v>
      </c>
      <c r="H146" s="5">
        <v>0.15529999999999999</v>
      </c>
      <c r="I146" s="5">
        <v>0.22500000000000001</v>
      </c>
      <c r="J146" s="5">
        <f t="shared" si="7"/>
        <v>0.19014999999999999</v>
      </c>
      <c r="K146" s="5">
        <v>0.1138</v>
      </c>
      <c r="L146" s="5">
        <v>0.1124</v>
      </c>
      <c r="M146" s="5">
        <f t="shared" si="8"/>
        <v>0.11310000000000001</v>
      </c>
      <c r="N146" s="5">
        <v>0.1174</v>
      </c>
      <c r="O146" s="5">
        <v>0.11749999999999999</v>
      </c>
      <c r="P146" s="5">
        <f t="shared" si="9"/>
        <v>0.11745</v>
      </c>
    </row>
    <row r="147" spans="1:16" x14ac:dyDescent="0.3">
      <c r="A147" s="5">
        <v>21</v>
      </c>
      <c r="B147" s="5">
        <v>0.46400000000000002</v>
      </c>
      <c r="C147" s="5">
        <v>0.47699999999999998</v>
      </c>
      <c r="D147" s="5">
        <f t="shared" si="5"/>
        <v>0.47050000000000003</v>
      </c>
      <c r="E147" s="5">
        <v>0.46400000000000002</v>
      </c>
      <c r="F147" s="5">
        <v>0.47699999999999998</v>
      </c>
      <c r="G147" s="5">
        <f t="shared" si="6"/>
        <v>0.47050000000000003</v>
      </c>
      <c r="H147" s="5">
        <v>0.1971</v>
      </c>
      <c r="I147" s="5">
        <v>0.2611</v>
      </c>
      <c r="J147" s="5">
        <f t="shared" si="7"/>
        <v>0.2291</v>
      </c>
      <c r="K147" s="5">
        <v>0.1153</v>
      </c>
      <c r="L147" s="5">
        <v>0.11269999999999999</v>
      </c>
      <c r="M147" s="5">
        <f t="shared" si="8"/>
        <v>0.11399999999999999</v>
      </c>
      <c r="N147" s="5">
        <v>0.1183</v>
      </c>
      <c r="O147" s="5">
        <v>0.1183</v>
      </c>
      <c r="P147" s="5">
        <f t="shared" si="9"/>
        <v>0.1183</v>
      </c>
    </row>
    <row r="148" spans="1:16" x14ac:dyDescent="0.3">
      <c r="A148" s="5">
        <v>22</v>
      </c>
      <c r="B148" s="5">
        <v>0.45710000000000001</v>
      </c>
      <c r="C148" s="5">
        <v>0.46329999999999999</v>
      </c>
      <c r="D148" s="5">
        <f t="shared" si="5"/>
        <v>0.4602</v>
      </c>
      <c r="E148" s="5">
        <v>0.45710000000000001</v>
      </c>
      <c r="F148" s="5">
        <v>0.46329999999999999</v>
      </c>
      <c r="G148" s="5">
        <f t="shared" si="6"/>
        <v>0.4602</v>
      </c>
      <c r="H148" s="5">
        <v>0.28639999999999999</v>
      </c>
      <c r="I148" s="5">
        <v>0.31109999999999999</v>
      </c>
      <c r="J148" s="5">
        <f t="shared" si="7"/>
        <v>0.29874999999999996</v>
      </c>
      <c r="K148" s="5">
        <v>0.1162</v>
      </c>
      <c r="L148" s="5">
        <v>0.11269999999999999</v>
      </c>
      <c r="M148" s="5">
        <f t="shared" si="8"/>
        <v>0.11445</v>
      </c>
      <c r="N148" s="5">
        <v>0.11840000000000001</v>
      </c>
      <c r="O148" s="5">
        <v>0.1183</v>
      </c>
      <c r="P148" s="5">
        <f t="shared" si="9"/>
        <v>0.11835000000000001</v>
      </c>
    </row>
    <row r="149" spans="1:16" x14ac:dyDescent="0.3">
      <c r="A149" s="5">
        <v>23</v>
      </c>
      <c r="B149" s="5">
        <v>0.4471</v>
      </c>
      <c r="C149" s="5">
        <v>0.45660000000000001</v>
      </c>
      <c r="D149" s="5">
        <f t="shared" si="5"/>
        <v>0.45184999999999997</v>
      </c>
      <c r="E149" s="5">
        <v>0.4471</v>
      </c>
      <c r="F149" s="5">
        <v>0.45660000000000001</v>
      </c>
      <c r="G149" s="5">
        <f t="shared" si="6"/>
        <v>0.45184999999999997</v>
      </c>
      <c r="H149" s="5">
        <v>0.37440000000000001</v>
      </c>
      <c r="I149" s="5">
        <v>0.36699999999999999</v>
      </c>
      <c r="J149" s="5">
        <f t="shared" si="7"/>
        <v>0.37070000000000003</v>
      </c>
      <c r="K149" s="5">
        <v>0.1166</v>
      </c>
      <c r="L149" s="5">
        <v>0.1124</v>
      </c>
      <c r="M149" s="5">
        <f t="shared" si="8"/>
        <v>0.11449999999999999</v>
      </c>
      <c r="N149" s="5">
        <v>0.1182</v>
      </c>
      <c r="O149" s="5">
        <v>0.1177</v>
      </c>
      <c r="P149" s="5">
        <f t="shared" si="9"/>
        <v>0.11795</v>
      </c>
    </row>
    <row r="150" spans="1:16" x14ac:dyDescent="0.3">
      <c r="A150" s="5">
        <v>24</v>
      </c>
      <c r="B150" s="5">
        <v>0.44850000000000001</v>
      </c>
      <c r="C150" s="5">
        <v>0.45150000000000001</v>
      </c>
      <c r="D150" s="5">
        <f t="shared" si="5"/>
        <v>0.45</v>
      </c>
      <c r="E150" s="5">
        <v>0.44850000000000001</v>
      </c>
      <c r="F150" s="5">
        <v>0.45150000000000001</v>
      </c>
      <c r="G150" s="5">
        <f t="shared" si="6"/>
        <v>0.45</v>
      </c>
      <c r="H150" s="5">
        <v>0.4461</v>
      </c>
      <c r="I150" s="5">
        <v>0.4269</v>
      </c>
      <c r="J150" s="5">
        <f t="shared" si="7"/>
        <v>0.4365</v>
      </c>
      <c r="K150" s="5">
        <v>0.1172</v>
      </c>
      <c r="L150" s="5">
        <v>0.112</v>
      </c>
      <c r="M150" s="5">
        <f t="shared" si="8"/>
        <v>0.11460000000000001</v>
      </c>
      <c r="N150" s="5">
        <v>0.1178</v>
      </c>
      <c r="O150" s="5">
        <v>0.1174</v>
      </c>
      <c r="P150" s="5">
        <f t="shared" si="9"/>
        <v>0.11760000000000001</v>
      </c>
    </row>
    <row r="151" spans="1:16" x14ac:dyDescent="0.3">
      <c r="A151" s="5">
        <v>25</v>
      </c>
      <c r="B151" s="5">
        <v>0.44779999999999998</v>
      </c>
      <c r="C151" s="5">
        <v>0.44719999999999999</v>
      </c>
      <c r="D151" s="5">
        <f t="shared" si="5"/>
        <v>0.44750000000000001</v>
      </c>
      <c r="E151" s="5">
        <v>0.44779999999999998</v>
      </c>
      <c r="F151" s="5">
        <v>0.44719999999999999</v>
      </c>
      <c r="G151" s="5">
        <f t="shared" si="6"/>
        <v>0.44750000000000001</v>
      </c>
      <c r="H151" s="5">
        <v>0.3911</v>
      </c>
      <c r="I151" s="5">
        <v>0.44280000000000003</v>
      </c>
      <c r="J151" s="5">
        <f t="shared" si="7"/>
        <v>0.41695000000000004</v>
      </c>
      <c r="K151" s="5">
        <v>0.1187</v>
      </c>
      <c r="L151" s="5">
        <v>0.1119</v>
      </c>
      <c r="M151" s="5">
        <f t="shared" si="8"/>
        <v>0.1153</v>
      </c>
      <c r="N151" s="5">
        <v>0.1179</v>
      </c>
      <c r="O151" s="5">
        <v>0.1176</v>
      </c>
      <c r="P151" s="5">
        <f t="shared" si="9"/>
        <v>0.11774999999999999</v>
      </c>
    </row>
    <row r="152" spans="1:16" x14ac:dyDescent="0.3">
      <c r="A152" s="5">
        <v>26</v>
      </c>
      <c r="B152" s="5">
        <v>0.44879999999999998</v>
      </c>
      <c r="C152" s="5">
        <v>0.44450000000000001</v>
      </c>
      <c r="D152" s="5">
        <f t="shared" si="5"/>
        <v>0.44664999999999999</v>
      </c>
      <c r="E152" s="5">
        <v>0.44879999999999998</v>
      </c>
      <c r="F152" s="5">
        <v>0.44450000000000001</v>
      </c>
      <c r="G152" s="5">
        <f t="shared" si="6"/>
        <v>0.44664999999999999</v>
      </c>
      <c r="H152" s="5">
        <v>0.37269999999999998</v>
      </c>
      <c r="I152" s="5">
        <v>0.4073</v>
      </c>
      <c r="J152" s="5">
        <f t="shared" si="7"/>
        <v>0.39</v>
      </c>
      <c r="K152" s="5">
        <v>0.12039999999999999</v>
      </c>
      <c r="L152" s="5">
        <v>0.1119</v>
      </c>
      <c r="M152" s="5">
        <f t="shared" si="8"/>
        <v>0.11615</v>
      </c>
      <c r="N152" s="5">
        <v>0.11799999999999999</v>
      </c>
      <c r="O152" s="5">
        <v>0.1176</v>
      </c>
      <c r="P152" s="5">
        <f t="shared" si="9"/>
        <v>0.11779999999999999</v>
      </c>
    </row>
    <row r="153" spans="1:16" x14ac:dyDescent="0.3">
      <c r="A153" s="5">
        <v>27</v>
      </c>
      <c r="B153" s="5">
        <v>0.4451</v>
      </c>
      <c r="C153" s="5">
        <v>0.44109999999999999</v>
      </c>
      <c r="D153" s="5">
        <f t="shared" si="5"/>
        <v>0.44309999999999999</v>
      </c>
      <c r="E153" s="5">
        <v>0.4451</v>
      </c>
      <c r="F153" s="5">
        <v>0.44109999999999999</v>
      </c>
      <c r="G153" s="5">
        <f t="shared" si="6"/>
        <v>0.44309999999999999</v>
      </c>
      <c r="H153" s="5">
        <v>0.3805</v>
      </c>
      <c r="I153" s="5">
        <v>0.40189999999999998</v>
      </c>
      <c r="J153" s="5">
        <f t="shared" si="7"/>
        <v>0.39119999999999999</v>
      </c>
      <c r="K153" s="5">
        <v>0.1221</v>
      </c>
      <c r="L153" s="5">
        <v>0.112</v>
      </c>
      <c r="M153" s="5">
        <f t="shared" si="8"/>
        <v>0.11705</v>
      </c>
      <c r="N153" s="5">
        <v>0.1179</v>
      </c>
      <c r="O153" s="5">
        <v>0.1171</v>
      </c>
      <c r="P153" s="5">
        <f t="shared" si="9"/>
        <v>0.11749999999999999</v>
      </c>
    </row>
    <row r="154" spans="1:16" x14ac:dyDescent="0.3">
      <c r="A154" s="5">
        <v>28</v>
      </c>
      <c r="B154" s="5">
        <v>0.44429999999999997</v>
      </c>
      <c r="C154" s="5">
        <v>0.43790000000000001</v>
      </c>
      <c r="D154" s="5">
        <f t="shared" si="5"/>
        <v>0.44109999999999999</v>
      </c>
      <c r="E154" s="5">
        <v>0.44429999999999997</v>
      </c>
      <c r="F154" s="5">
        <v>0.43790000000000001</v>
      </c>
      <c r="G154" s="5">
        <f t="shared" si="6"/>
        <v>0.44109999999999999</v>
      </c>
      <c r="H154" s="5">
        <v>0.39269999999999999</v>
      </c>
      <c r="I154" s="5">
        <v>0.41020000000000001</v>
      </c>
      <c r="J154" s="5">
        <f t="shared" si="7"/>
        <v>0.40144999999999997</v>
      </c>
      <c r="K154" s="5">
        <v>0.12429999999999999</v>
      </c>
      <c r="L154" s="5">
        <v>0.11169999999999999</v>
      </c>
      <c r="M154" s="5">
        <f t="shared" si="8"/>
        <v>0.11799999999999999</v>
      </c>
      <c r="N154" s="5">
        <v>0.1179</v>
      </c>
      <c r="O154" s="5">
        <v>0.1172</v>
      </c>
      <c r="P154" s="5">
        <f t="shared" si="9"/>
        <v>0.11755</v>
      </c>
    </row>
    <row r="155" spans="1:16" x14ac:dyDescent="0.3">
      <c r="A155" s="5">
        <v>29</v>
      </c>
      <c r="B155" s="5">
        <v>0.44450000000000001</v>
      </c>
      <c r="C155" s="5">
        <v>0.43690000000000001</v>
      </c>
      <c r="D155" s="5">
        <f t="shared" si="5"/>
        <v>0.44069999999999998</v>
      </c>
      <c r="E155" s="5">
        <v>0.44450000000000001</v>
      </c>
      <c r="F155" s="5">
        <v>0.43690000000000001</v>
      </c>
      <c r="G155" s="5">
        <f t="shared" si="6"/>
        <v>0.44069999999999998</v>
      </c>
      <c r="H155" s="5">
        <v>0.39550000000000002</v>
      </c>
      <c r="I155" s="5">
        <v>0.41870000000000002</v>
      </c>
      <c r="J155" s="5">
        <f t="shared" si="7"/>
        <v>0.40710000000000002</v>
      </c>
      <c r="K155" s="5">
        <v>0.1268</v>
      </c>
      <c r="L155" s="5">
        <v>0.1118</v>
      </c>
      <c r="M155" s="5">
        <f t="shared" si="8"/>
        <v>0.11929999999999999</v>
      </c>
      <c r="N155" s="5">
        <v>0.11799999999999999</v>
      </c>
      <c r="O155" s="5">
        <v>0.1173</v>
      </c>
      <c r="P155" s="5">
        <f t="shared" si="9"/>
        <v>0.11765</v>
      </c>
    </row>
    <row r="156" spans="1:16" x14ac:dyDescent="0.3">
      <c r="A156" s="5">
        <v>30</v>
      </c>
      <c r="B156" s="5">
        <v>0.44729999999999998</v>
      </c>
      <c r="C156" s="5">
        <v>0.43340000000000001</v>
      </c>
      <c r="D156" s="5">
        <f t="shared" si="5"/>
        <v>0.44035000000000002</v>
      </c>
      <c r="E156" s="5">
        <v>0.44729999999999998</v>
      </c>
      <c r="F156" s="5">
        <v>0.43340000000000001</v>
      </c>
      <c r="G156" s="5">
        <f t="shared" si="6"/>
        <v>0.44035000000000002</v>
      </c>
      <c r="H156" s="5">
        <v>0.38950000000000001</v>
      </c>
      <c r="I156" s="5">
        <v>0.41620000000000001</v>
      </c>
      <c r="J156" s="5">
        <f t="shared" si="7"/>
        <v>0.40285000000000004</v>
      </c>
      <c r="K156" s="5">
        <v>0.12959999999999999</v>
      </c>
      <c r="L156" s="5">
        <v>0.1119</v>
      </c>
      <c r="M156" s="5">
        <f t="shared" si="8"/>
        <v>0.12075</v>
      </c>
      <c r="N156" s="5">
        <v>0.1178</v>
      </c>
      <c r="O156" s="5">
        <v>0.1172</v>
      </c>
      <c r="P156" s="5">
        <f t="shared" si="9"/>
        <v>0.11749999999999999</v>
      </c>
    </row>
    <row r="157" spans="1:16" x14ac:dyDescent="0.3">
      <c r="A157" s="5">
        <v>31</v>
      </c>
      <c r="B157" s="5">
        <v>0.44779999999999998</v>
      </c>
      <c r="C157" s="5">
        <v>0.432</v>
      </c>
      <c r="D157" s="5">
        <f t="shared" si="5"/>
        <v>0.43989999999999996</v>
      </c>
      <c r="E157" s="5">
        <v>0.44779999999999998</v>
      </c>
      <c r="F157" s="5">
        <v>0.432</v>
      </c>
      <c r="G157" s="5">
        <f t="shared" si="6"/>
        <v>0.43989999999999996</v>
      </c>
      <c r="H157" s="5">
        <v>0.38590000000000002</v>
      </c>
      <c r="I157" s="5">
        <v>0.41049999999999998</v>
      </c>
      <c r="J157" s="5">
        <f t="shared" si="7"/>
        <v>0.3982</v>
      </c>
      <c r="K157" s="5">
        <v>0.13370000000000001</v>
      </c>
      <c r="L157" s="5">
        <v>0.1119</v>
      </c>
      <c r="M157" s="5">
        <f t="shared" si="8"/>
        <v>0.12280000000000001</v>
      </c>
      <c r="N157" s="5">
        <v>0.1179</v>
      </c>
      <c r="O157" s="5">
        <v>0.1171</v>
      </c>
      <c r="P157" s="5">
        <f t="shared" si="9"/>
        <v>0.11749999999999999</v>
      </c>
    </row>
    <row r="158" spans="1:16" x14ac:dyDescent="0.3">
      <c r="A158" s="5">
        <v>32</v>
      </c>
      <c r="B158" s="5">
        <v>0.44519999999999998</v>
      </c>
      <c r="C158" s="5">
        <v>0.42720000000000002</v>
      </c>
      <c r="D158" s="5">
        <f t="shared" si="5"/>
        <v>0.43620000000000003</v>
      </c>
      <c r="E158" s="5">
        <v>0.44519999999999998</v>
      </c>
      <c r="F158" s="5">
        <v>0.42720000000000002</v>
      </c>
      <c r="G158" s="5">
        <f t="shared" si="6"/>
        <v>0.43620000000000003</v>
      </c>
      <c r="H158" s="5">
        <v>0.38080000000000003</v>
      </c>
      <c r="I158" s="5">
        <v>0.40679999999999999</v>
      </c>
      <c r="J158" s="5">
        <f t="shared" si="7"/>
        <v>0.39380000000000004</v>
      </c>
      <c r="K158" s="5">
        <v>0.1376</v>
      </c>
      <c r="L158" s="5">
        <v>0.1123</v>
      </c>
      <c r="M158" s="5">
        <f t="shared" si="8"/>
        <v>0.12495000000000001</v>
      </c>
      <c r="N158" s="5">
        <v>0.11849999999999999</v>
      </c>
      <c r="O158" s="5">
        <v>0.1179</v>
      </c>
      <c r="P158" s="5">
        <f t="shared" si="9"/>
        <v>0.1182</v>
      </c>
    </row>
    <row r="159" spans="1:16" x14ac:dyDescent="0.3">
      <c r="A159" s="5">
        <v>33</v>
      </c>
      <c r="B159" s="5">
        <v>0.44269999999999998</v>
      </c>
      <c r="C159" s="5">
        <v>0.42099999999999999</v>
      </c>
      <c r="D159" s="5">
        <f t="shared" si="5"/>
        <v>0.43184999999999996</v>
      </c>
      <c r="E159" s="5">
        <v>0.44269999999999998</v>
      </c>
      <c r="F159" s="5">
        <v>0.42099999999999999</v>
      </c>
      <c r="G159" s="5">
        <f t="shared" si="6"/>
        <v>0.43184999999999996</v>
      </c>
      <c r="H159" s="5">
        <v>0.38040000000000002</v>
      </c>
      <c r="I159" s="5">
        <v>0.40060000000000001</v>
      </c>
      <c r="J159" s="5">
        <f t="shared" si="7"/>
        <v>0.39050000000000001</v>
      </c>
      <c r="K159" s="5">
        <v>0.1426</v>
      </c>
      <c r="L159" s="5">
        <v>0.1125</v>
      </c>
      <c r="M159" s="5">
        <f t="shared" si="8"/>
        <v>0.12755</v>
      </c>
      <c r="N159" s="5">
        <v>0.1186</v>
      </c>
      <c r="O159" s="5">
        <v>0.1181</v>
      </c>
      <c r="P159" s="5">
        <f t="shared" si="9"/>
        <v>0.11835</v>
      </c>
    </row>
    <row r="160" spans="1:16" x14ac:dyDescent="0.3">
      <c r="A160" s="5">
        <v>34</v>
      </c>
      <c r="B160" s="5">
        <v>0.44169999999999998</v>
      </c>
      <c r="C160" s="5">
        <v>0.41260000000000002</v>
      </c>
      <c r="D160" s="5">
        <f t="shared" si="5"/>
        <v>0.42715000000000003</v>
      </c>
      <c r="E160" s="5">
        <v>0.44169999999999998</v>
      </c>
      <c r="F160" s="5">
        <v>0.41260000000000002</v>
      </c>
      <c r="G160" s="5">
        <f t="shared" si="6"/>
        <v>0.42715000000000003</v>
      </c>
      <c r="H160" s="5">
        <v>0.3775</v>
      </c>
      <c r="I160" s="5">
        <v>0.39689999999999998</v>
      </c>
      <c r="J160" s="5">
        <f t="shared" si="7"/>
        <v>0.38719999999999999</v>
      </c>
      <c r="K160" s="5">
        <v>0.14829999999999999</v>
      </c>
      <c r="L160" s="5">
        <v>0.1124</v>
      </c>
      <c r="M160" s="5">
        <f t="shared" si="8"/>
        <v>0.13034999999999999</v>
      </c>
      <c r="N160" s="5">
        <v>0.1188</v>
      </c>
      <c r="O160" s="5">
        <v>0.1182</v>
      </c>
      <c r="P160" s="5">
        <f t="shared" si="9"/>
        <v>0.11849999999999999</v>
      </c>
    </row>
    <row r="161" spans="1:16" x14ac:dyDescent="0.3">
      <c r="A161" s="5">
        <v>35</v>
      </c>
      <c r="B161" s="5">
        <v>0.4405</v>
      </c>
      <c r="C161" s="5">
        <v>0.4047</v>
      </c>
      <c r="D161" s="5">
        <f t="shared" si="5"/>
        <v>0.42259999999999998</v>
      </c>
      <c r="E161" s="5">
        <v>0.4405</v>
      </c>
      <c r="F161" s="5">
        <v>0.4047</v>
      </c>
      <c r="G161" s="5">
        <f t="shared" si="6"/>
        <v>0.42259999999999998</v>
      </c>
      <c r="H161" s="5">
        <v>0.37709999999999999</v>
      </c>
      <c r="I161" s="5">
        <v>0.39500000000000002</v>
      </c>
      <c r="J161" s="5">
        <f t="shared" si="7"/>
        <v>0.38605</v>
      </c>
      <c r="K161" s="5">
        <v>0.15559999999999999</v>
      </c>
      <c r="L161" s="5">
        <v>0.1128</v>
      </c>
      <c r="M161" s="5">
        <f t="shared" si="8"/>
        <v>0.13419999999999999</v>
      </c>
      <c r="N161" s="5">
        <v>0.11890000000000001</v>
      </c>
      <c r="O161" s="5">
        <v>0.1183</v>
      </c>
      <c r="P161" s="5">
        <f t="shared" si="9"/>
        <v>0.11860000000000001</v>
      </c>
    </row>
    <row r="162" spans="1:16" x14ac:dyDescent="0.3">
      <c r="A162" s="5">
        <v>36</v>
      </c>
      <c r="B162" s="5">
        <v>0.43680000000000002</v>
      </c>
      <c r="C162" s="5">
        <v>0.39639999999999997</v>
      </c>
      <c r="D162" s="5">
        <f t="shared" si="5"/>
        <v>0.41659999999999997</v>
      </c>
      <c r="E162" s="5">
        <v>0.43680000000000002</v>
      </c>
      <c r="F162" s="5">
        <v>0.39639999999999997</v>
      </c>
      <c r="G162" s="5">
        <f t="shared" si="6"/>
        <v>0.41659999999999997</v>
      </c>
      <c r="H162" s="5">
        <v>0.37430000000000002</v>
      </c>
      <c r="I162" s="5">
        <v>0.3921</v>
      </c>
      <c r="J162" s="5">
        <f t="shared" si="7"/>
        <v>0.38319999999999999</v>
      </c>
      <c r="K162" s="5">
        <v>0.1643</v>
      </c>
      <c r="L162" s="5">
        <v>0.1124</v>
      </c>
      <c r="M162" s="5">
        <f t="shared" si="8"/>
        <v>0.13835</v>
      </c>
      <c r="N162" s="5">
        <v>0.1187</v>
      </c>
      <c r="O162" s="5">
        <v>0.1179</v>
      </c>
      <c r="P162" s="5">
        <f t="shared" si="9"/>
        <v>0.1183</v>
      </c>
    </row>
    <row r="164" spans="1:16" x14ac:dyDescent="0.3">
      <c r="A164" s="33" t="s">
        <v>692</v>
      </c>
    </row>
  </sheetData>
  <mergeCells count="24">
    <mergeCell ref="B123:P123"/>
    <mergeCell ref="B125:D125"/>
    <mergeCell ref="E125:G125"/>
    <mergeCell ref="H125:J125"/>
    <mergeCell ref="K125:M125"/>
    <mergeCell ref="N125:P125"/>
    <mergeCell ref="B81:P81"/>
    <mergeCell ref="B83:D83"/>
    <mergeCell ref="E83:G83"/>
    <mergeCell ref="H83:J83"/>
    <mergeCell ref="K83:M83"/>
    <mergeCell ref="N83:P83"/>
    <mergeCell ref="B1:P1"/>
    <mergeCell ref="B41:P41"/>
    <mergeCell ref="B42:D42"/>
    <mergeCell ref="B2:D2"/>
    <mergeCell ref="E2:G2"/>
    <mergeCell ref="H2:J2"/>
    <mergeCell ref="K2:M2"/>
    <mergeCell ref="N2:P2"/>
    <mergeCell ref="E42:G42"/>
    <mergeCell ref="H42:J42"/>
    <mergeCell ref="K42:M42"/>
    <mergeCell ref="N42:P42"/>
  </mergeCells>
  <phoneticPr fontId="2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1327E-FC3E-4EF5-ACC8-D626A339CA11}">
  <dimension ref="A1:AP43"/>
  <sheetViews>
    <sheetView workbookViewId="0">
      <selection activeCell="A43" sqref="A43"/>
    </sheetView>
  </sheetViews>
  <sheetFormatPr defaultColWidth="8.6640625" defaultRowHeight="14" x14ac:dyDescent="0.3"/>
  <cols>
    <col min="1" max="1" width="50.25" style="29" customWidth="1"/>
    <col min="2" max="3" width="8.6640625" style="29"/>
    <col min="4" max="4" width="8.6640625" style="58"/>
    <col min="5" max="5" width="39.4140625" style="29" customWidth="1"/>
    <col min="6" max="16384" width="8.6640625" style="29"/>
  </cols>
  <sheetData>
    <row r="1" spans="1:42" ht="17" x14ac:dyDescent="0.3">
      <c r="B1" s="153" t="s">
        <v>677</v>
      </c>
      <c r="C1" s="153"/>
      <c r="D1" s="76"/>
      <c r="F1" s="153" t="s">
        <v>677</v>
      </c>
      <c r="G1" s="153"/>
    </row>
    <row r="2" spans="1:42" s="76" customFormat="1" x14ac:dyDescent="0.3">
      <c r="A2" s="76" t="s">
        <v>140</v>
      </c>
      <c r="B2" s="23" t="s">
        <v>84</v>
      </c>
      <c r="C2" s="23" t="s">
        <v>75</v>
      </c>
      <c r="E2" s="76" t="s">
        <v>140</v>
      </c>
      <c r="F2" s="23" t="s">
        <v>84</v>
      </c>
      <c r="G2" s="23" t="s">
        <v>75</v>
      </c>
    </row>
    <row r="3" spans="1:42" x14ac:dyDescent="0.3">
      <c r="A3" s="31" t="s">
        <v>85</v>
      </c>
      <c r="B3" s="31">
        <v>4.6802399533391599</v>
      </c>
      <c r="C3" s="31">
        <v>7.1679579891174496</v>
      </c>
      <c r="D3" s="23"/>
      <c r="E3" s="29" t="s">
        <v>110</v>
      </c>
      <c r="F3" s="31">
        <v>25.638500000000001</v>
      </c>
      <c r="G3" s="31">
        <v>143.8038</v>
      </c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Z3" s="31"/>
      <c r="AA3" s="31"/>
      <c r="AB3" s="31"/>
      <c r="AC3" s="31"/>
      <c r="AD3" s="31"/>
      <c r="AE3" s="31"/>
      <c r="AF3" s="31"/>
      <c r="AG3" s="31"/>
      <c r="AH3" s="31"/>
      <c r="AI3" s="31"/>
      <c r="AJ3" s="31"/>
      <c r="AK3" s="31"/>
      <c r="AL3" s="31"/>
      <c r="AM3" s="31"/>
      <c r="AN3" s="31"/>
      <c r="AO3" s="31"/>
      <c r="AP3" s="31"/>
    </row>
    <row r="4" spans="1:42" x14ac:dyDescent="0.3">
      <c r="A4" s="31" t="s">
        <v>86</v>
      </c>
      <c r="B4" s="31">
        <v>4.5086942208918197</v>
      </c>
      <c r="C4" s="31">
        <v>6.3959451860780501</v>
      </c>
      <c r="D4" s="23"/>
      <c r="E4" s="29" t="s">
        <v>87</v>
      </c>
      <c r="F4" s="31">
        <v>22.764189999999999</v>
      </c>
      <c r="G4" s="31">
        <v>84.211489999999998</v>
      </c>
      <c r="H4" s="31"/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  <c r="T4" s="31"/>
      <c r="U4" s="31"/>
      <c r="V4" s="31"/>
      <c r="W4" s="31"/>
      <c r="X4" s="31"/>
      <c r="Y4" s="31"/>
      <c r="Z4" s="31"/>
      <c r="AA4" s="31"/>
      <c r="AB4" s="31"/>
      <c r="AC4" s="31"/>
      <c r="AD4" s="31"/>
      <c r="AE4" s="31"/>
      <c r="AF4" s="31"/>
      <c r="AG4" s="31"/>
      <c r="AH4" s="31"/>
      <c r="AI4" s="31"/>
      <c r="AJ4" s="31"/>
      <c r="AK4" s="31"/>
      <c r="AL4" s="31"/>
      <c r="AM4" s="31"/>
      <c r="AN4" s="31"/>
      <c r="AO4" s="31"/>
      <c r="AP4" s="31"/>
    </row>
    <row r="5" spans="1:42" x14ac:dyDescent="0.3">
      <c r="A5" s="29" t="s">
        <v>87</v>
      </c>
      <c r="B5" s="31">
        <v>3.2167492721654098</v>
      </c>
      <c r="C5" s="31">
        <v>5.0169611272811503</v>
      </c>
      <c r="E5" s="29" t="s">
        <v>111</v>
      </c>
      <c r="F5" s="31">
        <v>9.2968969999999995</v>
      </c>
      <c r="G5" s="31">
        <v>32.378430000000002</v>
      </c>
    </row>
    <row r="6" spans="1:42" x14ac:dyDescent="0.3">
      <c r="A6" s="29" t="s">
        <v>87</v>
      </c>
      <c r="B6" s="31">
        <v>2.7341082500546801</v>
      </c>
      <c r="C6" s="31">
        <v>5.0079144267710296</v>
      </c>
      <c r="E6" s="29" t="s">
        <v>112</v>
      </c>
      <c r="F6" s="31">
        <v>6.6534760000000004</v>
      </c>
      <c r="G6" s="31">
        <v>32.176029999999997</v>
      </c>
    </row>
    <row r="7" spans="1:42" x14ac:dyDescent="0.3">
      <c r="A7" s="29" t="s">
        <v>88</v>
      </c>
      <c r="B7" s="31">
        <v>1.7261297485436899</v>
      </c>
      <c r="C7" s="31">
        <v>4.81831323278056</v>
      </c>
      <c r="E7" s="29" t="s">
        <v>87</v>
      </c>
      <c r="F7" s="31">
        <v>3.3083909999999999</v>
      </c>
      <c r="G7" s="31">
        <v>28.21349</v>
      </c>
    </row>
    <row r="8" spans="1:42" x14ac:dyDescent="0.3">
      <c r="A8" s="29" t="s">
        <v>89</v>
      </c>
      <c r="B8" s="31">
        <v>1.5169304130816601</v>
      </c>
      <c r="C8" s="31">
        <v>4.5555738453683299</v>
      </c>
      <c r="E8" s="29" t="s">
        <v>113</v>
      </c>
      <c r="F8" s="31">
        <v>2.861815</v>
      </c>
      <c r="G8" s="31">
        <v>23.51605</v>
      </c>
    </row>
    <row r="9" spans="1:42" x14ac:dyDescent="0.3">
      <c r="A9" s="29" t="s">
        <v>90</v>
      </c>
      <c r="B9" s="31">
        <v>2.6124124230257699</v>
      </c>
      <c r="C9" s="31">
        <v>4.5428412017336299</v>
      </c>
      <c r="E9" s="29" t="s">
        <v>114</v>
      </c>
      <c r="F9" s="31">
        <v>6.1152540000000002</v>
      </c>
      <c r="G9" s="31">
        <v>23.309419999999999</v>
      </c>
    </row>
    <row r="10" spans="1:42" x14ac:dyDescent="0.3">
      <c r="A10" s="29" t="s">
        <v>91</v>
      </c>
      <c r="B10" s="31">
        <v>1.4923716039195201</v>
      </c>
      <c r="C10" s="31">
        <v>4.5312660402961704</v>
      </c>
      <c r="E10" s="29" t="s">
        <v>115</v>
      </c>
      <c r="F10" s="31">
        <v>2.8135110000000001</v>
      </c>
      <c r="G10" s="31">
        <v>23.123149999999999</v>
      </c>
    </row>
    <row r="11" spans="1:42" x14ac:dyDescent="0.3">
      <c r="A11" s="29" t="s">
        <v>87</v>
      </c>
      <c r="B11" s="31">
        <v>1.6941701452936</v>
      </c>
      <c r="C11" s="31">
        <v>4.2934477378377203</v>
      </c>
      <c r="E11" s="29" t="s">
        <v>116</v>
      </c>
      <c r="F11" s="31">
        <v>3.2359070000000001</v>
      </c>
      <c r="G11" s="31">
        <v>19.60905</v>
      </c>
    </row>
    <row r="12" spans="1:42" x14ac:dyDescent="0.3">
      <c r="A12" s="29" t="s">
        <v>90</v>
      </c>
      <c r="B12" s="31">
        <v>2.53588598569308</v>
      </c>
      <c r="C12" s="31">
        <v>4.2772461066080103</v>
      </c>
      <c r="E12" s="29" t="s">
        <v>117</v>
      </c>
      <c r="F12" s="31">
        <v>5.7993290000000002</v>
      </c>
      <c r="G12" s="31">
        <v>19.390070000000001</v>
      </c>
    </row>
    <row r="13" spans="1:42" x14ac:dyDescent="0.3">
      <c r="A13" s="29" t="s">
        <v>92</v>
      </c>
      <c r="B13" s="31">
        <v>1.2130299316965301</v>
      </c>
      <c r="C13" s="31">
        <v>4.09736470849451</v>
      </c>
      <c r="E13" s="29" t="s">
        <v>87</v>
      </c>
      <c r="F13" s="31">
        <v>2.3182399999999999</v>
      </c>
      <c r="G13" s="31">
        <v>17.117080000000001</v>
      </c>
    </row>
    <row r="14" spans="1:42" x14ac:dyDescent="0.3">
      <c r="A14" s="29" t="s">
        <v>93</v>
      </c>
      <c r="B14" s="31">
        <v>2.3577327172441702</v>
      </c>
      <c r="C14" s="31">
        <v>3.9766734061104598</v>
      </c>
      <c r="E14" s="29" t="s">
        <v>87</v>
      </c>
      <c r="F14" s="31">
        <v>5.125642</v>
      </c>
      <c r="G14" s="31">
        <v>15.74338</v>
      </c>
    </row>
    <row r="15" spans="1:42" x14ac:dyDescent="0.3">
      <c r="A15" s="29" t="s">
        <v>94</v>
      </c>
      <c r="B15" s="31">
        <v>2.5898250758074699</v>
      </c>
      <c r="C15" s="31">
        <v>3.8440159928832398</v>
      </c>
      <c r="E15" s="29" t="s">
        <v>118</v>
      </c>
      <c r="F15" s="31">
        <v>6.020257</v>
      </c>
      <c r="G15" s="31">
        <v>14.36032</v>
      </c>
    </row>
    <row r="16" spans="1:42" x14ac:dyDescent="0.3">
      <c r="A16" s="29" t="s">
        <v>87</v>
      </c>
      <c r="B16" s="31">
        <v>1.7562893341919601</v>
      </c>
      <c r="C16" s="31">
        <v>3.63147917134784</v>
      </c>
      <c r="E16" s="29" t="s">
        <v>119</v>
      </c>
      <c r="F16" s="31">
        <v>3.3782809999999999</v>
      </c>
      <c r="G16" s="31">
        <v>12.393219999999999</v>
      </c>
    </row>
    <row r="17" spans="1:7" x14ac:dyDescent="0.3">
      <c r="A17" s="29" t="s">
        <v>95</v>
      </c>
      <c r="B17" s="31">
        <v>1.3398739407370801</v>
      </c>
      <c r="C17" s="31">
        <v>3.5007472499961798</v>
      </c>
      <c r="E17" s="29" t="s">
        <v>87</v>
      </c>
      <c r="F17" s="31">
        <v>2.5312920000000001</v>
      </c>
      <c r="G17" s="31">
        <v>11.319570000000001</v>
      </c>
    </row>
    <row r="18" spans="1:7" x14ac:dyDescent="0.3">
      <c r="A18" s="29" t="s">
        <v>96</v>
      </c>
      <c r="B18" s="31">
        <v>1.0111392147884199</v>
      </c>
      <c r="C18" s="31">
        <v>2.7359183224874699</v>
      </c>
      <c r="E18" s="29" t="s">
        <v>120</v>
      </c>
      <c r="F18" s="31">
        <v>2.3559199999999998</v>
      </c>
      <c r="G18" s="31">
        <v>7.2369599999999998</v>
      </c>
    </row>
    <row r="19" spans="1:7" x14ac:dyDescent="0.3">
      <c r="A19" s="29" t="s">
        <v>87</v>
      </c>
      <c r="B19" s="31">
        <v>1.0216140410411301</v>
      </c>
      <c r="C19" s="31">
        <v>2.7344230576315498</v>
      </c>
      <c r="E19" s="29" t="s">
        <v>121</v>
      </c>
      <c r="F19" s="31">
        <v>2.2582900000000001</v>
      </c>
      <c r="G19" s="31">
        <v>7.1158000000000001</v>
      </c>
    </row>
    <row r="20" spans="1:7" x14ac:dyDescent="0.3">
      <c r="A20" s="29" t="s">
        <v>87</v>
      </c>
      <c r="B20" s="31">
        <v>1.6325730108010701</v>
      </c>
      <c r="C20" s="31">
        <v>2.69183986774657</v>
      </c>
      <c r="E20" s="29" t="s">
        <v>122</v>
      </c>
      <c r="F20" s="31">
        <v>2.0155020000000001</v>
      </c>
      <c r="G20" s="31">
        <v>6.661829</v>
      </c>
    </row>
    <row r="21" spans="1:7" x14ac:dyDescent="0.3">
      <c r="A21" s="29" t="s">
        <v>97</v>
      </c>
      <c r="B21" s="31">
        <v>-1.2961400000000001</v>
      </c>
      <c r="C21" s="31">
        <v>-2.3012250000000001</v>
      </c>
      <c r="E21" s="29" t="s">
        <v>122</v>
      </c>
      <c r="F21" s="31">
        <v>2.030189</v>
      </c>
      <c r="G21" s="31">
        <v>6.654928</v>
      </c>
    </row>
    <row r="22" spans="1:7" x14ac:dyDescent="0.3">
      <c r="A22" s="29" t="s">
        <v>98</v>
      </c>
      <c r="B22" s="31">
        <v>-1.0071810000000001</v>
      </c>
      <c r="C22" s="31">
        <v>-2.332379</v>
      </c>
      <c r="E22" s="29" t="s">
        <v>136</v>
      </c>
      <c r="F22" s="31">
        <v>3.1006550000000002</v>
      </c>
      <c r="G22" s="31">
        <v>6.4613690000000004</v>
      </c>
    </row>
    <row r="23" spans="1:7" x14ac:dyDescent="0.3">
      <c r="A23" s="29" t="s">
        <v>87</v>
      </c>
      <c r="B23" s="31">
        <v>-1.02224</v>
      </c>
      <c r="C23" s="31">
        <v>-2.440912</v>
      </c>
      <c r="E23" s="29" t="s">
        <v>137</v>
      </c>
      <c r="F23" s="31">
        <v>-2.0310700000000002</v>
      </c>
      <c r="G23" s="31">
        <v>5.4298500000000001</v>
      </c>
    </row>
    <row r="24" spans="1:7" x14ac:dyDescent="0.3">
      <c r="A24" s="29" t="s">
        <v>99</v>
      </c>
      <c r="B24" s="31">
        <v>-1.1752309999999999</v>
      </c>
      <c r="C24" s="31">
        <v>-2.831026</v>
      </c>
      <c r="E24" s="29" t="s">
        <v>138</v>
      </c>
      <c r="F24" s="31">
        <v>-2.0099800000000001</v>
      </c>
      <c r="G24" s="31">
        <v>5.0363499999999997</v>
      </c>
    </row>
    <row r="25" spans="1:7" x14ac:dyDescent="0.3">
      <c r="A25" s="29" t="s">
        <v>100</v>
      </c>
      <c r="B25" s="31">
        <v>-1.236291</v>
      </c>
      <c r="C25" s="31">
        <v>-2.8553839999999999</v>
      </c>
      <c r="E25" s="29" t="s">
        <v>139</v>
      </c>
      <c r="F25" s="31">
        <v>-2.4557099999999998</v>
      </c>
      <c r="G25" s="31">
        <v>4.9287599999999996</v>
      </c>
    </row>
    <row r="26" spans="1:7" x14ac:dyDescent="0.3">
      <c r="A26" s="29" t="s">
        <v>87</v>
      </c>
      <c r="B26" s="31">
        <v>-1.6273219999999999</v>
      </c>
      <c r="C26" s="31">
        <v>-2.8587090000000002</v>
      </c>
      <c r="E26" s="29" t="s">
        <v>123</v>
      </c>
      <c r="F26" s="31">
        <v>-3.0893899999999999</v>
      </c>
      <c r="G26" s="31">
        <v>-7.25366</v>
      </c>
    </row>
    <row r="27" spans="1:7" x14ac:dyDescent="0.3">
      <c r="A27" s="29" t="s">
        <v>101</v>
      </c>
      <c r="B27" s="31">
        <v>-1.543531</v>
      </c>
      <c r="C27" s="31">
        <v>-2.9519419999999998</v>
      </c>
      <c r="E27" s="29" t="s">
        <v>124</v>
      </c>
      <c r="F27" s="31">
        <v>-2.9150700000000001</v>
      </c>
      <c r="G27" s="31">
        <v>-7.7378999999999998</v>
      </c>
    </row>
    <row r="28" spans="1:7" x14ac:dyDescent="0.3">
      <c r="A28" s="29" t="s">
        <v>99</v>
      </c>
      <c r="B28" s="31">
        <v>-1.984199</v>
      </c>
      <c r="C28" s="31">
        <v>-3.0478730000000001</v>
      </c>
      <c r="E28" s="29" t="s">
        <v>125</v>
      </c>
      <c r="F28" s="31">
        <v>-3.9564300000000001</v>
      </c>
      <c r="G28" s="31">
        <v>-8.2699200000000008</v>
      </c>
    </row>
    <row r="29" spans="1:7" x14ac:dyDescent="0.3">
      <c r="A29" s="29" t="s">
        <v>102</v>
      </c>
      <c r="B29" s="31">
        <v>-1.1291180000000001</v>
      </c>
      <c r="C29" s="31">
        <v>-3.0537420000000002</v>
      </c>
      <c r="E29" s="29" t="s">
        <v>126</v>
      </c>
      <c r="F29" s="31">
        <v>-2.1872500000000001</v>
      </c>
      <c r="G29" s="31">
        <v>-8.3036300000000001</v>
      </c>
    </row>
    <row r="30" spans="1:7" x14ac:dyDescent="0.3">
      <c r="A30" s="29" t="s">
        <v>103</v>
      </c>
      <c r="B30" s="31">
        <v>-2.060362</v>
      </c>
      <c r="C30" s="31">
        <v>-3.1783100000000002</v>
      </c>
      <c r="E30" s="29" t="s">
        <v>127</v>
      </c>
      <c r="F30" s="31">
        <v>-4.1709100000000001</v>
      </c>
      <c r="G30" s="31">
        <v>-9.05246</v>
      </c>
    </row>
    <row r="31" spans="1:7" x14ac:dyDescent="0.3">
      <c r="A31" s="29" t="s">
        <v>104</v>
      </c>
      <c r="B31" s="31">
        <v>-1.6382410000000001</v>
      </c>
      <c r="C31" s="31">
        <v>-3.2381359999999999</v>
      </c>
      <c r="E31" s="29" t="s">
        <v>128</v>
      </c>
      <c r="F31" s="31">
        <v>-3.11286</v>
      </c>
      <c r="G31" s="31">
        <v>-9.4357399999999991</v>
      </c>
    </row>
    <row r="32" spans="1:7" x14ac:dyDescent="0.3">
      <c r="A32" s="29" t="s">
        <v>85</v>
      </c>
      <c r="B32" s="31">
        <v>-1.3856459999999999</v>
      </c>
      <c r="C32" s="31">
        <v>-3.39174</v>
      </c>
      <c r="E32" s="29" t="s">
        <v>129</v>
      </c>
      <c r="F32" s="31">
        <v>-2.6128900000000002</v>
      </c>
      <c r="G32" s="31">
        <v>-10.495799999999999</v>
      </c>
    </row>
    <row r="33" spans="1:7" x14ac:dyDescent="0.3">
      <c r="A33" s="29" t="s">
        <v>85</v>
      </c>
      <c r="B33" s="31">
        <v>-1.474966</v>
      </c>
      <c r="C33" s="31">
        <v>-3.5629140000000001</v>
      </c>
      <c r="E33" s="29" t="s">
        <v>87</v>
      </c>
      <c r="F33" s="31">
        <v>-2.7797700000000001</v>
      </c>
      <c r="G33" s="31">
        <v>-11.818</v>
      </c>
    </row>
    <row r="34" spans="1:7" x14ac:dyDescent="0.3">
      <c r="A34" s="29" t="s">
        <v>105</v>
      </c>
      <c r="B34" s="31">
        <v>-1.7890870000000001</v>
      </c>
      <c r="C34" s="31">
        <v>-3.5671560000000002</v>
      </c>
      <c r="E34" s="29" t="s">
        <v>130</v>
      </c>
      <c r="F34" s="31">
        <v>-3.4559600000000001</v>
      </c>
      <c r="G34" s="31">
        <v>-11.8528</v>
      </c>
    </row>
    <row r="35" spans="1:7" x14ac:dyDescent="0.3">
      <c r="A35" s="29" t="s">
        <v>106</v>
      </c>
      <c r="B35" s="31">
        <v>-2.155186</v>
      </c>
      <c r="C35" s="31">
        <v>-3.6518670000000002</v>
      </c>
      <c r="E35" s="29" t="s">
        <v>129</v>
      </c>
      <c r="F35" s="31">
        <v>-4.4542599999999997</v>
      </c>
      <c r="G35" s="31">
        <v>-12.569599999999999</v>
      </c>
    </row>
    <row r="36" spans="1:7" x14ac:dyDescent="0.3">
      <c r="A36" s="29" t="s">
        <v>87</v>
      </c>
      <c r="B36" s="31">
        <v>-2.467746</v>
      </c>
      <c r="C36" s="31">
        <v>-4.1172380000000004</v>
      </c>
      <c r="E36" s="29" t="s">
        <v>87</v>
      </c>
      <c r="F36" s="31">
        <v>-5.53179</v>
      </c>
      <c r="G36" s="31">
        <v>-17.354500000000002</v>
      </c>
    </row>
    <row r="37" spans="1:7" x14ac:dyDescent="0.3">
      <c r="A37" s="29" t="s">
        <v>107</v>
      </c>
      <c r="B37" s="31">
        <v>-2.6835010000000001</v>
      </c>
      <c r="C37" s="31">
        <v>-4.1311859999999996</v>
      </c>
      <c r="E37" s="29" t="s">
        <v>131</v>
      </c>
      <c r="F37" s="31">
        <v>-6.4241299999999999</v>
      </c>
      <c r="G37" s="31">
        <v>-17.523099999999999</v>
      </c>
    </row>
    <row r="38" spans="1:7" x14ac:dyDescent="0.3">
      <c r="A38" s="29" t="s">
        <v>108</v>
      </c>
      <c r="B38" s="31">
        <v>-2.7322060000000001</v>
      </c>
      <c r="C38" s="31">
        <v>-4.3146680000000002</v>
      </c>
      <c r="E38" s="29" t="s">
        <v>132</v>
      </c>
      <c r="F38" s="31">
        <v>-6.6447099999999999</v>
      </c>
      <c r="G38" s="31">
        <v>-19.8996</v>
      </c>
    </row>
    <row r="39" spans="1:7" x14ac:dyDescent="0.3">
      <c r="A39" s="29" t="s">
        <v>87</v>
      </c>
      <c r="B39" s="31">
        <v>-2.5024829999999998</v>
      </c>
      <c r="C39" s="31">
        <v>-4.4169409999999996</v>
      </c>
      <c r="E39" s="29" t="s">
        <v>133</v>
      </c>
      <c r="F39" s="31">
        <v>-5.6665999999999999</v>
      </c>
      <c r="G39" s="31">
        <v>-21.361499999999999</v>
      </c>
    </row>
    <row r="40" spans="1:7" x14ac:dyDescent="0.3">
      <c r="A40" s="29" t="s">
        <v>109</v>
      </c>
      <c r="B40" s="31">
        <v>-2.6333850000000001</v>
      </c>
      <c r="C40" s="31">
        <v>-4.5091950000000001</v>
      </c>
      <c r="E40" s="29" t="s">
        <v>134</v>
      </c>
      <c r="F40" s="31">
        <v>-6.2047999999999996</v>
      </c>
      <c r="G40" s="31">
        <v>-22.772099999999998</v>
      </c>
    </row>
    <row r="41" spans="1:7" x14ac:dyDescent="0.3">
      <c r="A41" s="35" t="s">
        <v>87</v>
      </c>
      <c r="B41" s="33">
        <v>-3.3526030000000002</v>
      </c>
      <c r="C41" s="33">
        <v>-4.564457</v>
      </c>
      <c r="E41" s="35" t="s">
        <v>135</v>
      </c>
      <c r="F41" s="33">
        <v>-10.2149</v>
      </c>
      <c r="G41" s="33">
        <v>-23.661300000000001</v>
      </c>
    </row>
    <row r="42" spans="1:7" x14ac:dyDescent="0.3">
      <c r="F42" s="31"/>
      <c r="G42" s="31"/>
    </row>
    <row r="43" spans="1:7" x14ac:dyDescent="0.3">
      <c r="A43" s="33" t="s">
        <v>692</v>
      </c>
    </row>
  </sheetData>
  <sortState ref="F3:G42">
    <sortCondition descending="1" ref="G3:G42"/>
  </sortState>
  <mergeCells count="2">
    <mergeCell ref="B1:C1"/>
    <mergeCell ref="F1:G1"/>
  </mergeCells>
  <phoneticPr fontId="2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62FA0-E569-43C7-B24D-BBBD93EA0DBC}">
  <dimension ref="A1:L43"/>
  <sheetViews>
    <sheetView workbookViewId="0">
      <selection activeCell="N9" sqref="N9"/>
    </sheetView>
  </sheetViews>
  <sheetFormatPr defaultColWidth="8.6640625" defaultRowHeight="14" x14ac:dyDescent="0.3"/>
  <cols>
    <col min="1" max="1" width="10.9140625" style="29" customWidth="1"/>
    <col min="2" max="5" width="8.6640625" style="29"/>
    <col min="6" max="6" width="8.6640625" style="58"/>
    <col min="7" max="7" width="10" style="29" customWidth="1"/>
    <col min="8" max="11" width="8.6640625" style="29"/>
    <col min="12" max="12" width="8.6640625" style="58"/>
    <col min="13" max="16384" width="8.6640625" style="29"/>
  </cols>
  <sheetData>
    <row r="1" spans="1:11" x14ac:dyDescent="0.3">
      <c r="B1" s="164" t="s">
        <v>679</v>
      </c>
      <c r="C1" s="128"/>
      <c r="D1" s="128"/>
      <c r="E1" s="128"/>
      <c r="H1" s="164" t="s">
        <v>680</v>
      </c>
      <c r="I1" s="128"/>
      <c r="J1" s="128"/>
      <c r="K1" s="128"/>
    </row>
    <row r="2" spans="1:11" x14ac:dyDescent="0.3">
      <c r="A2" s="92"/>
      <c r="B2" s="46" t="s">
        <v>62</v>
      </c>
      <c r="C2" s="47"/>
      <c r="D2" s="47"/>
      <c r="E2" s="47"/>
      <c r="G2" s="48"/>
      <c r="H2" s="46" t="s">
        <v>62</v>
      </c>
      <c r="I2" s="47"/>
      <c r="J2" s="47"/>
      <c r="K2" s="47"/>
    </row>
    <row r="3" spans="1:11" x14ac:dyDescent="0.3">
      <c r="A3" s="170" t="s">
        <v>22</v>
      </c>
      <c r="B3" s="51">
        <v>0</v>
      </c>
      <c r="C3" s="23">
        <v>1</v>
      </c>
      <c r="D3" s="23">
        <v>1</v>
      </c>
      <c r="E3" s="23">
        <v>1</v>
      </c>
      <c r="G3" s="174" t="s">
        <v>149</v>
      </c>
      <c r="H3" s="52">
        <v>0</v>
      </c>
      <c r="I3" s="23">
        <v>1</v>
      </c>
      <c r="J3" s="23">
        <v>1</v>
      </c>
      <c r="K3" s="23">
        <v>1</v>
      </c>
    </row>
    <row r="4" spans="1:11" x14ac:dyDescent="0.3">
      <c r="A4" s="171"/>
      <c r="B4" s="51" t="s">
        <v>145</v>
      </c>
      <c r="C4" s="23">
        <v>4.5187489999999997</v>
      </c>
      <c r="D4" s="23">
        <v>5.7193300000000002</v>
      </c>
      <c r="E4" s="23">
        <v>4.0207920000000001</v>
      </c>
      <c r="G4" s="174"/>
      <c r="H4" s="51" t="s">
        <v>145</v>
      </c>
      <c r="I4" s="23">
        <v>3.146023</v>
      </c>
      <c r="J4" s="23">
        <v>3.0698699999999999</v>
      </c>
      <c r="K4" s="23">
        <v>3.2861020000000001</v>
      </c>
    </row>
    <row r="5" spans="1:11" x14ac:dyDescent="0.3">
      <c r="A5" s="171"/>
      <c r="B5" s="51" t="s">
        <v>142</v>
      </c>
      <c r="C5" s="23">
        <v>5.3524960000000004</v>
      </c>
      <c r="D5" s="23">
        <v>6.8886750000000001</v>
      </c>
      <c r="E5" s="23">
        <v>4.211449</v>
      </c>
      <c r="G5" s="174"/>
      <c r="H5" s="51" t="s">
        <v>142</v>
      </c>
      <c r="I5" s="23">
        <v>7.8664040000000002</v>
      </c>
      <c r="J5" s="23">
        <v>8.3972820000000006</v>
      </c>
      <c r="K5" s="23">
        <v>6.614109</v>
      </c>
    </row>
    <row r="6" spans="1:11" x14ac:dyDescent="0.3">
      <c r="A6" s="171"/>
      <c r="B6" s="51" t="s">
        <v>146</v>
      </c>
      <c r="C6" s="23">
        <v>7.1548879999999997</v>
      </c>
      <c r="D6" s="23">
        <v>9.5908619999999996</v>
      </c>
      <c r="E6" s="23">
        <v>10.817909999999999</v>
      </c>
      <c r="G6" s="174"/>
      <c r="H6" s="51" t="s">
        <v>147</v>
      </c>
      <c r="I6" s="23">
        <v>11.298859999999999</v>
      </c>
      <c r="J6" s="23">
        <v>11.05359</v>
      </c>
      <c r="K6" s="23">
        <v>12.293240000000001</v>
      </c>
    </row>
    <row r="7" spans="1:11" x14ac:dyDescent="0.3">
      <c r="A7" s="50" t="s">
        <v>150</v>
      </c>
      <c r="B7" s="53" t="s">
        <v>142</v>
      </c>
      <c r="C7" s="33">
        <v>28.63627</v>
      </c>
      <c r="D7" s="33">
        <v>22.742730000000002</v>
      </c>
      <c r="E7" s="33">
        <v>27.339400000000001</v>
      </c>
      <c r="F7" s="23"/>
      <c r="G7" s="68" t="s">
        <v>150</v>
      </c>
      <c r="H7" s="53" t="s">
        <v>148</v>
      </c>
      <c r="I7" s="33">
        <v>17.110150000000001</v>
      </c>
      <c r="J7" s="33">
        <v>13.223409999999999</v>
      </c>
      <c r="K7" s="33">
        <v>12.03232</v>
      </c>
    </row>
    <row r="9" spans="1:11" x14ac:dyDescent="0.3">
      <c r="A9" s="49"/>
      <c r="B9" s="46" t="s">
        <v>63</v>
      </c>
      <c r="C9" s="47"/>
      <c r="D9" s="47"/>
      <c r="E9" s="47"/>
      <c r="G9" s="48"/>
      <c r="H9" s="46" t="s">
        <v>63</v>
      </c>
      <c r="I9" s="47"/>
      <c r="J9" s="47"/>
      <c r="K9" s="47"/>
    </row>
    <row r="10" spans="1:11" x14ac:dyDescent="0.3">
      <c r="A10" s="172" t="s">
        <v>149</v>
      </c>
      <c r="B10" s="51">
        <v>0</v>
      </c>
      <c r="C10" s="23">
        <v>1</v>
      </c>
      <c r="D10" s="23">
        <v>1</v>
      </c>
      <c r="E10" s="23">
        <v>1</v>
      </c>
      <c r="G10" s="174" t="s">
        <v>149</v>
      </c>
      <c r="H10" s="51">
        <v>0</v>
      </c>
      <c r="I10" s="23">
        <v>1</v>
      </c>
      <c r="J10" s="23">
        <v>1</v>
      </c>
      <c r="K10" s="23">
        <v>1</v>
      </c>
    </row>
    <row r="11" spans="1:11" x14ac:dyDescent="0.3">
      <c r="A11" s="173"/>
      <c r="B11" s="53" t="s">
        <v>75</v>
      </c>
      <c r="C11" s="33">
        <v>28.55566</v>
      </c>
      <c r="D11" s="33">
        <v>30.243500000000001</v>
      </c>
      <c r="E11" s="33">
        <v>32.821919999999999</v>
      </c>
      <c r="G11" s="175"/>
      <c r="H11" s="53">
        <v>10</v>
      </c>
      <c r="I11" s="33">
        <v>14.111280000000001</v>
      </c>
      <c r="J11" s="33">
        <v>18.377089999999999</v>
      </c>
      <c r="K11" s="33">
        <v>25.78623</v>
      </c>
    </row>
    <row r="13" spans="1:11" x14ac:dyDescent="0.3">
      <c r="A13" s="46"/>
      <c r="B13" s="46" t="s">
        <v>144</v>
      </c>
      <c r="C13" s="47"/>
      <c r="D13" s="47"/>
      <c r="E13" s="47"/>
      <c r="G13" s="48"/>
      <c r="H13" s="46" t="s">
        <v>144</v>
      </c>
      <c r="I13" s="47"/>
      <c r="J13" s="47"/>
      <c r="K13" s="47"/>
    </row>
    <row r="14" spans="1:11" x14ac:dyDescent="0.3">
      <c r="A14" s="134" t="s">
        <v>149</v>
      </c>
      <c r="B14" s="51">
        <v>0</v>
      </c>
      <c r="C14" s="23">
        <v>1</v>
      </c>
      <c r="D14" s="23">
        <v>1</v>
      </c>
      <c r="E14" s="23">
        <v>1</v>
      </c>
      <c r="G14" s="174" t="s">
        <v>149</v>
      </c>
      <c r="H14" s="51">
        <v>0</v>
      </c>
      <c r="I14" s="23">
        <v>1</v>
      </c>
      <c r="J14" s="23">
        <v>1</v>
      </c>
      <c r="K14" s="23">
        <v>1</v>
      </c>
    </row>
    <row r="15" spans="1:11" x14ac:dyDescent="0.3">
      <c r="A15" s="135"/>
      <c r="B15" s="53" t="s">
        <v>75</v>
      </c>
      <c r="C15" s="33">
        <v>6.2610609999999998</v>
      </c>
      <c r="D15" s="33">
        <v>8.3457349999999995</v>
      </c>
      <c r="E15" s="33">
        <v>6.7912520000000001</v>
      </c>
      <c r="G15" s="175"/>
      <c r="H15" s="53" t="s">
        <v>75</v>
      </c>
      <c r="I15" s="33">
        <v>3.53016</v>
      </c>
      <c r="J15" s="33">
        <v>4.2074400000000001</v>
      </c>
      <c r="K15" s="33">
        <v>3.8037580000000002</v>
      </c>
    </row>
    <row r="17" spans="1:11" x14ac:dyDescent="0.3">
      <c r="A17" s="49"/>
      <c r="B17" s="46" t="s">
        <v>141</v>
      </c>
      <c r="C17" s="47"/>
      <c r="D17" s="47"/>
      <c r="E17" s="47"/>
      <c r="G17" s="48"/>
      <c r="H17" s="46" t="s">
        <v>141</v>
      </c>
      <c r="I17" s="47"/>
      <c r="J17" s="47"/>
      <c r="K17" s="47"/>
    </row>
    <row r="18" spans="1:11" x14ac:dyDescent="0.3">
      <c r="A18" s="172" t="s">
        <v>149</v>
      </c>
      <c r="B18" s="51">
        <v>0</v>
      </c>
      <c r="C18" s="23">
        <v>1</v>
      </c>
      <c r="D18" s="23">
        <v>1</v>
      </c>
      <c r="E18" s="23">
        <v>1</v>
      </c>
      <c r="G18" s="174" t="s">
        <v>149</v>
      </c>
      <c r="H18" s="51">
        <v>0</v>
      </c>
      <c r="I18" s="23">
        <v>1</v>
      </c>
      <c r="J18" s="23">
        <v>1</v>
      </c>
      <c r="K18" s="23">
        <v>1</v>
      </c>
    </row>
    <row r="19" spans="1:11" x14ac:dyDescent="0.3">
      <c r="A19" s="173"/>
      <c r="B19" s="53" t="s">
        <v>75</v>
      </c>
      <c r="C19" s="33">
        <v>3.3230599999999999</v>
      </c>
      <c r="D19" s="33">
        <v>4.5565730000000002</v>
      </c>
      <c r="E19" s="33">
        <v>5.8382040000000002</v>
      </c>
      <c r="G19" s="175"/>
      <c r="H19" s="53" t="s">
        <v>142</v>
      </c>
      <c r="I19" s="33">
        <v>4.8842800000000004</v>
      </c>
      <c r="J19" s="33">
        <v>7.0989000000000004</v>
      </c>
      <c r="K19" s="33">
        <v>9.0701509999999992</v>
      </c>
    </row>
    <row r="22" spans="1:11" x14ac:dyDescent="0.3">
      <c r="B22" s="164" t="s">
        <v>679</v>
      </c>
      <c r="C22" s="128"/>
      <c r="D22" s="128"/>
      <c r="E22" s="128"/>
      <c r="F22" s="99"/>
      <c r="G22" s="93"/>
      <c r="H22" s="164" t="s">
        <v>680</v>
      </c>
      <c r="I22" s="128"/>
      <c r="J22" s="128"/>
      <c r="K22" s="128"/>
    </row>
    <row r="23" spans="1:11" x14ac:dyDescent="0.3">
      <c r="A23" s="49"/>
      <c r="B23" s="98" t="s">
        <v>64</v>
      </c>
      <c r="C23" s="98"/>
      <c r="D23" s="98"/>
      <c r="E23" s="98"/>
      <c r="F23" s="99"/>
      <c r="G23" s="176" t="s">
        <v>22</v>
      </c>
      <c r="H23" s="98" t="s">
        <v>64</v>
      </c>
      <c r="I23" s="98"/>
      <c r="J23" s="98"/>
      <c r="K23" s="98"/>
    </row>
    <row r="24" spans="1:11" x14ac:dyDescent="0.3">
      <c r="A24" s="172" t="s">
        <v>22</v>
      </c>
      <c r="B24" s="23">
        <v>0</v>
      </c>
      <c r="C24" s="23">
        <v>1</v>
      </c>
      <c r="D24" s="23">
        <v>1</v>
      </c>
      <c r="E24" s="23">
        <v>1</v>
      </c>
      <c r="F24" s="99"/>
      <c r="G24" s="177"/>
      <c r="H24" s="23">
        <v>0</v>
      </c>
      <c r="I24" s="23">
        <v>1</v>
      </c>
      <c r="J24" s="23">
        <v>1</v>
      </c>
      <c r="K24" s="23">
        <v>1</v>
      </c>
    </row>
    <row r="25" spans="1:11" x14ac:dyDescent="0.3">
      <c r="A25" s="172"/>
      <c r="B25" s="23" t="s">
        <v>145</v>
      </c>
      <c r="C25" s="23">
        <v>3.0001850000000001</v>
      </c>
      <c r="D25" s="23">
        <v>3.0001850000000001</v>
      </c>
      <c r="E25" s="23">
        <v>4.0001850000000001</v>
      </c>
      <c r="F25" s="99"/>
      <c r="G25" s="177"/>
      <c r="H25" s="23" t="s">
        <v>145</v>
      </c>
      <c r="I25" s="23">
        <v>2.3385530000000001</v>
      </c>
      <c r="J25" s="23">
        <v>1.232612</v>
      </c>
      <c r="K25" s="23">
        <v>1.0105649999999999</v>
      </c>
    </row>
    <row r="26" spans="1:11" x14ac:dyDescent="0.3">
      <c r="A26" s="172"/>
      <c r="B26" s="23" t="s">
        <v>142</v>
      </c>
      <c r="C26" s="23">
        <v>3.0207920000000001</v>
      </c>
      <c r="D26" s="23">
        <v>3.0207920000000001</v>
      </c>
      <c r="E26" s="23">
        <v>4.0207920000000001</v>
      </c>
      <c r="F26" s="99"/>
      <c r="G26" s="177"/>
      <c r="H26" s="23" t="s">
        <v>142</v>
      </c>
      <c r="I26" s="23">
        <v>2.0427439999999999</v>
      </c>
      <c r="J26" s="23">
        <v>1.0148269999999999</v>
      </c>
      <c r="K26" s="23">
        <v>1.0825009999999999</v>
      </c>
    </row>
    <row r="27" spans="1:11" x14ac:dyDescent="0.3">
      <c r="A27" s="172"/>
      <c r="B27" s="23" t="s">
        <v>146</v>
      </c>
      <c r="C27" s="23">
        <v>2.211449</v>
      </c>
      <c r="D27" s="23">
        <v>3.211449</v>
      </c>
      <c r="E27" s="23">
        <v>4.211449</v>
      </c>
      <c r="F27" s="99"/>
      <c r="G27" s="177"/>
      <c r="H27" s="23" t="s">
        <v>146</v>
      </c>
      <c r="I27" s="23">
        <v>2.5072019999999999</v>
      </c>
      <c r="J27" s="23">
        <v>1.0992219999999999</v>
      </c>
      <c r="K27" s="23">
        <v>0.89351000000000003</v>
      </c>
    </row>
    <row r="28" spans="1:11" x14ac:dyDescent="0.3">
      <c r="A28" s="101" t="s">
        <v>150</v>
      </c>
      <c r="B28" s="33" t="s">
        <v>142</v>
      </c>
      <c r="C28" s="33">
        <v>7.1548879999999997</v>
      </c>
      <c r="D28" s="33">
        <v>9.5908619999999996</v>
      </c>
      <c r="E28" s="33">
        <v>10.817909999999999</v>
      </c>
      <c r="F28" s="99"/>
      <c r="G28" s="102" t="s">
        <v>150</v>
      </c>
      <c r="H28" s="33" t="s">
        <v>142</v>
      </c>
      <c r="I28" s="33">
        <v>3.156574</v>
      </c>
      <c r="J28" s="33">
        <v>3.3918889999999999</v>
      </c>
      <c r="K28" s="33">
        <v>2.7686799999999998</v>
      </c>
    </row>
    <row r="29" spans="1:11" x14ac:dyDescent="0.3">
      <c r="F29" s="99"/>
      <c r="G29" s="93"/>
    </row>
    <row r="30" spans="1:11" x14ac:dyDescent="0.3">
      <c r="A30" s="49"/>
      <c r="B30" s="98" t="s">
        <v>65</v>
      </c>
      <c r="C30" s="98"/>
      <c r="D30" s="98"/>
      <c r="E30" s="98"/>
      <c r="F30" s="99"/>
      <c r="G30" s="103"/>
      <c r="H30" s="98" t="s">
        <v>65</v>
      </c>
      <c r="I30" s="98"/>
      <c r="J30" s="98"/>
      <c r="K30" s="98"/>
    </row>
    <row r="31" spans="1:11" x14ac:dyDescent="0.3">
      <c r="A31" s="172" t="s">
        <v>22</v>
      </c>
      <c r="B31" s="23">
        <v>0</v>
      </c>
      <c r="C31" s="23">
        <v>1</v>
      </c>
      <c r="D31" s="23">
        <v>1</v>
      </c>
      <c r="E31" s="23">
        <v>1</v>
      </c>
      <c r="F31" s="99"/>
      <c r="G31" s="177" t="s">
        <v>22</v>
      </c>
      <c r="H31" s="23">
        <v>0</v>
      </c>
      <c r="I31" s="23">
        <v>1</v>
      </c>
      <c r="J31" s="23">
        <v>1</v>
      </c>
      <c r="K31" s="23">
        <v>1</v>
      </c>
    </row>
    <row r="32" spans="1:11" x14ac:dyDescent="0.3">
      <c r="A32" s="173"/>
      <c r="B32" s="33" t="s">
        <v>75</v>
      </c>
      <c r="C32" s="33">
        <v>41.622819999999997</v>
      </c>
      <c r="D32" s="33">
        <v>45.213360000000002</v>
      </c>
      <c r="E32" s="33">
        <v>40.024039999999999</v>
      </c>
      <c r="F32" s="99"/>
      <c r="G32" s="178"/>
      <c r="H32" s="33" t="s">
        <v>75</v>
      </c>
      <c r="I32" s="33">
        <v>2.2200479999999998</v>
      </c>
      <c r="J32" s="33">
        <v>2.2349299999999999</v>
      </c>
      <c r="K32" s="33">
        <v>2.139281</v>
      </c>
    </row>
    <row r="33" spans="1:11" x14ac:dyDescent="0.3">
      <c r="F33" s="99"/>
      <c r="G33" s="93"/>
    </row>
    <row r="34" spans="1:11" x14ac:dyDescent="0.3">
      <c r="A34" s="46"/>
      <c r="B34" s="98" t="s">
        <v>143</v>
      </c>
      <c r="C34" s="98"/>
      <c r="D34" s="98"/>
      <c r="E34" s="98"/>
      <c r="F34" s="99"/>
      <c r="G34" s="103"/>
      <c r="H34" s="98" t="s">
        <v>143</v>
      </c>
      <c r="I34" s="98"/>
      <c r="J34" s="98"/>
      <c r="K34" s="98"/>
    </row>
    <row r="35" spans="1:11" x14ac:dyDescent="0.3">
      <c r="A35" s="134" t="s">
        <v>22</v>
      </c>
      <c r="B35" s="23">
        <v>0</v>
      </c>
      <c r="C35" s="23">
        <v>1</v>
      </c>
      <c r="D35" s="23">
        <v>1</v>
      </c>
      <c r="E35" s="23">
        <v>1</v>
      </c>
      <c r="F35" s="99"/>
      <c r="G35" s="177" t="s">
        <v>22</v>
      </c>
      <c r="H35" s="23">
        <v>0</v>
      </c>
      <c r="I35" s="23">
        <v>1</v>
      </c>
      <c r="J35" s="23">
        <v>1</v>
      </c>
      <c r="K35" s="23">
        <v>1</v>
      </c>
    </row>
    <row r="36" spans="1:11" x14ac:dyDescent="0.3">
      <c r="A36" s="135"/>
      <c r="B36" s="33" t="s">
        <v>75</v>
      </c>
      <c r="C36" s="33">
        <v>28.20777</v>
      </c>
      <c r="D36" s="33">
        <v>34.416040000000002</v>
      </c>
      <c r="E36" s="33">
        <v>20.02638</v>
      </c>
      <c r="F36" s="99"/>
      <c r="G36" s="178"/>
      <c r="H36" s="33" t="s">
        <v>75</v>
      </c>
      <c r="I36" s="33">
        <v>1.612347</v>
      </c>
      <c r="J36" s="33">
        <v>1.6105229999999999</v>
      </c>
      <c r="K36" s="33">
        <v>1.687897</v>
      </c>
    </row>
    <row r="37" spans="1:11" x14ac:dyDescent="0.3">
      <c r="F37" s="99"/>
      <c r="G37" s="93"/>
    </row>
    <row r="38" spans="1:11" x14ac:dyDescent="0.3">
      <c r="A38" s="49"/>
      <c r="B38" s="98" t="s">
        <v>77</v>
      </c>
      <c r="C38" s="98"/>
      <c r="D38" s="98"/>
      <c r="E38" s="98"/>
      <c r="F38" s="99"/>
      <c r="G38" s="103"/>
      <c r="H38" s="98" t="s">
        <v>77</v>
      </c>
      <c r="I38" s="98"/>
      <c r="J38" s="98"/>
      <c r="K38" s="98"/>
    </row>
    <row r="39" spans="1:11" x14ac:dyDescent="0.3">
      <c r="A39" s="172" t="s">
        <v>22</v>
      </c>
      <c r="B39" s="23">
        <v>0</v>
      </c>
      <c r="C39" s="23">
        <v>1</v>
      </c>
      <c r="D39" s="23">
        <v>1</v>
      </c>
      <c r="E39" s="23">
        <v>1</v>
      </c>
      <c r="F39" s="99"/>
      <c r="G39" s="177" t="s">
        <v>22</v>
      </c>
      <c r="H39" s="23">
        <v>0</v>
      </c>
      <c r="I39" s="23">
        <v>1</v>
      </c>
      <c r="J39" s="23">
        <v>1</v>
      </c>
      <c r="K39" s="23">
        <v>1</v>
      </c>
    </row>
    <row r="40" spans="1:11" x14ac:dyDescent="0.3">
      <c r="A40" s="173"/>
      <c r="B40" s="33" t="s">
        <v>75</v>
      </c>
      <c r="C40" s="33">
        <v>1.405783</v>
      </c>
      <c r="D40" s="33">
        <v>1.655394</v>
      </c>
      <c r="E40" s="33">
        <v>1.6785890000000001</v>
      </c>
      <c r="F40" s="99"/>
      <c r="G40" s="178"/>
      <c r="H40" s="33" t="s">
        <v>75</v>
      </c>
      <c r="I40" s="33">
        <v>1.2756350000000001</v>
      </c>
      <c r="J40" s="33">
        <v>1.580967</v>
      </c>
      <c r="K40" s="33">
        <v>1.7336780000000001</v>
      </c>
    </row>
    <row r="43" spans="1:11" x14ac:dyDescent="0.3">
      <c r="A43" s="33" t="s">
        <v>692</v>
      </c>
    </row>
  </sheetData>
  <mergeCells count="20">
    <mergeCell ref="A35:A36"/>
    <mergeCell ref="G35:G36"/>
    <mergeCell ref="A39:A40"/>
    <mergeCell ref="G39:G40"/>
    <mergeCell ref="B22:E22"/>
    <mergeCell ref="H22:K22"/>
    <mergeCell ref="G23:G27"/>
    <mergeCell ref="A24:A27"/>
    <mergeCell ref="A31:A32"/>
    <mergeCell ref="G31:G32"/>
    <mergeCell ref="A18:A19"/>
    <mergeCell ref="G10:G11"/>
    <mergeCell ref="G14:G15"/>
    <mergeCell ref="G18:G19"/>
    <mergeCell ref="G3:G6"/>
    <mergeCell ref="B1:E1"/>
    <mergeCell ref="H1:K1"/>
    <mergeCell ref="A3:A6"/>
    <mergeCell ref="A10:A11"/>
    <mergeCell ref="A14:A15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6E10D-4C5F-4B20-95AF-3ABC7710A290}">
  <dimension ref="A1:BH18"/>
  <sheetViews>
    <sheetView workbookViewId="0">
      <selection activeCell="F18" sqref="F18"/>
    </sheetView>
  </sheetViews>
  <sheetFormatPr defaultRowHeight="14" x14ac:dyDescent="0.3"/>
  <cols>
    <col min="1" max="1" width="18.33203125" customWidth="1"/>
    <col min="2" max="2" width="10" customWidth="1"/>
    <col min="44" max="60" width="8.6640625" style="9"/>
  </cols>
  <sheetData>
    <row r="1" spans="1:60" s="45" customFormat="1" ht="17.5" x14ac:dyDescent="0.3">
      <c r="A1" s="123" t="s">
        <v>690</v>
      </c>
      <c r="C1" s="63"/>
      <c r="AR1" s="34"/>
      <c r="AS1" s="34"/>
      <c r="AT1" s="34"/>
      <c r="AU1" s="34"/>
      <c r="AV1" s="34"/>
      <c r="AW1" s="34"/>
      <c r="AX1" s="34"/>
      <c r="AY1" s="34"/>
      <c r="AZ1" s="34"/>
      <c r="BA1" s="34"/>
      <c r="BB1" s="34"/>
      <c r="BC1" s="34"/>
      <c r="BD1" s="34"/>
      <c r="BE1" s="34"/>
      <c r="BF1" s="34"/>
      <c r="BG1" s="34"/>
      <c r="BH1" s="34"/>
    </row>
    <row r="2" spans="1:60" s="15" customFormat="1" ht="13" x14ac:dyDescent="0.3">
      <c r="A2" s="24"/>
      <c r="B2" s="127" t="s">
        <v>13</v>
      </c>
      <c r="C2" s="127"/>
      <c r="D2" s="127"/>
      <c r="E2" s="127"/>
      <c r="F2" s="127"/>
      <c r="G2" s="127"/>
      <c r="H2" s="127"/>
      <c r="I2" s="127"/>
      <c r="J2" s="127"/>
      <c r="K2" s="127"/>
      <c r="L2" s="127"/>
      <c r="M2" s="127"/>
      <c r="N2" s="127"/>
      <c r="O2" s="127"/>
      <c r="P2" s="127"/>
      <c r="Q2" s="127"/>
      <c r="R2" s="127"/>
      <c r="S2" s="127"/>
      <c r="T2" s="127"/>
      <c r="U2" s="127"/>
      <c r="V2" s="127"/>
      <c r="W2" s="127"/>
      <c r="X2" s="126" t="s">
        <v>12</v>
      </c>
      <c r="Y2" s="126"/>
      <c r="Z2" s="126"/>
      <c r="AA2" s="126"/>
      <c r="AB2" s="126"/>
      <c r="AC2" s="126"/>
      <c r="AD2" s="126"/>
      <c r="AE2" s="126"/>
      <c r="AF2" s="126"/>
      <c r="AG2" s="126"/>
      <c r="AH2" s="126"/>
      <c r="AI2" s="126"/>
      <c r="AJ2" s="126"/>
      <c r="AK2" s="126"/>
      <c r="AL2" s="126"/>
      <c r="AM2" s="126"/>
      <c r="AN2" s="126"/>
      <c r="AO2" s="126"/>
      <c r="AP2" s="126"/>
      <c r="AQ2" s="126"/>
      <c r="AR2" s="14"/>
      <c r="AS2" s="14"/>
      <c r="AT2" s="14"/>
      <c r="AU2" s="14"/>
      <c r="AV2" s="14"/>
      <c r="AW2" s="14"/>
      <c r="AX2" s="14"/>
      <c r="AY2" s="14"/>
      <c r="AZ2" s="14"/>
      <c r="BA2" s="14"/>
      <c r="BB2" s="14"/>
      <c r="BC2" s="14"/>
      <c r="BD2" s="14"/>
      <c r="BE2" s="14"/>
      <c r="BF2" s="14"/>
      <c r="BG2" s="14"/>
      <c r="BH2" s="14"/>
    </row>
    <row r="3" spans="1:60" s="17" customFormat="1" ht="13" x14ac:dyDescent="0.3">
      <c r="A3" s="25" t="s">
        <v>6</v>
      </c>
      <c r="B3" s="4">
        <v>32</v>
      </c>
      <c r="C3" s="4">
        <v>128</v>
      </c>
      <c r="D3" s="4">
        <v>16</v>
      </c>
      <c r="E3" s="4">
        <v>8</v>
      </c>
      <c r="F3" s="4">
        <v>128</v>
      </c>
      <c r="G3" s="4">
        <v>128</v>
      </c>
      <c r="H3" s="4">
        <v>16</v>
      </c>
      <c r="I3" s="4">
        <v>16</v>
      </c>
      <c r="J3" s="4">
        <v>16</v>
      </c>
      <c r="K3" s="4">
        <v>128</v>
      </c>
      <c r="L3" s="4">
        <v>128</v>
      </c>
      <c r="M3" s="4">
        <v>128</v>
      </c>
      <c r="N3" s="4">
        <v>128</v>
      </c>
      <c r="O3" s="4">
        <v>32</v>
      </c>
      <c r="P3" s="4">
        <v>16</v>
      </c>
      <c r="Q3" s="4">
        <v>128</v>
      </c>
      <c r="R3" s="4">
        <v>128</v>
      </c>
      <c r="S3" s="4">
        <v>128</v>
      </c>
      <c r="T3" s="4">
        <v>128</v>
      </c>
      <c r="U3" s="4">
        <v>128</v>
      </c>
      <c r="V3" s="4">
        <v>128</v>
      </c>
      <c r="W3" s="4">
        <v>128</v>
      </c>
      <c r="X3" s="20">
        <v>32</v>
      </c>
      <c r="Y3" s="20">
        <v>128</v>
      </c>
      <c r="Z3" s="20">
        <v>128</v>
      </c>
      <c r="AA3" s="20">
        <v>128</v>
      </c>
      <c r="AB3" s="20">
        <v>128</v>
      </c>
      <c r="AC3" s="20">
        <v>16</v>
      </c>
      <c r="AD3" s="20">
        <v>16</v>
      </c>
      <c r="AE3" s="20">
        <v>16</v>
      </c>
      <c r="AF3" s="20">
        <v>16</v>
      </c>
      <c r="AG3" s="20">
        <v>128</v>
      </c>
      <c r="AH3" s="20">
        <v>8</v>
      </c>
      <c r="AI3" s="20">
        <v>128</v>
      </c>
      <c r="AJ3" s="20">
        <v>16</v>
      </c>
      <c r="AK3" s="20">
        <v>32</v>
      </c>
      <c r="AL3" s="20">
        <v>16</v>
      </c>
      <c r="AM3" s="20">
        <v>32</v>
      </c>
      <c r="AN3" s="20">
        <v>2</v>
      </c>
      <c r="AO3" s="20">
        <v>8</v>
      </c>
      <c r="AP3" s="20">
        <v>128</v>
      </c>
      <c r="AQ3" s="20">
        <v>128</v>
      </c>
      <c r="AR3" s="16"/>
      <c r="AS3" s="16"/>
      <c r="AT3" s="16"/>
      <c r="AU3" s="16"/>
      <c r="AV3" s="16"/>
      <c r="AW3" s="16"/>
      <c r="AX3" s="16"/>
      <c r="AY3" s="16"/>
      <c r="AZ3" s="16"/>
      <c r="BA3" s="16"/>
      <c r="BB3" s="16"/>
      <c r="BC3" s="16"/>
      <c r="BD3" s="16"/>
      <c r="BE3" s="16"/>
      <c r="BF3" s="16"/>
      <c r="BG3" s="16"/>
      <c r="BH3" s="16"/>
    </row>
    <row r="4" spans="1:60" s="17" customFormat="1" ht="13" x14ac:dyDescent="0.3">
      <c r="A4" s="25" t="s">
        <v>7</v>
      </c>
      <c r="B4" s="4">
        <v>0.5</v>
      </c>
      <c r="C4" s="4">
        <v>0.5</v>
      </c>
      <c r="D4" s="4">
        <v>32</v>
      </c>
      <c r="E4" s="4">
        <v>0.25</v>
      </c>
      <c r="F4" s="4">
        <v>2</v>
      </c>
      <c r="G4" s="4">
        <v>16</v>
      </c>
      <c r="H4" s="4">
        <v>1</v>
      </c>
      <c r="I4" s="4">
        <v>0.25</v>
      </c>
      <c r="J4" s="4">
        <v>32</v>
      </c>
      <c r="K4" s="4">
        <v>32</v>
      </c>
      <c r="L4" s="4">
        <v>0.25</v>
      </c>
      <c r="M4" s="4">
        <v>32</v>
      </c>
      <c r="N4" s="4">
        <v>0.25</v>
      </c>
      <c r="O4" s="4">
        <v>16</v>
      </c>
      <c r="P4" s="4">
        <v>32</v>
      </c>
      <c r="Q4" s="4">
        <v>1</v>
      </c>
      <c r="R4" s="4">
        <v>0.5</v>
      </c>
      <c r="S4" s="4">
        <v>0.5</v>
      </c>
      <c r="T4" s="4">
        <v>32</v>
      </c>
      <c r="U4" s="4">
        <v>32</v>
      </c>
      <c r="V4" s="4">
        <v>32</v>
      </c>
      <c r="W4" s="4">
        <v>0.25</v>
      </c>
      <c r="X4" s="20">
        <v>0.5</v>
      </c>
      <c r="Y4" s="20">
        <v>16</v>
      </c>
      <c r="Z4" s="20">
        <v>16</v>
      </c>
      <c r="AA4" s="20">
        <v>8</v>
      </c>
      <c r="AB4" s="20">
        <v>0.25</v>
      </c>
      <c r="AC4" s="20">
        <v>16</v>
      </c>
      <c r="AD4" s="20">
        <v>1</v>
      </c>
      <c r="AE4" s="20">
        <v>0.5</v>
      </c>
      <c r="AF4" s="20">
        <v>1</v>
      </c>
      <c r="AG4" s="20">
        <v>0.5</v>
      </c>
      <c r="AH4" s="20">
        <v>16</v>
      </c>
      <c r="AI4" s="20">
        <v>4</v>
      </c>
      <c r="AJ4" s="20">
        <v>16</v>
      </c>
      <c r="AK4" s="20">
        <v>4</v>
      </c>
      <c r="AL4" s="20">
        <v>1</v>
      </c>
      <c r="AM4" s="20">
        <v>0.5</v>
      </c>
      <c r="AN4" s="20">
        <v>2</v>
      </c>
      <c r="AO4" s="20">
        <v>4</v>
      </c>
      <c r="AP4" s="20">
        <v>4</v>
      </c>
      <c r="AQ4" s="20">
        <v>0.25</v>
      </c>
      <c r="AR4" s="16"/>
      <c r="AS4" s="16"/>
      <c r="AT4" s="16"/>
      <c r="AU4" s="16"/>
      <c r="AV4" s="16"/>
      <c r="AW4" s="16"/>
      <c r="AX4" s="16"/>
      <c r="AY4" s="16"/>
      <c r="AZ4" s="16"/>
      <c r="BA4" s="16"/>
      <c r="BB4" s="16"/>
      <c r="BC4" s="16"/>
      <c r="BD4" s="16"/>
      <c r="BE4" s="16"/>
      <c r="BF4" s="16"/>
      <c r="BG4" s="16"/>
      <c r="BH4" s="16"/>
    </row>
    <row r="5" spans="1:60" s="17" customFormat="1" ht="13" x14ac:dyDescent="0.3">
      <c r="A5" s="25" t="s">
        <v>8</v>
      </c>
      <c r="B5" s="4">
        <v>0.25</v>
      </c>
      <c r="C5" s="4">
        <v>128</v>
      </c>
      <c r="D5" s="4">
        <v>128</v>
      </c>
      <c r="E5" s="4">
        <v>128</v>
      </c>
      <c r="F5" s="4">
        <v>32</v>
      </c>
      <c r="G5" s="4">
        <v>0.25</v>
      </c>
      <c r="H5" s="4">
        <v>0.25</v>
      </c>
      <c r="I5" s="4">
        <v>0.25</v>
      </c>
      <c r="J5" s="4">
        <v>0.25</v>
      </c>
      <c r="K5" s="4">
        <v>128</v>
      </c>
      <c r="L5" s="4">
        <v>128</v>
      </c>
      <c r="M5" s="4">
        <v>128</v>
      </c>
      <c r="N5" s="4">
        <v>128</v>
      </c>
      <c r="O5" s="4">
        <v>128</v>
      </c>
      <c r="P5" s="4">
        <v>128</v>
      </c>
      <c r="Q5" s="4">
        <v>128</v>
      </c>
      <c r="R5" s="4">
        <v>128</v>
      </c>
      <c r="S5" s="4">
        <v>128</v>
      </c>
      <c r="T5" s="4">
        <v>128</v>
      </c>
      <c r="U5" s="4">
        <v>128</v>
      </c>
      <c r="V5" s="4">
        <v>128</v>
      </c>
      <c r="W5" s="4">
        <v>128</v>
      </c>
      <c r="X5" s="20">
        <v>128</v>
      </c>
      <c r="Y5" s="20">
        <v>128</v>
      </c>
      <c r="Z5" s="20">
        <v>128</v>
      </c>
      <c r="AA5" s="20">
        <v>128</v>
      </c>
      <c r="AB5" s="20">
        <v>128</v>
      </c>
      <c r="AC5" s="20">
        <v>128</v>
      </c>
      <c r="AD5" s="20">
        <v>64</v>
      </c>
      <c r="AE5" s="20">
        <v>0.5</v>
      </c>
      <c r="AF5" s="20">
        <v>4</v>
      </c>
      <c r="AG5" s="20">
        <v>128</v>
      </c>
      <c r="AH5" s="20">
        <v>4</v>
      </c>
      <c r="AI5" s="20">
        <v>128</v>
      </c>
      <c r="AJ5" s="20">
        <v>32</v>
      </c>
      <c r="AK5" s="20">
        <v>128</v>
      </c>
      <c r="AL5" s="20">
        <v>4</v>
      </c>
      <c r="AM5" s="20">
        <v>64</v>
      </c>
      <c r="AN5" s="20">
        <v>8</v>
      </c>
      <c r="AO5" s="20">
        <v>1</v>
      </c>
      <c r="AP5" s="20">
        <v>64</v>
      </c>
      <c r="AQ5" s="20">
        <v>32</v>
      </c>
      <c r="AR5" s="16"/>
      <c r="AS5" s="16"/>
      <c r="AT5" s="16"/>
      <c r="AU5" s="16"/>
      <c r="AV5" s="16"/>
      <c r="AW5" s="16"/>
      <c r="AX5" s="16"/>
      <c r="AY5" s="16"/>
      <c r="AZ5" s="16"/>
      <c r="BA5" s="16"/>
      <c r="BB5" s="16"/>
      <c r="BC5" s="16"/>
      <c r="BD5" s="16"/>
      <c r="BE5" s="16"/>
      <c r="BF5" s="16"/>
      <c r="BG5" s="16"/>
      <c r="BH5" s="16"/>
    </row>
    <row r="6" spans="1:60" s="17" customFormat="1" ht="13" x14ac:dyDescent="0.3">
      <c r="A6" s="25" t="s">
        <v>9</v>
      </c>
      <c r="B6" s="4">
        <v>128</v>
      </c>
      <c r="C6" s="4">
        <v>128</v>
      </c>
      <c r="D6" s="4">
        <v>128</v>
      </c>
      <c r="E6" s="4">
        <v>128</v>
      </c>
      <c r="F6" s="4">
        <v>128</v>
      </c>
      <c r="G6" s="4">
        <v>128</v>
      </c>
      <c r="H6" s="4">
        <v>128</v>
      </c>
      <c r="I6" s="4">
        <v>8</v>
      </c>
      <c r="J6" s="4">
        <v>128</v>
      </c>
      <c r="K6" s="4">
        <v>128</v>
      </c>
      <c r="L6" s="4">
        <v>128</v>
      </c>
      <c r="M6" s="4">
        <v>64</v>
      </c>
      <c r="N6" s="4">
        <v>128</v>
      </c>
      <c r="O6" s="4">
        <v>128</v>
      </c>
      <c r="P6" s="4">
        <v>128</v>
      </c>
      <c r="Q6" s="4">
        <v>128</v>
      </c>
      <c r="R6" s="4">
        <v>128</v>
      </c>
      <c r="S6" s="4">
        <v>128</v>
      </c>
      <c r="T6" s="4">
        <v>128</v>
      </c>
      <c r="U6" s="4">
        <v>128</v>
      </c>
      <c r="V6" s="4">
        <v>128</v>
      </c>
      <c r="W6" s="4">
        <v>128</v>
      </c>
      <c r="X6" s="20">
        <v>128</v>
      </c>
      <c r="Y6" s="20">
        <v>128</v>
      </c>
      <c r="Z6" s="20">
        <v>128</v>
      </c>
      <c r="AA6" s="20">
        <v>8</v>
      </c>
      <c r="AB6" s="20">
        <v>4</v>
      </c>
      <c r="AC6" s="20">
        <v>128</v>
      </c>
      <c r="AD6" s="20">
        <v>128</v>
      </c>
      <c r="AE6" s="20">
        <v>128</v>
      </c>
      <c r="AF6" s="20">
        <v>8</v>
      </c>
      <c r="AG6" s="20">
        <v>128</v>
      </c>
      <c r="AH6" s="20">
        <v>16</v>
      </c>
      <c r="AI6" s="20">
        <v>128</v>
      </c>
      <c r="AJ6" s="20">
        <v>128</v>
      </c>
      <c r="AK6" s="20">
        <v>8</v>
      </c>
      <c r="AL6" s="20">
        <v>4</v>
      </c>
      <c r="AM6" s="20">
        <v>32</v>
      </c>
      <c r="AN6" s="20">
        <v>16</v>
      </c>
      <c r="AO6" s="20">
        <v>2</v>
      </c>
      <c r="AP6" s="20">
        <v>16</v>
      </c>
      <c r="AQ6" s="20">
        <v>32</v>
      </c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C6" s="16"/>
      <c r="BD6" s="16"/>
      <c r="BE6" s="16"/>
      <c r="BF6" s="16"/>
      <c r="BG6" s="16"/>
      <c r="BH6" s="16"/>
    </row>
    <row r="7" spans="1:60" s="17" customFormat="1" ht="13" x14ac:dyDescent="0.3">
      <c r="A7" s="25" t="s">
        <v>10</v>
      </c>
      <c r="B7" s="4">
        <v>16</v>
      </c>
      <c r="C7" s="4">
        <v>8</v>
      </c>
      <c r="D7" s="4">
        <v>8</v>
      </c>
      <c r="E7" s="4">
        <v>16</v>
      </c>
      <c r="F7" s="4">
        <v>16</v>
      </c>
      <c r="G7" s="4">
        <v>16</v>
      </c>
      <c r="H7" s="4">
        <v>8</v>
      </c>
      <c r="I7" s="4">
        <v>8</v>
      </c>
      <c r="J7" s="4">
        <v>16</v>
      </c>
      <c r="K7" s="4">
        <v>16</v>
      </c>
      <c r="L7" s="4">
        <v>16</v>
      </c>
      <c r="M7" s="4">
        <v>8</v>
      </c>
      <c r="N7" s="4">
        <v>8</v>
      </c>
      <c r="O7" s="4">
        <v>16</v>
      </c>
      <c r="P7" s="4">
        <v>16</v>
      </c>
      <c r="Q7" s="4">
        <v>16</v>
      </c>
      <c r="R7" s="4">
        <v>8</v>
      </c>
      <c r="S7" s="4">
        <v>8</v>
      </c>
      <c r="T7" s="4">
        <v>16</v>
      </c>
      <c r="U7" s="4">
        <v>16</v>
      </c>
      <c r="V7" s="4">
        <v>8</v>
      </c>
      <c r="W7" s="4">
        <v>8</v>
      </c>
      <c r="X7" s="20">
        <v>16</v>
      </c>
      <c r="Y7" s="20">
        <v>16</v>
      </c>
      <c r="Z7" s="20">
        <v>8</v>
      </c>
      <c r="AA7" s="20">
        <v>8</v>
      </c>
      <c r="AB7" s="20">
        <v>16</v>
      </c>
      <c r="AC7" s="20">
        <v>4</v>
      </c>
      <c r="AD7" s="20">
        <v>8</v>
      </c>
      <c r="AE7" s="20">
        <v>32</v>
      </c>
      <c r="AF7" s="20">
        <v>16</v>
      </c>
      <c r="AG7" s="20">
        <v>16</v>
      </c>
      <c r="AH7" s="20">
        <v>16</v>
      </c>
      <c r="AI7" s="20">
        <v>8</v>
      </c>
      <c r="AJ7" s="20">
        <v>8</v>
      </c>
      <c r="AK7" s="20">
        <v>16</v>
      </c>
      <c r="AL7" s="20">
        <v>4</v>
      </c>
      <c r="AM7" s="20">
        <v>8</v>
      </c>
      <c r="AN7" s="20">
        <v>32</v>
      </c>
      <c r="AO7" s="20">
        <v>16</v>
      </c>
      <c r="AP7" s="20">
        <v>16</v>
      </c>
      <c r="AQ7" s="20">
        <v>16</v>
      </c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/>
      <c r="BE7" s="16"/>
      <c r="BF7" s="16"/>
      <c r="BG7" s="16"/>
      <c r="BH7" s="16"/>
    </row>
    <row r="8" spans="1:60" s="17" customFormat="1" ht="13" x14ac:dyDescent="0.3">
      <c r="A8" s="25" t="s">
        <v>0</v>
      </c>
      <c r="B8" s="4">
        <v>0.06</v>
      </c>
      <c r="C8" s="4">
        <v>0.12</v>
      </c>
      <c r="D8" s="4">
        <v>0.06</v>
      </c>
      <c r="E8" s="4">
        <v>0.03</v>
      </c>
      <c r="F8" s="4">
        <v>0.03</v>
      </c>
      <c r="G8" s="4">
        <v>0.03</v>
      </c>
      <c r="H8" s="4">
        <v>0.03</v>
      </c>
      <c r="I8" s="4">
        <v>0.03</v>
      </c>
      <c r="J8" s="4">
        <v>0.03</v>
      </c>
      <c r="K8" s="4">
        <v>0.03</v>
      </c>
      <c r="L8" s="4">
        <v>0.12</v>
      </c>
      <c r="M8" s="4">
        <v>0.03</v>
      </c>
      <c r="N8" s="4">
        <v>0.03</v>
      </c>
      <c r="O8" s="4">
        <v>0.12</v>
      </c>
      <c r="P8" s="4">
        <v>0.03</v>
      </c>
      <c r="Q8" s="4">
        <v>0.03</v>
      </c>
      <c r="R8" s="4">
        <v>0.03</v>
      </c>
      <c r="S8" s="4">
        <v>2</v>
      </c>
      <c r="T8" s="4">
        <v>2</v>
      </c>
      <c r="U8" s="4">
        <v>0.25</v>
      </c>
      <c r="V8" s="4">
        <v>0.12</v>
      </c>
      <c r="W8" s="4">
        <v>0.03</v>
      </c>
      <c r="X8" s="20">
        <v>0.125</v>
      </c>
      <c r="Y8" s="20">
        <v>16</v>
      </c>
      <c r="Z8" s="20">
        <v>16</v>
      </c>
      <c r="AA8" s="20">
        <v>0.125</v>
      </c>
      <c r="AB8" s="20">
        <v>16</v>
      </c>
      <c r="AC8" s="20">
        <v>16</v>
      </c>
      <c r="AD8" s="20">
        <v>16</v>
      </c>
      <c r="AE8" s="20">
        <v>16</v>
      </c>
      <c r="AF8" s="20">
        <v>16</v>
      </c>
      <c r="AG8" s="20">
        <v>16</v>
      </c>
      <c r="AH8" s="20">
        <v>16</v>
      </c>
      <c r="AI8" s="20">
        <v>16</v>
      </c>
      <c r="AJ8" s="20">
        <v>16</v>
      </c>
      <c r="AK8" s="20">
        <v>16</v>
      </c>
      <c r="AL8" s="20">
        <v>16</v>
      </c>
      <c r="AM8" s="20">
        <v>16</v>
      </c>
      <c r="AN8" s="20">
        <v>16</v>
      </c>
      <c r="AO8" s="20">
        <v>16</v>
      </c>
      <c r="AP8" s="20">
        <v>16</v>
      </c>
      <c r="AQ8" s="20">
        <v>0.03</v>
      </c>
      <c r="AR8" s="16"/>
      <c r="AS8" s="16"/>
      <c r="AT8" s="16"/>
      <c r="AU8" s="16"/>
      <c r="AV8" s="16"/>
      <c r="AW8" s="16"/>
      <c r="AX8" s="16"/>
      <c r="AY8" s="16"/>
      <c r="AZ8" s="16"/>
      <c r="BA8" s="16"/>
      <c r="BB8" s="16"/>
      <c r="BC8" s="16"/>
      <c r="BD8" s="16"/>
      <c r="BE8" s="16"/>
      <c r="BF8" s="16"/>
      <c r="BG8" s="16"/>
      <c r="BH8" s="16"/>
    </row>
    <row r="9" spans="1:60" s="17" customFormat="1" ht="13" x14ac:dyDescent="0.3">
      <c r="A9" s="21" t="s">
        <v>11</v>
      </c>
      <c r="B9" s="8">
        <v>2</v>
      </c>
      <c r="C9" s="8">
        <v>2</v>
      </c>
      <c r="D9" s="8">
        <v>2</v>
      </c>
      <c r="E9" s="8">
        <v>2</v>
      </c>
      <c r="F9" s="8">
        <v>2</v>
      </c>
      <c r="G9" s="8">
        <v>2</v>
      </c>
      <c r="H9" s="8">
        <v>2</v>
      </c>
      <c r="I9" s="8">
        <v>2</v>
      </c>
      <c r="J9" s="8">
        <v>2</v>
      </c>
      <c r="K9" s="8">
        <v>2</v>
      </c>
      <c r="L9" s="8">
        <v>1</v>
      </c>
      <c r="M9" s="8">
        <v>2</v>
      </c>
      <c r="N9" s="8">
        <v>1</v>
      </c>
      <c r="O9" s="8">
        <v>2</v>
      </c>
      <c r="P9" s="8">
        <v>2</v>
      </c>
      <c r="Q9" s="8">
        <v>4</v>
      </c>
      <c r="R9" s="8">
        <v>1</v>
      </c>
      <c r="S9" s="8">
        <v>4</v>
      </c>
      <c r="T9" s="8">
        <v>2</v>
      </c>
      <c r="U9" s="8">
        <v>2</v>
      </c>
      <c r="V9" s="8">
        <v>2</v>
      </c>
      <c r="W9" s="8">
        <v>2</v>
      </c>
      <c r="X9" s="21">
        <v>2</v>
      </c>
      <c r="Y9" s="21">
        <v>1</v>
      </c>
      <c r="Z9" s="21">
        <v>1</v>
      </c>
      <c r="AA9" s="21">
        <v>1</v>
      </c>
      <c r="AB9" s="21">
        <v>2</v>
      </c>
      <c r="AC9" s="21">
        <v>0.5</v>
      </c>
      <c r="AD9" s="21">
        <v>4</v>
      </c>
      <c r="AE9" s="21">
        <v>2</v>
      </c>
      <c r="AF9" s="21">
        <v>0.25</v>
      </c>
      <c r="AG9" s="21">
        <v>2</v>
      </c>
      <c r="AH9" s="21">
        <v>1</v>
      </c>
      <c r="AI9" s="21">
        <v>1</v>
      </c>
      <c r="AJ9" s="21">
        <v>1</v>
      </c>
      <c r="AK9" s="21">
        <v>2</v>
      </c>
      <c r="AL9" s="21">
        <v>0.5</v>
      </c>
      <c r="AM9" s="21">
        <v>4</v>
      </c>
      <c r="AN9" s="21">
        <v>2</v>
      </c>
      <c r="AO9" s="21">
        <v>0.25</v>
      </c>
      <c r="AP9" s="21">
        <v>2</v>
      </c>
      <c r="AQ9" s="21">
        <v>1</v>
      </c>
      <c r="AR9" s="16"/>
      <c r="AS9" s="16"/>
      <c r="AT9" s="16"/>
      <c r="AU9" s="16"/>
      <c r="AV9" s="16"/>
      <c r="AW9" s="16"/>
      <c r="AX9" s="16"/>
      <c r="AY9" s="16"/>
      <c r="AZ9" s="16"/>
      <c r="BA9" s="16"/>
      <c r="BB9" s="16"/>
      <c r="BC9" s="16"/>
      <c r="BD9" s="16"/>
      <c r="BE9" s="16"/>
      <c r="BF9" s="16"/>
      <c r="BG9" s="16"/>
      <c r="BH9" s="16"/>
    </row>
    <row r="11" spans="1:60" x14ac:dyDescent="0.3">
      <c r="A11" s="7"/>
      <c r="B11" s="2" t="s">
        <v>0</v>
      </c>
      <c r="C11" s="2" t="s">
        <v>1</v>
      </c>
      <c r="D11" s="2" t="s">
        <v>2</v>
      </c>
      <c r="E11" s="2" t="s">
        <v>3</v>
      </c>
      <c r="F11" s="2" t="s">
        <v>4</v>
      </c>
    </row>
    <row r="12" spans="1:60" ht="17" x14ac:dyDescent="0.3">
      <c r="A12" s="1" t="s">
        <v>635</v>
      </c>
      <c r="B12" s="3">
        <v>32</v>
      </c>
      <c r="C12" s="3">
        <v>32</v>
      </c>
      <c r="D12" s="3">
        <v>32</v>
      </c>
      <c r="E12" s="3">
        <v>128</v>
      </c>
      <c r="F12" s="3">
        <v>128</v>
      </c>
    </row>
    <row r="13" spans="1:60" ht="17" x14ac:dyDescent="0.3">
      <c r="A13" s="1" t="s">
        <v>636</v>
      </c>
      <c r="B13" s="3">
        <v>0.03</v>
      </c>
      <c r="C13" s="3">
        <v>0.03</v>
      </c>
      <c r="D13" s="3">
        <v>0.03</v>
      </c>
      <c r="E13" s="3">
        <v>0.25</v>
      </c>
      <c r="F13" s="3">
        <v>0.25</v>
      </c>
    </row>
    <row r="14" spans="1:60" x14ac:dyDescent="0.3">
      <c r="A14" s="6" t="s">
        <v>5</v>
      </c>
      <c r="B14" s="10">
        <v>9.3749999999999997E-4</v>
      </c>
      <c r="C14" s="10">
        <v>9.3749999999999997E-4</v>
      </c>
      <c r="D14" s="10">
        <v>9.3749999999999997E-4</v>
      </c>
      <c r="E14" s="10">
        <v>1.953125E-3</v>
      </c>
      <c r="F14" s="10">
        <v>1.953125E-3</v>
      </c>
    </row>
    <row r="15" spans="1:60" ht="17" x14ac:dyDescent="0.3">
      <c r="A15" s="1" t="s">
        <v>691</v>
      </c>
      <c r="B15" s="1"/>
      <c r="C15" s="1"/>
      <c r="D15" s="1"/>
      <c r="E15" s="1"/>
      <c r="F15" s="1"/>
    </row>
    <row r="17" spans="1:3" ht="28" x14ac:dyDescent="0.3">
      <c r="A17" s="105"/>
      <c r="B17" s="108" t="s">
        <v>689</v>
      </c>
      <c r="C17" s="108" t="s">
        <v>688</v>
      </c>
    </row>
    <row r="18" spans="1:3" ht="31" x14ac:dyDescent="0.3">
      <c r="A18" s="106" t="s">
        <v>687</v>
      </c>
      <c r="B18" s="86">
        <v>-533</v>
      </c>
      <c r="C18" s="86">
        <v>1</v>
      </c>
    </row>
  </sheetData>
  <mergeCells count="2">
    <mergeCell ref="X2:AQ2"/>
    <mergeCell ref="B2:W2"/>
  </mergeCells>
  <phoneticPr fontId="2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6FF96-C76D-4D24-82C9-C0477252D014}">
  <dimension ref="A1:K32"/>
  <sheetViews>
    <sheetView workbookViewId="0">
      <selection activeCell="I9" sqref="I9"/>
    </sheetView>
  </sheetViews>
  <sheetFormatPr defaultColWidth="8.6640625" defaultRowHeight="14" x14ac:dyDescent="0.3"/>
  <cols>
    <col min="1" max="16384" width="8.6640625" style="55"/>
  </cols>
  <sheetData>
    <row r="1" spans="1:11" s="66" customFormat="1" x14ac:dyDescent="0.3">
      <c r="A1" s="60" t="s">
        <v>221</v>
      </c>
      <c r="B1" s="47" t="s">
        <v>22</v>
      </c>
      <c r="C1" s="179" t="s">
        <v>679</v>
      </c>
      <c r="D1" s="179"/>
      <c r="E1" s="179"/>
      <c r="F1" s="57"/>
      <c r="G1" s="47"/>
      <c r="H1" s="47"/>
      <c r="I1" s="47"/>
      <c r="J1" s="47"/>
      <c r="K1" s="47"/>
    </row>
    <row r="2" spans="1:11" x14ac:dyDescent="0.3">
      <c r="A2" s="58"/>
      <c r="B2" s="19">
        <v>0</v>
      </c>
      <c r="C2" s="19">
        <v>1</v>
      </c>
      <c r="D2" s="19">
        <v>1</v>
      </c>
      <c r="E2" s="19">
        <v>1</v>
      </c>
      <c r="F2" s="23"/>
      <c r="G2" s="58"/>
      <c r="H2" s="58"/>
      <c r="I2" s="58"/>
      <c r="J2" s="58"/>
      <c r="K2" s="58"/>
    </row>
    <row r="3" spans="1:11" x14ac:dyDescent="0.3">
      <c r="A3" s="58"/>
      <c r="B3" s="23" t="s">
        <v>148</v>
      </c>
      <c r="C3" s="23">
        <v>2.2452570000000001</v>
      </c>
      <c r="D3" s="23">
        <v>2.723897</v>
      </c>
      <c r="E3" s="23">
        <v>1.621345</v>
      </c>
      <c r="F3" s="23"/>
      <c r="G3" s="58"/>
      <c r="H3" s="58"/>
      <c r="I3" s="58"/>
      <c r="J3" s="58"/>
      <c r="K3" s="58"/>
    </row>
    <row r="4" spans="1:11" x14ac:dyDescent="0.3">
      <c r="A4" s="58"/>
      <c r="B4" s="23" t="s">
        <v>216</v>
      </c>
      <c r="C4" s="23">
        <v>1.9651529999999999</v>
      </c>
      <c r="D4" s="23">
        <v>3.0510429999999999</v>
      </c>
      <c r="E4" s="23">
        <v>3.6345109999999998</v>
      </c>
      <c r="F4" s="23"/>
      <c r="G4" s="58"/>
      <c r="H4" s="58"/>
      <c r="I4" s="58"/>
      <c r="J4" s="58"/>
      <c r="K4" s="58"/>
    </row>
    <row r="5" spans="1:11" x14ac:dyDescent="0.3">
      <c r="A5" s="58"/>
      <c r="B5" s="23" t="s">
        <v>146</v>
      </c>
      <c r="C5" s="23">
        <v>9.0820419999999995</v>
      </c>
      <c r="D5" s="23">
        <v>5.1738379999999999</v>
      </c>
      <c r="E5" s="23">
        <v>8.8587159999999994</v>
      </c>
      <c r="F5" s="23"/>
      <c r="G5" s="58"/>
      <c r="H5" s="58"/>
      <c r="I5" s="58"/>
      <c r="J5" s="58"/>
      <c r="K5" s="58"/>
    </row>
    <row r="6" spans="1:11" x14ac:dyDescent="0.3">
      <c r="A6" s="58"/>
      <c r="B6" s="33" t="s">
        <v>217</v>
      </c>
      <c r="C6" s="33">
        <v>8.7530300000000008</v>
      </c>
      <c r="D6" s="33">
        <v>11.95753</v>
      </c>
      <c r="E6" s="33">
        <v>12.229340000000001</v>
      </c>
      <c r="F6" s="23"/>
      <c r="G6" s="58"/>
      <c r="H6" s="58"/>
      <c r="I6" s="58"/>
      <c r="J6" s="58"/>
      <c r="K6" s="58"/>
    </row>
    <row r="7" spans="1:11" x14ac:dyDescent="0.3">
      <c r="A7" s="58"/>
      <c r="B7" s="58"/>
      <c r="C7" s="58"/>
      <c r="D7" s="58"/>
      <c r="E7" s="58"/>
      <c r="F7" s="58"/>
      <c r="G7" s="58"/>
      <c r="H7" s="58"/>
      <c r="I7" s="58"/>
      <c r="J7" s="58"/>
      <c r="K7" s="58"/>
    </row>
    <row r="8" spans="1:11" x14ac:dyDescent="0.3">
      <c r="A8" s="60" t="s">
        <v>222</v>
      </c>
      <c r="B8" s="60" t="s">
        <v>22</v>
      </c>
      <c r="C8" s="179" t="s">
        <v>680</v>
      </c>
      <c r="D8" s="179"/>
      <c r="E8" s="179"/>
      <c r="F8" s="58"/>
      <c r="G8" s="58"/>
      <c r="H8" s="58"/>
      <c r="I8" s="58"/>
      <c r="J8" s="58"/>
      <c r="K8" s="58"/>
    </row>
    <row r="9" spans="1:11" x14ac:dyDescent="0.3">
      <c r="A9" s="58"/>
      <c r="B9" s="23">
        <v>0</v>
      </c>
      <c r="C9" s="23">
        <v>1</v>
      </c>
      <c r="D9" s="23">
        <v>1</v>
      </c>
      <c r="E9" s="23">
        <v>1</v>
      </c>
      <c r="F9" s="58"/>
      <c r="G9" s="58"/>
      <c r="H9" s="58"/>
      <c r="I9" s="58"/>
      <c r="J9" s="58"/>
      <c r="K9" s="58"/>
    </row>
    <row r="10" spans="1:11" x14ac:dyDescent="0.3">
      <c r="A10" s="58"/>
      <c r="B10" s="23" t="s">
        <v>148</v>
      </c>
      <c r="C10" s="23">
        <v>0.97828300000000001</v>
      </c>
      <c r="D10" s="23">
        <v>1.1100989999999999</v>
      </c>
      <c r="E10" s="23">
        <v>0.97434100000000001</v>
      </c>
      <c r="F10" s="58"/>
      <c r="G10" s="58"/>
      <c r="H10" s="58"/>
      <c r="I10" s="58"/>
      <c r="J10" s="58"/>
      <c r="K10" s="58"/>
    </row>
    <row r="11" spans="1:11" x14ac:dyDescent="0.3">
      <c r="A11" s="58"/>
      <c r="B11" s="23" t="s">
        <v>216</v>
      </c>
      <c r="C11" s="23">
        <v>1.4762090000000001</v>
      </c>
      <c r="D11" s="23">
        <v>2.5662530000000001</v>
      </c>
      <c r="E11" s="23">
        <v>1.600533</v>
      </c>
      <c r="F11" s="58"/>
      <c r="G11" s="58"/>
      <c r="H11" s="58"/>
      <c r="I11" s="58"/>
      <c r="J11" s="58"/>
      <c r="K11" s="58"/>
    </row>
    <row r="12" spans="1:11" x14ac:dyDescent="0.3">
      <c r="A12" s="58"/>
      <c r="B12" s="23" t="s">
        <v>146</v>
      </c>
      <c r="C12" s="23">
        <v>2.7987600000000001</v>
      </c>
      <c r="D12" s="23">
        <v>3.8636620000000002</v>
      </c>
      <c r="E12" s="23">
        <v>4.6127079999999996</v>
      </c>
      <c r="F12" s="58"/>
      <c r="G12" s="58"/>
      <c r="H12" s="58"/>
      <c r="I12" s="58"/>
      <c r="J12" s="58"/>
      <c r="K12" s="58"/>
    </row>
    <row r="13" spans="1:11" x14ac:dyDescent="0.3">
      <c r="A13" s="58"/>
      <c r="B13" s="33" t="s">
        <v>217</v>
      </c>
      <c r="C13" s="33">
        <v>8.3221509999999999</v>
      </c>
      <c r="D13" s="33">
        <v>9.5732350000000004</v>
      </c>
      <c r="E13" s="33">
        <v>8.3246909999999996</v>
      </c>
      <c r="F13" s="58"/>
      <c r="G13" s="58"/>
      <c r="H13" s="58"/>
      <c r="I13" s="58"/>
      <c r="J13" s="58"/>
      <c r="K13" s="58"/>
    </row>
    <row r="16" spans="1:11" ht="15.5" x14ac:dyDescent="0.3">
      <c r="A16" s="58"/>
      <c r="B16" s="155" t="s">
        <v>681</v>
      </c>
      <c r="C16" s="155"/>
      <c r="D16" s="155"/>
      <c r="E16" s="155"/>
      <c r="F16" s="155"/>
      <c r="G16" s="155"/>
      <c r="H16" s="155"/>
      <c r="I16" s="155"/>
      <c r="J16" s="155"/>
      <c r="K16" s="155"/>
    </row>
    <row r="17" spans="1:11" x14ac:dyDescent="0.3">
      <c r="A17" s="60" t="s">
        <v>223</v>
      </c>
      <c r="B17" s="60" t="s">
        <v>22</v>
      </c>
      <c r="C17" s="180" t="s">
        <v>219</v>
      </c>
      <c r="D17" s="180"/>
      <c r="E17" s="180"/>
      <c r="F17" s="180" t="s">
        <v>165</v>
      </c>
      <c r="G17" s="180"/>
      <c r="H17" s="180"/>
      <c r="I17" s="180" t="s">
        <v>218</v>
      </c>
      <c r="J17" s="180"/>
      <c r="K17" s="180"/>
    </row>
    <row r="18" spans="1:11" x14ac:dyDescent="0.3">
      <c r="A18" s="58"/>
      <c r="B18" s="23">
        <v>0</v>
      </c>
      <c r="C18" s="23">
        <v>1</v>
      </c>
      <c r="D18" s="23">
        <v>1</v>
      </c>
      <c r="E18" s="23">
        <v>1</v>
      </c>
      <c r="F18" s="23">
        <v>1</v>
      </c>
      <c r="G18" s="23">
        <v>1</v>
      </c>
      <c r="H18" s="23">
        <v>1</v>
      </c>
      <c r="I18" s="23">
        <v>1</v>
      </c>
      <c r="J18" s="23">
        <v>1</v>
      </c>
      <c r="K18" s="23">
        <v>1</v>
      </c>
    </row>
    <row r="19" spans="1:11" x14ac:dyDescent="0.3">
      <c r="A19" s="58"/>
      <c r="B19" s="23" t="s">
        <v>148</v>
      </c>
      <c r="C19" s="23">
        <v>1.6383589999999999</v>
      </c>
      <c r="D19" s="23">
        <v>1.6564700000000001</v>
      </c>
      <c r="E19" s="23">
        <v>1.8955630000000001</v>
      </c>
      <c r="F19" s="23">
        <v>9.8957920000000001</v>
      </c>
      <c r="G19" s="23">
        <v>10.40869</v>
      </c>
      <c r="H19" s="23">
        <v>10.267390000000001</v>
      </c>
      <c r="I19" s="23">
        <v>2.2452570000000001</v>
      </c>
      <c r="J19" s="23">
        <v>3.9651529999999999</v>
      </c>
      <c r="K19" s="23">
        <v>2.6213449999999998</v>
      </c>
    </row>
    <row r="20" spans="1:11" x14ac:dyDescent="0.3">
      <c r="A20" s="58"/>
      <c r="B20" s="23" t="s">
        <v>216</v>
      </c>
      <c r="C20" s="23">
        <v>0.93836699999999995</v>
      </c>
      <c r="D20" s="23">
        <v>0.95378799999999997</v>
      </c>
      <c r="E20" s="23">
        <v>1.046027</v>
      </c>
      <c r="F20" s="23">
        <v>10.57056</v>
      </c>
      <c r="G20" s="23">
        <v>11.987170000000001</v>
      </c>
      <c r="H20" s="23">
        <v>13.409470000000001</v>
      </c>
      <c r="I20" s="23">
        <v>5.723897</v>
      </c>
      <c r="J20" s="23">
        <v>4.6345109999999998</v>
      </c>
      <c r="K20" s="23">
        <v>6.0510429999999999</v>
      </c>
    </row>
    <row r="21" spans="1:11" x14ac:dyDescent="0.3">
      <c r="A21" s="58"/>
      <c r="B21" s="23" t="s">
        <v>146</v>
      </c>
      <c r="C21" s="23">
        <v>0.97828300000000001</v>
      </c>
      <c r="D21" s="23">
        <v>1.1100989999999999</v>
      </c>
      <c r="E21" s="23">
        <v>0.97434100000000001</v>
      </c>
      <c r="F21" s="23">
        <v>12.929209999999999</v>
      </c>
      <c r="G21" s="23">
        <v>13.33015</v>
      </c>
      <c r="H21" s="23">
        <v>14.678179999999999</v>
      </c>
      <c r="I21" s="23">
        <v>7.0510429999999999</v>
      </c>
      <c r="J21" s="23">
        <v>7.1738379999999999</v>
      </c>
      <c r="K21" s="23">
        <v>8.8587159999999994</v>
      </c>
    </row>
    <row r="22" spans="1:11" x14ac:dyDescent="0.3">
      <c r="A22" s="58"/>
      <c r="B22" s="33" t="s">
        <v>217</v>
      </c>
      <c r="C22" s="33">
        <v>0.63180000000000003</v>
      </c>
      <c r="D22" s="33">
        <v>0.81587500000000002</v>
      </c>
      <c r="E22" s="33">
        <v>0.69785699999999995</v>
      </c>
      <c r="F22" s="33">
        <v>13.064170000000001</v>
      </c>
      <c r="G22" s="33">
        <v>15.7598</v>
      </c>
      <c r="H22" s="33">
        <v>16.221830000000001</v>
      </c>
      <c r="I22" s="33">
        <v>9.0820419999999995</v>
      </c>
      <c r="J22" s="33">
        <v>11.95753</v>
      </c>
      <c r="K22" s="33">
        <v>12.229340000000001</v>
      </c>
    </row>
    <row r="24" spans="1:11" ht="14.5" thickBot="1" x14ac:dyDescent="0.35">
      <c r="A24" s="95" t="s">
        <v>718</v>
      </c>
      <c r="B24" s="181" t="s">
        <v>682</v>
      </c>
      <c r="C24" s="181"/>
      <c r="D24" s="181"/>
      <c r="E24" s="181"/>
      <c r="F24" s="88"/>
      <c r="G24" s="88"/>
      <c r="H24" s="88"/>
      <c r="I24" s="88"/>
    </row>
    <row r="25" spans="1:11" ht="16" thickBot="1" x14ac:dyDescent="0.35">
      <c r="B25" s="70"/>
      <c r="C25" s="71" t="s">
        <v>205</v>
      </c>
      <c r="D25" s="71" t="s">
        <v>206</v>
      </c>
      <c r="E25" s="71" t="s">
        <v>207</v>
      </c>
      <c r="F25" s="71" t="s">
        <v>208</v>
      </c>
      <c r="G25" s="71" t="s">
        <v>209</v>
      </c>
      <c r="H25" s="71" t="s">
        <v>210</v>
      </c>
      <c r="I25" s="71" t="s">
        <v>224</v>
      </c>
    </row>
    <row r="26" spans="1:11" ht="15.5" x14ac:dyDescent="0.3">
      <c r="B26" s="72" t="s">
        <v>220</v>
      </c>
      <c r="C26" s="72">
        <v>128</v>
      </c>
      <c r="D26" s="72">
        <v>128</v>
      </c>
      <c r="E26" s="72">
        <v>128</v>
      </c>
      <c r="F26" s="72">
        <v>256</v>
      </c>
      <c r="G26" s="72">
        <v>256</v>
      </c>
      <c r="H26" s="72">
        <v>2</v>
      </c>
      <c r="I26" s="72">
        <v>1</v>
      </c>
    </row>
    <row r="27" spans="1:11" ht="62" x14ac:dyDescent="0.3">
      <c r="B27" s="72" t="s">
        <v>225</v>
      </c>
      <c r="C27" s="72">
        <v>128</v>
      </c>
      <c r="D27" s="72">
        <v>128</v>
      </c>
      <c r="E27" s="72">
        <v>128</v>
      </c>
      <c r="F27" s="72">
        <v>256</v>
      </c>
      <c r="G27" s="72">
        <v>256</v>
      </c>
      <c r="H27" s="72">
        <v>2</v>
      </c>
      <c r="I27" s="72">
        <v>1</v>
      </c>
    </row>
    <row r="28" spans="1:11" ht="62.5" thickBot="1" x14ac:dyDescent="0.35">
      <c r="B28" s="73" t="s">
        <v>226</v>
      </c>
      <c r="C28" s="73">
        <v>8</v>
      </c>
      <c r="D28" s="73">
        <v>8</v>
      </c>
      <c r="E28" s="73">
        <v>8</v>
      </c>
      <c r="F28" s="73">
        <v>16</v>
      </c>
      <c r="G28" s="73">
        <v>16</v>
      </c>
      <c r="H28" s="73">
        <v>2</v>
      </c>
      <c r="I28" s="73">
        <v>1</v>
      </c>
    </row>
    <row r="29" spans="1:11" x14ac:dyDescent="0.3">
      <c r="B29" s="67" t="s">
        <v>227</v>
      </c>
      <c r="C29"/>
      <c r="D29"/>
      <c r="E29"/>
      <c r="F29"/>
      <c r="G29"/>
      <c r="H29"/>
      <c r="I29"/>
    </row>
    <row r="32" spans="1:11" x14ac:dyDescent="0.3">
      <c r="B32" s="33" t="s">
        <v>692</v>
      </c>
    </row>
  </sheetData>
  <mergeCells count="7">
    <mergeCell ref="C1:E1"/>
    <mergeCell ref="C17:E17"/>
    <mergeCell ref="B24:E24"/>
    <mergeCell ref="B16:K16"/>
    <mergeCell ref="I17:K17"/>
    <mergeCell ref="F17:H17"/>
    <mergeCell ref="C8:E8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8AFC8-8C38-40C4-9D85-39D4CA808424}">
  <dimension ref="A1:U199"/>
  <sheetViews>
    <sheetView workbookViewId="0">
      <selection activeCell="F38" sqref="F38"/>
    </sheetView>
  </sheetViews>
  <sheetFormatPr defaultRowHeight="14" x14ac:dyDescent="0.3"/>
  <cols>
    <col min="1" max="1" width="8.6640625" style="29"/>
    <col min="2" max="4" width="8.6640625" style="56"/>
    <col min="5" max="7" width="8.6640625" style="29"/>
    <col min="8" max="10" width="8.6640625" style="56"/>
    <col min="11" max="11" width="8.6640625" style="29"/>
    <col min="12" max="16384" width="8.6640625" style="45"/>
  </cols>
  <sheetData>
    <row r="1" spans="1:21" ht="17" x14ac:dyDescent="0.3">
      <c r="B1" s="128" t="s">
        <v>678</v>
      </c>
      <c r="C1" s="128"/>
      <c r="D1" s="128"/>
      <c r="E1" s="128"/>
      <c r="F1" s="128"/>
      <c r="G1" s="128"/>
      <c r="H1" s="128"/>
      <c r="I1" s="128"/>
      <c r="J1" s="128"/>
      <c r="K1" s="45"/>
      <c r="L1" s="29"/>
      <c r="M1" s="128" t="s">
        <v>678</v>
      </c>
      <c r="N1" s="128"/>
      <c r="O1" s="128"/>
      <c r="P1" s="128"/>
      <c r="Q1" s="128"/>
      <c r="R1" s="128"/>
      <c r="S1" s="128"/>
      <c r="T1" s="128"/>
      <c r="U1" s="128"/>
    </row>
    <row r="2" spans="1:21" x14ac:dyDescent="0.3">
      <c r="A2" s="77" t="s">
        <v>48</v>
      </c>
      <c r="B2" s="182" t="s">
        <v>165</v>
      </c>
      <c r="C2" s="182"/>
      <c r="D2" s="182"/>
      <c r="E2" s="183" t="s">
        <v>166</v>
      </c>
      <c r="F2" s="183"/>
      <c r="G2" s="183"/>
      <c r="H2" s="182" t="s">
        <v>167</v>
      </c>
      <c r="I2" s="182"/>
      <c r="J2" s="182"/>
      <c r="L2" s="95" t="s">
        <v>48</v>
      </c>
      <c r="M2" s="143" t="s">
        <v>165</v>
      </c>
      <c r="N2" s="143"/>
      <c r="O2" s="143"/>
      <c r="P2" s="142" t="s">
        <v>166</v>
      </c>
      <c r="Q2" s="142"/>
      <c r="R2" s="142"/>
      <c r="S2" s="143" t="s">
        <v>167</v>
      </c>
      <c r="T2" s="143"/>
      <c r="U2" s="143"/>
    </row>
    <row r="3" spans="1:21" x14ac:dyDescent="0.3">
      <c r="A3" s="29">
        <v>1</v>
      </c>
      <c r="B3" s="36">
        <v>0.1231</v>
      </c>
      <c r="C3" s="36">
        <v>0.1202</v>
      </c>
      <c r="D3" s="36">
        <v>0.1212</v>
      </c>
      <c r="E3" s="31">
        <v>0.1225</v>
      </c>
      <c r="F3" s="31">
        <v>0.1176</v>
      </c>
      <c r="G3" s="31">
        <v>0.1176</v>
      </c>
      <c r="H3" s="36">
        <v>0.12089999999999999</v>
      </c>
      <c r="I3" s="36">
        <v>0.1198</v>
      </c>
      <c r="J3" s="36">
        <v>0.1242</v>
      </c>
      <c r="L3" s="29">
        <v>1</v>
      </c>
      <c r="M3" s="36">
        <v>0.1173</v>
      </c>
      <c r="N3" s="36">
        <v>0.1198</v>
      </c>
      <c r="O3" s="36">
        <v>0.1215</v>
      </c>
      <c r="P3" s="31">
        <v>0.12280000000000001</v>
      </c>
      <c r="Q3" s="31">
        <v>0.1196</v>
      </c>
      <c r="R3" s="31">
        <v>0.1211</v>
      </c>
      <c r="S3" s="36">
        <v>0.1183</v>
      </c>
      <c r="T3" s="36">
        <v>0.1215</v>
      </c>
      <c r="U3" s="36">
        <v>0.14480000000000001</v>
      </c>
    </row>
    <row r="4" spans="1:21" x14ac:dyDescent="0.3">
      <c r="A4" s="29">
        <v>2</v>
      </c>
      <c r="B4" s="36">
        <v>0.12239999999999999</v>
      </c>
      <c r="C4" s="36">
        <v>0.12</v>
      </c>
      <c r="D4" s="36">
        <v>0.1211</v>
      </c>
      <c r="E4" s="31">
        <v>0.1222</v>
      </c>
      <c r="F4" s="31">
        <v>0.1173</v>
      </c>
      <c r="G4" s="31">
        <v>0.1178</v>
      </c>
      <c r="H4" s="36">
        <v>0.1203</v>
      </c>
      <c r="I4" s="36">
        <v>0.11990000000000001</v>
      </c>
      <c r="J4" s="36">
        <v>0.12429999999999999</v>
      </c>
      <c r="L4" s="29">
        <v>2</v>
      </c>
      <c r="M4" s="36">
        <v>0.1169</v>
      </c>
      <c r="N4" s="36">
        <v>0.1198</v>
      </c>
      <c r="O4" s="36">
        <v>0.1215</v>
      </c>
      <c r="P4" s="31">
        <v>0.1229</v>
      </c>
      <c r="Q4" s="31">
        <v>0.1195</v>
      </c>
      <c r="R4" s="31">
        <v>0.12089999999999999</v>
      </c>
      <c r="S4" s="36">
        <v>0.11890000000000001</v>
      </c>
      <c r="T4" s="36">
        <v>0.1212</v>
      </c>
      <c r="U4" s="36">
        <v>0.14410000000000001</v>
      </c>
    </row>
    <row r="5" spans="1:21" x14ac:dyDescent="0.3">
      <c r="A5" s="29">
        <v>3</v>
      </c>
      <c r="B5" s="36">
        <v>0.12239999999999999</v>
      </c>
      <c r="C5" s="36">
        <v>0.11990000000000001</v>
      </c>
      <c r="D5" s="36">
        <v>0.1211</v>
      </c>
      <c r="E5" s="31">
        <v>0.12230000000000001</v>
      </c>
      <c r="F5" s="31">
        <v>0.1174</v>
      </c>
      <c r="G5" s="31">
        <v>0.1178</v>
      </c>
      <c r="H5" s="36">
        <v>0.1202</v>
      </c>
      <c r="I5" s="36">
        <v>0.12</v>
      </c>
      <c r="J5" s="36">
        <v>0.12429999999999999</v>
      </c>
      <c r="L5" s="29">
        <v>3</v>
      </c>
      <c r="M5" s="36">
        <v>0.1168</v>
      </c>
      <c r="N5" s="36">
        <v>0.1195</v>
      </c>
      <c r="O5" s="36">
        <v>0.12139999999999999</v>
      </c>
      <c r="P5" s="31">
        <v>0.1225</v>
      </c>
      <c r="Q5" s="31">
        <v>0.1192</v>
      </c>
      <c r="R5" s="31">
        <v>0.12039999999999999</v>
      </c>
      <c r="S5" s="36">
        <v>0.11899999999999999</v>
      </c>
      <c r="T5" s="36">
        <v>0.1211</v>
      </c>
      <c r="U5" s="36">
        <v>0.14460000000000001</v>
      </c>
    </row>
    <row r="6" spans="1:21" x14ac:dyDescent="0.3">
      <c r="A6" s="29">
        <v>4</v>
      </c>
      <c r="B6" s="36">
        <v>0.1236</v>
      </c>
      <c r="C6" s="36">
        <v>0.1208</v>
      </c>
      <c r="D6" s="36">
        <v>0.122</v>
      </c>
      <c r="E6" s="31">
        <v>0.123</v>
      </c>
      <c r="F6" s="31">
        <v>0.1181</v>
      </c>
      <c r="G6" s="31">
        <v>0.1183</v>
      </c>
      <c r="H6" s="36">
        <v>0.12139999999999999</v>
      </c>
      <c r="I6" s="36">
        <v>0.121</v>
      </c>
      <c r="J6" s="36">
        <v>0.12520000000000001</v>
      </c>
      <c r="L6" s="29">
        <v>4</v>
      </c>
      <c r="M6" s="36">
        <v>0.1167</v>
      </c>
      <c r="N6" s="36">
        <v>0.1193</v>
      </c>
      <c r="O6" s="36">
        <v>0.12139999999999999</v>
      </c>
      <c r="P6" s="31">
        <v>0.12230000000000001</v>
      </c>
      <c r="Q6" s="31">
        <v>0.11899999999999999</v>
      </c>
      <c r="R6" s="31">
        <v>0.1203</v>
      </c>
      <c r="S6" s="36">
        <v>0.1193</v>
      </c>
      <c r="T6" s="36">
        <v>0.12089999999999999</v>
      </c>
      <c r="U6" s="36">
        <v>0.1449</v>
      </c>
    </row>
    <row r="7" spans="1:21" x14ac:dyDescent="0.3">
      <c r="A7" s="29">
        <v>5</v>
      </c>
      <c r="B7" s="36">
        <v>0.12809999999999999</v>
      </c>
      <c r="C7" s="36">
        <v>0.1242</v>
      </c>
      <c r="D7" s="36">
        <v>0.12559999999999999</v>
      </c>
      <c r="E7" s="31">
        <v>0.12540000000000001</v>
      </c>
      <c r="F7" s="31">
        <v>0.12039999999999999</v>
      </c>
      <c r="G7" s="31">
        <v>0.1207</v>
      </c>
      <c r="H7" s="36">
        <v>0.1249</v>
      </c>
      <c r="I7" s="36">
        <v>0.1244</v>
      </c>
      <c r="J7" s="36">
        <v>0.1285</v>
      </c>
      <c r="L7" s="29">
        <v>5</v>
      </c>
      <c r="M7" s="36">
        <v>0.1166</v>
      </c>
      <c r="N7" s="36">
        <v>0.1196</v>
      </c>
      <c r="O7" s="36">
        <v>0.1212</v>
      </c>
      <c r="P7" s="31">
        <v>0.1221</v>
      </c>
      <c r="Q7" s="31">
        <v>0.1187</v>
      </c>
      <c r="R7" s="31">
        <v>0.1201</v>
      </c>
      <c r="S7" s="36">
        <v>0.1193</v>
      </c>
      <c r="T7" s="36">
        <v>0.121</v>
      </c>
      <c r="U7" s="36">
        <v>0.1439</v>
      </c>
    </row>
    <row r="8" spans="1:21" x14ac:dyDescent="0.3">
      <c r="A8" s="29">
        <v>6</v>
      </c>
      <c r="B8" s="36">
        <v>0.1457</v>
      </c>
      <c r="C8" s="36">
        <v>0.13850000000000001</v>
      </c>
      <c r="D8" s="36">
        <v>0.14130000000000001</v>
      </c>
      <c r="E8" s="31">
        <v>0.13250000000000001</v>
      </c>
      <c r="F8" s="31">
        <v>0.12790000000000001</v>
      </c>
      <c r="G8" s="31">
        <v>0.1285</v>
      </c>
      <c r="H8" s="36">
        <v>0.13619999999999999</v>
      </c>
      <c r="I8" s="36">
        <v>0.13539999999999999</v>
      </c>
      <c r="J8" s="36">
        <v>0.13880000000000001</v>
      </c>
      <c r="L8" s="29">
        <v>6</v>
      </c>
      <c r="M8" s="36">
        <v>0.1167</v>
      </c>
      <c r="N8" s="36">
        <v>0.1195</v>
      </c>
      <c r="O8" s="36">
        <v>0.1212</v>
      </c>
      <c r="P8" s="31">
        <v>0.1221</v>
      </c>
      <c r="Q8" s="31">
        <v>0.11890000000000001</v>
      </c>
      <c r="R8" s="31">
        <v>0.1201</v>
      </c>
      <c r="S8" s="36">
        <v>0.11940000000000001</v>
      </c>
      <c r="T8" s="36">
        <v>0.1211</v>
      </c>
      <c r="U8" s="36">
        <v>0.14480000000000001</v>
      </c>
    </row>
    <row r="9" spans="1:21" x14ac:dyDescent="0.3">
      <c r="A9" s="29">
        <v>7</v>
      </c>
      <c r="B9" s="36">
        <v>0.20499999999999999</v>
      </c>
      <c r="C9" s="36">
        <v>0.18909999999999999</v>
      </c>
      <c r="D9" s="36">
        <v>0.2056</v>
      </c>
      <c r="E9" s="31">
        <v>0.15459999999999999</v>
      </c>
      <c r="F9" s="31">
        <v>0.1507</v>
      </c>
      <c r="G9" s="31">
        <v>0.1537</v>
      </c>
      <c r="H9" s="36">
        <v>0.1724</v>
      </c>
      <c r="I9" s="36">
        <v>0.16930000000000001</v>
      </c>
      <c r="J9" s="36">
        <v>0.17150000000000001</v>
      </c>
      <c r="L9" s="29">
        <v>7</v>
      </c>
      <c r="M9" s="36">
        <v>0.1167</v>
      </c>
      <c r="N9" s="36">
        <v>0.1195</v>
      </c>
      <c r="O9" s="36">
        <v>0.12139999999999999</v>
      </c>
      <c r="P9" s="31">
        <v>0.1222</v>
      </c>
      <c r="Q9" s="31">
        <v>0.11899999999999999</v>
      </c>
      <c r="R9" s="31">
        <v>0.1201</v>
      </c>
      <c r="S9" s="36">
        <v>0.11940000000000001</v>
      </c>
      <c r="T9" s="36">
        <v>0.1212</v>
      </c>
      <c r="U9" s="36">
        <v>0.14460000000000001</v>
      </c>
    </row>
    <row r="10" spans="1:21" x14ac:dyDescent="0.3">
      <c r="A10" s="29">
        <v>8</v>
      </c>
      <c r="B10" s="36">
        <v>0.32550000000000001</v>
      </c>
      <c r="C10" s="36">
        <v>0.31909999999999999</v>
      </c>
      <c r="D10" s="36">
        <v>0.3508</v>
      </c>
      <c r="E10" s="31">
        <v>0.21879999999999999</v>
      </c>
      <c r="F10" s="31">
        <v>0.2162</v>
      </c>
      <c r="G10" s="31">
        <v>0.23549999999999999</v>
      </c>
      <c r="H10" s="36">
        <v>0.27410000000000001</v>
      </c>
      <c r="I10" s="36">
        <v>0.26150000000000001</v>
      </c>
      <c r="J10" s="36">
        <v>0.26450000000000001</v>
      </c>
      <c r="L10" s="29">
        <v>8</v>
      </c>
      <c r="M10" s="36">
        <v>0.1166</v>
      </c>
      <c r="N10" s="36">
        <v>0.11940000000000001</v>
      </c>
      <c r="O10" s="36">
        <v>0.1215</v>
      </c>
      <c r="P10" s="31">
        <v>0.122</v>
      </c>
      <c r="Q10" s="31">
        <v>0.1188</v>
      </c>
      <c r="R10" s="31">
        <v>0.11990000000000001</v>
      </c>
      <c r="S10" s="36">
        <v>0.1193</v>
      </c>
      <c r="T10" s="36">
        <v>0.12130000000000001</v>
      </c>
      <c r="U10" s="36">
        <v>0.14430000000000001</v>
      </c>
    </row>
    <row r="11" spans="1:21" x14ac:dyDescent="0.3">
      <c r="A11" s="29">
        <v>9</v>
      </c>
      <c r="B11" s="36">
        <v>0.39910000000000001</v>
      </c>
      <c r="C11" s="36">
        <v>0.3967</v>
      </c>
      <c r="D11" s="36">
        <v>0.41099999999999998</v>
      </c>
      <c r="E11" s="31">
        <v>0.34939999999999999</v>
      </c>
      <c r="F11" s="31">
        <v>0.34960000000000002</v>
      </c>
      <c r="G11" s="31">
        <v>0.37390000000000001</v>
      </c>
      <c r="H11" s="36">
        <v>0.41470000000000001</v>
      </c>
      <c r="I11" s="36">
        <v>0.37669999999999998</v>
      </c>
      <c r="J11" s="36">
        <v>0.37269999999999998</v>
      </c>
      <c r="L11" s="29">
        <v>9</v>
      </c>
      <c r="M11" s="36">
        <v>0.1167</v>
      </c>
      <c r="N11" s="36">
        <v>0.1196</v>
      </c>
      <c r="O11" s="36">
        <v>0.1216</v>
      </c>
      <c r="P11" s="31">
        <v>0.12189999999999999</v>
      </c>
      <c r="Q11" s="31">
        <v>0.1187</v>
      </c>
      <c r="R11" s="31">
        <v>0.11990000000000001</v>
      </c>
      <c r="S11" s="36">
        <v>0.1196</v>
      </c>
      <c r="T11" s="36">
        <v>0.1215</v>
      </c>
      <c r="U11" s="36">
        <v>0.14449999999999999</v>
      </c>
    </row>
    <row r="12" spans="1:21" x14ac:dyDescent="0.3">
      <c r="A12" s="29">
        <v>10</v>
      </c>
      <c r="B12" s="36">
        <v>0.44190000000000002</v>
      </c>
      <c r="C12" s="36">
        <v>0.44059999999999999</v>
      </c>
      <c r="D12" s="36">
        <v>0.4587</v>
      </c>
      <c r="E12" s="31">
        <v>0.40720000000000001</v>
      </c>
      <c r="F12" s="31">
        <v>0.40870000000000001</v>
      </c>
      <c r="G12" s="31">
        <v>0.43130000000000002</v>
      </c>
      <c r="H12" s="36">
        <v>0.45900000000000002</v>
      </c>
      <c r="I12" s="36">
        <v>0.42880000000000001</v>
      </c>
      <c r="J12" s="36">
        <v>0.4259</v>
      </c>
      <c r="L12" s="29">
        <v>10</v>
      </c>
      <c r="M12" s="36">
        <v>0.1171</v>
      </c>
      <c r="N12" s="36">
        <v>0.12</v>
      </c>
      <c r="O12" s="36">
        <v>0.12189999999999999</v>
      </c>
      <c r="P12" s="31">
        <v>0.12180000000000001</v>
      </c>
      <c r="Q12" s="31">
        <v>0.1187</v>
      </c>
      <c r="R12" s="31">
        <v>0.1197</v>
      </c>
      <c r="S12" s="36">
        <v>0.12</v>
      </c>
      <c r="T12" s="36">
        <v>0.12189999999999999</v>
      </c>
      <c r="U12" s="36">
        <v>0.14460000000000001</v>
      </c>
    </row>
    <row r="13" spans="1:21" x14ac:dyDescent="0.3">
      <c r="A13" s="29">
        <v>11</v>
      </c>
      <c r="B13" s="36">
        <v>0.45390000000000003</v>
      </c>
      <c r="C13" s="36">
        <v>0.45540000000000003</v>
      </c>
      <c r="D13" s="36">
        <v>0.47260000000000002</v>
      </c>
      <c r="E13" s="31">
        <v>0.44350000000000001</v>
      </c>
      <c r="F13" s="31">
        <v>0.44400000000000001</v>
      </c>
      <c r="G13" s="31">
        <v>0.4672</v>
      </c>
      <c r="H13" s="36">
        <v>0.4824</v>
      </c>
      <c r="I13" s="36">
        <v>0.45140000000000002</v>
      </c>
      <c r="J13" s="36">
        <v>0.45179999999999998</v>
      </c>
      <c r="L13" s="29">
        <v>11</v>
      </c>
      <c r="M13" s="36">
        <v>0.1177</v>
      </c>
      <c r="N13" s="36">
        <v>0.1207</v>
      </c>
      <c r="O13" s="36">
        <v>0.12230000000000001</v>
      </c>
      <c r="P13" s="31">
        <v>0.1217</v>
      </c>
      <c r="Q13" s="31">
        <v>0.1186</v>
      </c>
      <c r="R13" s="31">
        <v>0.1197</v>
      </c>
      <c r="S13" s="36">
        <v>0.1211</v>
      </c>
      <c r="T13" s="36">
        <v>0.1229</v>
      </c>
      <c r="U13" s="36">
        <v>0.14560000000000001</v>
      </c>
    </row>
    <row r="14" spans="1:21" x14ac:dyDescent="0.3">
      <c r="A14" s="29">
        <v>12</v>
      </c>
      <c r="B14" s="36">
        <v>0.46139999999999998</v>
      </c>
      <c r="C14" s="36">
        <v>0.4622</v>
      </c>
      <c r="D14" s="36">
        <v>0.47960000000000003</v>
      </c>
      <c r="E14" s="31">
        <v>0.46200000000000002</v>
      </c>
      <c r="F14" s="31">
        <v>0.45750000000000002</v>
      </c>
      <c r="G14" s="31">
        <v>0.47970000000000002</v>
      </c>
      <c r="H14" s="36">
        <v>0.49830000000000002</v>
      </c>
      <c r="I14" s="36">
        <v>0.4677</v>
      </c>
      <c r="J14" s="36">
        <v>0.46550000000000002</v>
      </c>
      <c r="L14" s="29">
        <v>12</v>
      </c>
      <c r="M14" s="36">
        <v>0.11899999999999999</v>
      </c>
      <c r="N14" s="36">
        <v>0.12189999999999999</v>
      </c>
      <c r="O14" s="36">
        <v>0.12330000000000001</v>
      </c>
      <c r="P14" s="31">
        <v>0.1215</v>
      </c>
      <c r="Q14" s="31">
        <v>0.11849999999999999</v>
      </c>
      <c r="R14" s="31">
        <v>0.1193</v>
      </c>
      <c r="S14" s="36">
        <v>0.123</v>
      </c>
      <c r="T14" s="36">
        <v>0.1242</v>
      </c>
      <c r="U14" s="36">
        <v>0.1464</v>
      </c>
    </row>
    <row r="15" spans="1:21" x14ac:dyDescent="0.3">
      <c r="A15" s="29">
        <v>13</v>
      </c>
      <c r="B15" s="36">
        <v>0.46729999999999999</v>
      </c>
      <c r="C15" s="36">
        <v>0.46339999999999998</v>
      </c>
      <c r="D15" s="36">
        <v>0.47960000000000003</v>
      </c>
      <c r="E15" s="31">
        <v>0.47</v>
      </c>
      <c r="F15" s="31">
        <v>0.46300000000000002</v>
      </c>
      <c r="G15" s="31">
        <v>0.49109999999999998</v>
      </c>
      <c r="H15" s="36">
        <v>0.49709999999999999</v>
      </c>
      <c r="I15" s="36">
        <v>0.46629999999999999</v>
      </c>
      <c r="J15" s="36">
        <v>0.46050000000000002</v>
      </c>
      <c r="L15" s="29">
        <v>13</v>
      </c>
      <c r="M15" s="36">
        <v>0.1216</v>
      </c>
      <c r="N15" s="36">
        <v>0.1242</v>
      </c>
      <c r="O15" s="36">
        <v>0.12520000000000001</v>
      </c>
      <c r="P15" s="31">
        <v>0.1215</v>
      </c>
      <c r="Q15" s="31">
        <v>0.1183</v>
      </c>
      <c r="R15" s="31">
        <v>0.1192</v>
      </c>
      <c r="S15" s="36">
        <v>0.12670000000000001</v>
      </c>
      <c r="T15" s="36">
        <v>0.127</v>
      </c>
      <c r="U15" s="36">
        <v>0.1492</v>
      </c>
    </row>
    <row r="16" spans="1:21" x14ac:dyDescent="0.3">
      <c r="A16" s="29">
        <v>14</v>
      </c>
      <c r="B16" s="36">
        <v>0.47060000000000002</v>
      </c>
      <c r="C16" s="36">
        <v>0.4647</v>
      </c>
      <c r="D16" s="36">
        <v>0.47899999999999998</v>
      </c>
      <c r="E16" s="31">
        <v>0.46160000000000001</v>
      </c>
      <c r="F16" s="31">
        <v>0.45550000000000002</v>
      </c>
      <c r="G16" s="31">
        <v>0.48509999999999998</v>
      </c>
      <c r="H16" s="36">
        <v>0.49459999999999998</v>
      </c>
      <c r="I16" s="36">
        <v>0.46150000000000002</v>
      </c>
      <c r="J16" s="36">
        <v>0.45700000000000002</v>
      </c>
      <c r="L16" s="29">
        <v>14</v>
      </c>
      <c r="M16" s="36">
        <v>0.12570000000000001</v>
      </c>
      <c r="N16" s="36">
        <v>0.12889999999999999</v>
      </c>
      <c r="O16" s="36">
        <v>0.129</v>
      </c>
      <c r="P16" s="31">
        <v>0.1216</v>
      </c>
      <c r="Q16" s="31">
        <v>0.11840000000000001</v>
      </c>
      <c r="R16" s="31">
        <v>0.1192</v>
      </c>
      <c r="S16" s="36">
        <v>0.1331</v>
      </c>
      <c r="T16" s="36">
        <v>0.13189999999999999</v>
      </c>
      <c r="U16" s="36">
        <v>0.15279999999999999</v>
      </c>
    </row>
    <row r="17" spans="1:21" x14ac:dyDescent="0.3">
      <c r="A17" s="29">
        <v>15</v>
      </c>
      <c r="B17" s="36">
        <v>0.47560000000000002</v>
      </c>
      <c r="C17" s="36">
        <v>0.46339999999999998</v>
      </c>
      <c r="D17" s="36">
        <v>0.48</v>
      </c>
      <c r="E17" s="31">
        <v>0.45789999999999997</v>
      </c>
      <c r="F17" s="31">
        <v>0.45490000000000003</v>
      </c>
      <c r="G17" s="31">
        <v>0.4839</v>
      </c>
      <c r="H17" s="36">
        <v>0.49709999999999999</v>
      </c>
      <c r="I17" s="36">
        <v>0.46379999999999999</v>
      </c>
      <c r="J17" s="36">
        <v>0.45789999999999997</v>
      </c>
      <c r="L17" s="29">
        <v>15</v>
      </c>
      <c r="M17" s="36">
        <v>0.13220000000000001</v>
      </c>
      <c r="N17" s="36">
        <v>0.13700000000000001</v>
      </c>
      <c r="O17" s="36">
        <v>0.1351</v>
      </c>
      <c r="P17" s="31">
        <v>0.1216</v>
      </c>
      <c r="Q17" s="31">
        <v>0.11849999999999999</v>
      </c>
      <c r="R17" s="31">
        <v>0.1191</v>
      </c>
      <c r="S17" s="36">
        <v>0.14360000000000001</v>
      </c>
      <c r="T17" s="36">
        <v>0.14069999999999999</v>
      </c>
      <c r="U17" s="36">
        <v>0.15920000000000001</v>
      </c>
    </row>
    <row r="18" spans="1:21" x14ac:dyDescent="0.3">
      <c r="A18" s="29">
        <v>16</v>
      </c>
      <c r="B18" s="36">
        <v>0.47620000000000001</v>
      </c>
      <c r="C18" s="36">
        <v>0.46460000000000001</v>
      </c>
      <c r="D18" s="36">
        <v>0.48280000000000001</v>
      </c>
      <c r="E18" s="31">
        <v>0.4597</v>
      </c>
      <c r="F18" s="31">
        <v>0.45700000000000002</v>
      </c>
      <c r="G18" s="31">
        <v>0.48970000000000002</v>
      </c>
      <c r="H18" s="36">
        <v>0.50339999999999996</v>
      </c>
      <c r="I18" s="36">
        <v>0.46560000000000001</v>
      </c>
      <c r="J18" s="36">
        <v>0.46089999999999998</v>
      </c>
      <c r="L18" s="29">
        <v>16</v>
      </c>
      <c r="M18" s="36">
        <v>0.1431</v>
      </c>
      <c r="N18" s="36">
        <v>0.15060000000000001</v>
      </c>
      <c r="O18" s="36">
        <v>0.14760000000000001</v>
      </c>
      <c r="P18" s="31">
        <v>0.122</v>
      </c>
      <c r="Q18" s="31">
        <v>0.1188</v>
      </c>
      <c r="R18" s="31">
        <v>0.1195</v>
      </c>
      <c r="S18" s="36">
        <v>0.1605</v>
      </c>
      <c r="T18" s="36">
        <v>0.1555</v>
      </c>
      <c r="U18" s="36">
        <v>0.16969999999999999</v>
      </c>
    </row>
    <row r="19" spans="1:21" x14ac:dyDescent="0.3">
      <c r="A19" s="29">
        <v>17</v>
      </c>
      <c r="B19" s="36">
        <v>0.47820000000000001</v>
      </c>
      <c r="C19" s="36">
        <v>0.46589999999999998</v>
      </c>
      <c r="D19" s="36">
        <v>0.48499999999999999</v>
      </c>
      <c r="E19" s="31">
        <v>0.46229999999999999</v>
      </c>
      <c r="F19" s="31">
        <v>0.45989999999999998</v>
      </c>
      <c r="G19" s="31">
        <v>0.49559999999999998</v>
      </c>
      <c r="H19" s="36">
        <v>0.50749999999999995</v>
      </c>
      <c r="I19" s="36">
        <v>0.46839999999999998</v>
      </c>
      <c r="J19" s="36">
        <v>0.46289999999999998</v>
      </c>
      <c r="L19" s="29">
        <v>17</v>
      </c>
      <c r="M19" s="36">
        <v>0.15989999999999999</v>
      </c>
      <c r="N19" s="36">
        <v>0.17469999999999999</v>
      </c>
      <c r="O19" s="36">
        <v>0.1706</v>
      </c>
      <c r="P19" s="31">
        <v>0.1229</v>
      </c>
      <c r="Q19" s="31">
        <v>0.1196</v>
      </c>
      <c r="R19" s="31">
        <v>0.1201</v>
      </c>
      <c r="S19" s="36">
        <v>0.1875</v>
      </c>
      <c r="T19" s="36">
        <v>0.1784</v>
      </c>
      <c r="U19" s="36">
        <v>0.1862</v>
      </c>
    </row>
    <row r="20" spans="1:21" x14ac:dyDescent="0.3">
      <c r="A20" s="29">
        <v>18</v>
      </c>
      <c r="B20" s="36">
        <v>0.48089999999999999</v>
      </c>
      <c r="C20" s="36">
        <v>0.46500000000000002</v>
      </c>
      <c r="D20" s="36">
        <v>0.4889</v>
      </c>
      <c r="E20" s="31">
        <v>0.46629999999999999</v>
      </c>
      <c r="F20" s="31">
        <v>0.46389999999999998</v>
      </c>
      <c r="G20" s="31">
        <v>0.5</v>
      </c>
      <c r="H20" s="36">
        <v>0.51149999999999995</v>
      </c>
      <c r="I20" s="36">
        <v>0.47199999999999998</v>
      </c>
      <c r="J20" s="36">
        <v>0.46729999999999999</v>
      </c>
      <c r="L20" s="29">
        <v>18</v>
      </c>
      <c r="M20" s="36">
        <v>0.18720000000000001</v>
      </c>
      <c r="N20" s="36">
        <v>0.21590000000000001</v>
      </c>
      <c r="O20" s="36">
        <v>0.21010000000000001</v>
      </c>
      <c r="P20" s="31">
        <v>0.1242</v>
      </c>
      <c r="Q20" s="31">
        <v>0.12089999999999999</v>
      </c>
      <c r="R20" s="31">
        <v>0.12139999999999999</v>
      </c>
      <c r="S20" s="36">
        <v>0.22259999999999999</v>
      </c>
      <c r="T20" s="36">
        <v>0.21210000000000001</v>
      </c>
      <c r="U20" s="36">
        <v>0.21249999999999999</v>
      </c>
    </row>
    <row r="21" spans="1:21" x14ac:dyDescent="0.3">
      <c r="A21" s="29">
        <v>19</v>
      </c>
      <c r="B21" s="36">
        <v>0.48049999999999998</v>
      </c>
      <c r="C21" s="36">
        <v>0.46560000000000001</v>
      </c>
      <c r="D21" s="36">
        <v>0.49049999999999999</v>
      </c>
      <c r="E21" s="31">
        <v>0.47139999999999999</v>
      </c>
      <c r="F21" s="31">
        <v>0.46870000000000001</v>
      </c>
      <c r="G21" s="31">
        <v>0.50649999999999995</v>
      </c>
      <c r="H21" s="36">
        <v>0.51480000000000004</v>
      </c>
      <c r="I21" s="36">
        <v>0.47539999999999999</v>
      </c>
      <c r="J21" s="36">
        <v>0.46960000000000002</v>
      </c>
      <c r="L21" s="29">
        <v>19</v>
      </c>
      <c r="M21" s="36">
        <v>0.22520000000000001</v>
      </c>
      <c r="N21" s="36">
        <v>0.27250000000000002</v>
      </c>
      <c r="O21" s="36">
        <v>0.25919999999999999</v>
      </c>
      <c r="P21" s="31">
        <v>0.1268</v>
      </c>
      <c r="Q21" s="31">
        <v>0.1231</v>
      </c>
      <c r="R21" s="31">
        <v>0.12330000000000001</v>
      </c>
      <c r="S21" s="36">
        <v>0.2621</v>
      </c>
      <c r="T21" s="36">
        <v>0.25280000000000002</v>
      </c>
      <c r="U21" s="36">
        <v>0.24629999999999999</v>
      </c>
    </row>
    <row r="22" spans="1:21" x14ac:dyDescent="0.3">
      <c r="A22" s="29">
        <v>20</v>
      </c>
      <c r="B22" s="36">
        <v>0.48060000000000003</v>
      </c>
      <c r="C22" s="36">
        <v>0.46450000000000002</v>
      </c>
      <c r="D22" s="36">
        <v>0.49159999999999998</v>
      </c>
      <c r="E22" s="31">
        <v>0.47349999999999998</v>
      </c>
      <c r="F22" s="31">
        <v>0.47149999999999997</v>
      </c>
      <c r="G22" s="31">
        <v>0.51190000000000002</v>
      </c>
      <c r="H22" s="36">
        <v>0.51910000000000001</v>
      </c>
      <c r="I22" s="36">
        <v>0.47699999999999998</v>
      </c>
      <c r="J22" s="36">
        <v>0.47010000000000002</v>
      </c>
      <c r="L22" s="29">
        <v>20</v>
      </c>
      <c r="M22" s="36">
        <v>0.27500000000000002</v>
      </c>
      <c r="N22" s="36">
        <v>0.30909999999999999</v>
      </c>
      <c r="O22" s="36">
        <v>0.31219999999999998</v>
      </c>
      <c r="P22" s="31">
        <v>0.13039999999999999</v>
      </c>
      <c r="Q22" s="31">
        <v>0.12640000000000001</v>
      </c>
      <c r="R22" s="31">
        <v>0.12640000000000001</v>
      </c>
      <c r="S22" s="36">
        <v>0.30459999999999998</v>
      </c>
      <c r="T22" s="36">
        <v>0.29160000000000003</v>
      </c>
      <c r="U22" s="36">
        <v>0.29189999999999999</v>
      </c>
    </row>
    <row r="23" spans="1:21" x14ac:dyDescent="0.3">
      <c r="A23" s="29">
        <v>21</v>
      </c>
      <c r="B23" s="36">
        <v>0.48580000000000001</v>
      </c>
      <c r="C23" s="36">
        <v>0.4647</v>
      </c>
      <c r="D23" s="36">
        <v>0.4945</v>
      </c>
      <c r="E23" s="31">
        <v>0.47739999999999999</v>
      </c>
      <c r="F23" s="31">
        <v>0.47460000000000002</v>
      </c>
      <c r="G23" s="31">
        <v>0.51819999999999999</v>
      </c>
      <c r="H23" s="36">
        <v>0.52329999999999999</v>
      </c>
      <c r="I23" s="36">
        <v>0.47939999999999999</v>
      </c>
      <c r="J23" s="36">
        <v>0.47189999999999999</v>
      </c>
      <c r="L23" s="29">
        <v>21</v>
      </c>
      <c r="M23" s="36">
        <v>0.31180000000000002</v>
      </c>
      <c r="N23" s="36">
        <v>0.32450000000000001</v>
      </c>
      <c r="O23" s="36">
        <v>0.32129999999999997</v>
      </c>
      <c r="P23" s="31">
        <v>0.13619999999999999</v>
      </c>
      <c r="Q23" s="31">
        <v>0.13159999999999999</v>
      </c>
      <c r="R23" s="31">
        <v>0.13100000000000001</v>
      </c>
      <c r="S23" s="36">
        <v>0.32640000000000002</v>
      </c>
      <c r="T23" s="36">
        <v>0.3145</v>
      </c>
      <c r="U23" s="36">
        <v>0.33979999999999999</v>
      </c>
    </row>
    <row r="24" spans="1:21" x14ac:dyDescent="0.3">
      <c r="A24" s="29">
        <v>22</v>
      </c>
      <c r="B24" s="36">
        <v>0.48220000000000002</v>
      </c>
      <c r="C24" s="36">
        <v>0.46229999999999999</v>
      </c>
      <c r="D24" s="36">
        <v>0.49590000000000001</v>
      </c>
      <c r="E24" s="31">
        <v>0.47989999999999999</v>
      </c>
      <c r="F24" s="31">
        <v>0.47749999999999998</v>
      </c>
      <c r="G24" s="31">
        <v>0.52070000000000005</v>
      </c>
      <c r="H24" s="36">
        <v>0.52890000000000004</v>
      </c>
      <c r="I24" s="36">
        <v>0.48359999999999997</v>
      </c>
      <c r="J24" s="36">
        <v>0.47420000000000001</v>
      </c>
      <c r="L24" s="29">
        <v>22</v>
      </c>
      <c r="M24" s="36">
        <v>0.32950000000000002</v>
      </c>
      <c r="N24" s="36">
        <v>0.34250000000000003</v>
      </c>
      <c r="O24" s="36">
        <v>0.33779999999999999</v>
      </c>
      <c r="P24" s="31">
        <v>0.14560000000000001</v>
      </c>
      <c r="Q24" s="31">
        <v>0.13969999999999999</v>
      </c>
      <c r="R24" s="31">
        <v>0.13789999999999999</v>
      </c>
      <c r="S24" s="36">
        <v>0.3412</v>
      </c>
      <c r="T24" s="36">
        <v>0.33379999999999999</v>
      </c>
      <c r="U24" s="36">
        <v>0.35820000000000002</v>
      </c>
    </row>
    <row r="25" spans="1:21" x14ac:dyDescent="0.3">
      <c r="A25" s="29">
        <v>23</v>
      </c>
      <c r="B25" s="36">
        <v>0.48759999999999998</v>
      </c>
      <c r="C25" s="36">
        <v>0.4617</v>
      </c>
      <c r="D25" s="36">
        <v>0.497</v>
      </c>
      <c r="E25" s="31">
        <v>0.48420000000000002</v>
      </c>
      <c r="F25" s="31">
        <v>0.48180000000000001</v>
      </c>
      <c r="G25" s="31">
        <v>0.52690000000000003</v>
      </c>
      <c r="H25" s="36">
        <v>0.53110000000000002</v>
      </c>
      <c r="I25" s="36">
        <v>0.48680000000000001</v>
      </c>
      <c r="J25" s="36">
        <v>0.47660000000000002</v>
      </c>
      <c r="L25" s="29">
        <v>23</v>
      </c>
      <c r="M25" s="36">
        <v>0.34770000000000001</v>
      </c>
      <c r="N25" s="36">
        <v>0.36070000000000002</v>
      </c>
      <c r="O25" s="36">
        <v>0.3584</v>
      </c>
      <c r="P25" s="31">
        <v>0.16059999999999999</v>
      </c>
      <c r="Q25" s="31">
        <v>0.1537</v>
      </c>
      <c r="R25" s="31">
        <v>0.1497</v>
      </c>
      <c r="S25" s="36">
        <v>0.35930000000000001</v>
      </c>
      <c r="T25" s="36">
        <v>0.35110000000000002</v>
      </c>
      <c r="U25" s="36">
        <v>0.3715</v>
      </c>
    </row>
    <row r="26" spans="1:21" x14ac:dyDescent="0.3">
      <c r="A26" s="29">
        <v>24</v>
      </c>
      <c r="B26" s="36">
        <v>0.48570000000000002</v>
      </c>
      <c r="C26" s="36">
        <v>0.4612</v>
      </c>
      <c r="D26" s="36">
        <v>0.4975</v>
      </c>
      <c r="E26" s="31">
        <v>0.48630000000000001</v>
      </c>
      <c r="F26" s="31">
        <v>0.48559999999999998</v>
      </c>
      <c r="G26" s="31">
        <v>0.53029999999999999</v>
      </c>
      <c r="H26" s="36">
        <v>0.5363</v>
      </c>
      <c r="I26" s="36">
        <v>0.48880000000000001</v>
      </c>
      <c r="J26" s="36">
        <v>0.47870000000000001</v>
      </c>
      <c r="L26" s="29">
        <v>24</v>
      </c>
      <c r="M26" s="36">
        <v>0.36109999999999998</v>
      </c>
      <c r="N26" s="36">
        <v>0.37680000000000002</v>
      </c>
      <c r="O26" s="36">
        <v>0.37740000000000001</v>
      </c>
      <c r="P26" s="31">
        <v>0.18329999999999999</v>
      </c>
      <c r="Q26" s="31">
        <v>0.1759</v>
      </c>
      <c r="R26" s="31">
        <v>0.1691</v>
      </c>
      <c r="S26" s="36">
        <v>0.37930000000000003</v>
      </c>
      <c r="T26" s="36">
        <v>0.3715</v>
      </c>
      <c r="U26" s="36">
        <v>0.39079999999999998</v>
      </c>
    </row>
    <row r="27" spans="1:21" x14ac:dyDescent="0.3">
      <c r="A27" s="29">
        <v>25</v>
      </c>
      <c r="B27" s="36">
        <v>0.4859</v>
      </c>
      <c r="C27" s="36">
        <v>0.45979999999999999</v>
      </c>
      <c r="D27" s="36">
        <v>0.498</v>
      </c>
      <c r="E27" s="31">
        <v>0.4904</v>
      </c>
      <c r="F27" s="31">
        <v>0.49</v>
      </c>
      <c r="G27" s="31">
        <v>0.53339999999999999</v>
      </c>
      <c r="H27" s="36">
        <v>0.5393</v>
      </c>
      <c r="I27" s="36">
        <v>0.49070000000000003</v>
      </c>
      <c r="J27" s="36">
        <v>0.48130000000000001</v>
      </c>
      <c r="L27" s="29">
        <v>25</v>
      </c>
      <c r="M27" s="36">
        <v>0.36809999999999998</v>
      </c>
      <c r="N27" s="36">
        <v>0.38479999999999998</v>
      </c>
      <c r="O27" s="36">
        <v>0.3896</v>
      </c>
      <c r="P27" s="31">
        <v>0.20300000000000001</v>
      </c>
      <c r="Q27" s="31">
        <v>0.19639999999999999</v>
      </c>
      <c r="R27" s="31">
        <v>0.19370000000000001</v>
      </c>
      <c r="S27" s="36">
        <v>0.39150000000000001</v>
      </c>
      <c r="T27" s="36">
        <v>0.3841</v>
      </c>
      <c r="U27" s="36">
        <v>0.40820000000000001</v>
      </c>
    </row>
    <row r="28" spans="1:21" x14ac:dyDescent="0.3">
      <c r="A28" s="29">
        <v>26</v>
      </c>
      <c r="B28" s="36">
        <v>0.48499999999999999</v>
      </c>
      <c r="C28" s="36">
        <v>0.4587</v>
      </c>
      <c r="D28" s="36">
        <v>0.49819999999999998</v>
      </c>
      <c r="E28" s="31">
        <v>0.49280000000000002</v>
      </c>
      <c r="F28" s="31">
        <v>0.49409999999999998</v>
      </c>
      <c r="G28" s="31">
        <v>0.53800000000000003</v>
      </c>
      <c r="H28" s="36">
        <v>0.5444</v>
      </c>
      <c r="I28" s="36">
        <v>0.49380000000000002</v>
      </c>
      <c r="J28" s="36">
        <v>0.4829</v>
      </c>
      <c r="L28" s="29">
        <v>26</v>
      </c>
      <c r="M28" s="36">
        <v>0.37559999999999999</v>
      </c>
      <c r="N28" s="36">
        <v>0.38900000000000001</v>
      </c>
      <c r="O28" s="36">
        <v>0.39429999999999998</v>
      </c>
      <c r="P28" s="31">
        <v>0.21659999999999999</v>
      </c>
      <c r="Q28" s="31">
        <v>0.21049999999999999</v>
      </c>
      <c r="R28" s="31">
        <v>0.2107</v>
      </c>
      <c r="S28" s="36">
        <v>0.3982</v>
      </c>
      <c r="T28" s="36">
        <v>0.39350000000000002</v>
      </c>
      <c r="U28" s="36">
        <v>0.4173</v>
      </c>
    </row>
    <row r="29" spans="1:21" x14ac:dyDescent="0.3">
      <c r="A29" s="29">
        <v>27</v>
      </c>
      <c r="B29" s="36">
        <v>0.48970000000000002</v>
      </c>
      <c r="C29" s="36">
        <v>0.45660000000000001</v>
      </c>
      <c r="D29" s="36">
        <v>0.49819999999999998</v>
      </c>
      <c r="E29" s="31">
        <v>0.49309999999999998</v>
      </c>
      <c r="F29" s="31">
        <v>0.49519999999999997</v>
      </c>
      <c r="G29" s="31">
        <v>0.53910000000000002</v>
      </c>
      <c r="H29" s="36">
        <v>0.54269999999999996</v>
      </c>
      <c r="I29" s="36">
        <v>0.49380000000000002</v>
      </c>
      <c r="J29" s="36">
        <v>0.48370000000000002</v>
      </c>
      <c r="L29" s="29">
        <v>27</v>
      </c>
      <c r="M29" s="36">
        <v>0.377</v>
      </c>
      <c r="N29" s="36">
        <v>0.38879999999999998</v>
      </c>
      <c r="O29" s="36">
        <v>0.39650000000000002</v>
      </c>
      <c r="P29" s="31">
        <v>0.22559999999999999</v>
      </c>
      <c r="Q29" s="31">
        <v>0.21970000000000001</v>
      </c>
      <c r="R29" s="31">
        <v>0.2223</v>
      </c>
      <c r="S29" s="36">
        <v>0.4037</v>
      </c>
      <c r="T29" s="36">
        <v>0.39900000000000002</v>
      </c>
      <c r="U29" s="36">
        <v>0.42509999999999998</v>
      </c>
    </row>
    <row r="30" spans="1:21" x14ac:dyDescent="0.3">
      <c r="A30" s="29">
        <v>28</v>
      </c>
      <c r="B30" s="36">
        <v>0.4919</v>
      </c>
      <c r="C30" s="36">
        <v>0.45619999999999999</v>
      </c>
      <c r="D30" s="36">
        <v>0.49880000000000002</v>
      </c>
      <c r="E30" s="31">
        <v>0.49519999999999997</v>
      </c>
      <c r="F30" s="31">
        <v>0.49930000000000002</v>
      </c>
      <c r="G30" s="31">
        <v>0.54200000000000004</v>
      </c>
      <c r="H30" s="36">
        <v>0.55200000000000005</v>
      </c>
      <c r="I30" s="36">
        <v>0.49919999999999998</v>
      </c>
      <c r="J30" s="36">
        <v>0.48799999999999999</v>
      </c>
      <c r="L30" s="29">
        <v>28</v>
      </c>
      <c r="M30" s="36">
        <v>0.38059999999999999</v>
      </c>
      <c r="N30" s="36">
        <v>0.3891</v>
      </c>
      <c r="O30" s="36">
        <v>0.39429999999999998</v>
      </c>
      <c r="P30" s="31">
        <v>0.23319999999999999</v>
      </c>
      <c r="Q30" s="31">
        <v>0.2278</v>
      </c>
      <c r="R30" s="31">
        <v>0.23039999999999999</v>
      </c>
      <c r="S30" s="36">
        <v>0.40570000000000001</v>
      </c>
      <c r="T30" s="36">
        <v>0.39950000000000002</v>
      </c>
      <c r="U30" s="36">
        <v>0.42770000000000002</v>
      </c>
    </row>
    <row r="31" spans="1:21" x14ac:dyDescent="0.3">
      <c r="A31" s="29">
        <v>29</v>
      </c>
      <c r="B31" s="36">
        <v>0.49659999999999999</v>
      </c>
      <c r="C31" s="36">
        <v>0.45550000000000002</v>
      </c>
      <c r="D31" s="36">
        <v>0.49890000000000001</v>
      </c>
      <c r="E31" s="31">
        <v>0.497</v>
      </c>
      <c r="F31" s="31">
        <v>0.50019999999999998</v>
      </c>
      <c r="G31" s="31">
        <v>0.54320000000000002</v>
      </c>
      <c r="H31" s="36">
        <v>0.55520000000000003</v>
      </c>
      <c r="I31" s="36">
        <v>0.50029999999999997</v>
      </c>
      <c r="J31" s="36">
        <v>0.48909999999999998</v>
      </c>
      <c r="L31" s="29">
        <v>29</v>
      </c>
      <c r="M31" s="36">
        <v>0.3836</v>
      </c>
      <c r="N31" s="36">
        <v>0.38990000000000002</v>
      </c>
      <c r="O31" s="36">
        <v>0.39500000000000002</v>
      </c>
      <c r="P31" s="31">
        <v>0.2394</v>
      </c>
      <c r="Q31" s="31">
        <v>0.2336</v>
      </c>
      <c r="R31" s="31">
        <v>0.23769999999999999</v>
      </c>
      <c r="S31" s="36">
        <v>0.40679999999999999</v>
      </c>
      <c r="T31" s="36">
        <v>0.4017</v>
      </c>
      <c r="U31" s="36">
        <v>0.43159999999999998</v>
      </c>
    </row>
    <row r="32" spans="1:21" x14ac:dyDescent="0.3">
      <c r="A32" s="77">
        <v>30</v>
      </c>
      <c r="B32" s="37">
        <v>0.49609999999999999</v>
      </c>
      <c r="C32" s="37">
        <v>0.45529999999999998</v>
      </c>
      <c r="D32" s="37">
        <v>0.50070000000000003</v>
      </c>
      <c r="E32" s="33">
        <v>0.49790000000000001</v>
      </c>
      <c r="F32" s="33">
        <v>0.50190000000000001</v>
      </c>
      <c r="G32" s="33">
        <v>0.54410000000000003</v>
      </c>
      <c r="H32" s="37">
        <v>0.55969999999999998</v>
      </c>
      <c r="I32" s="37">
        <v>0.50180000000000002</v>
      </c>
      <c r="J32" s="37">
        <v>0.49020000000000002</v>
      </c>
      <c r="L32" s="100">
        <v>30</v>
      </c>
      <c r="M32" s="37">
        <v>0.38840000000000002</v>
      </c>
      <c r="N32" s="37">
        <v>0.39050000000000001</v>
      </c>
      <c r="O32" s="37">
        <v>0.39429999999999998</v>
      </c>
      <c r="P32" s="33">
        <v>0.24479999999999999</v>
      </c>
      <c r="Q32" s="33">
        <v>0.23769999999999999</v>
      </c>
      <c r="R32" s="33">
        <v>0.24349999999999999</v>
      </c>
      <c r="S32" s="37">
        <v>0.40820000000000001</v>
      </c>
      <c r="T32" s="37">
        <v>0.40289999999999998</v>
      </c>
      <c r="U32" s="37">
        <v>0.43840000000000001</v>
      </c>
    </row>
    <row r="34" spans="1:11" x14ac:dyDescent="0.3">
      <c r="A34" s="33" t="s">
        <v>692</v>
      </c>
    </row>
    <row r="36" spans="1:11" s="125" customFormat="1" x14ac:dyDescent="0.3">
      <c r="A36" s="124"/>
      <c r="B36" s="124"/>
      <c r="C36" s="124"/>
      <c r="D36" s="124"/>
      <c r="E36" s="124"/>
      <c r="F36" s="124"/>
      <c r="G36" s="124"/>
      <c r="H36" s="124"/>
      <c r="I36" s="124"/>
      <c r="J36" s="124"/>
      <c r="K36" s="124"/>
    </row>
    <row r="37" spans="1:11" s="125" customFormat="1" x14ac:dyDescent="0.3">
      <c r="A37" s="124"/>
      <c r="B37" s="124"/>
      <c r="C37" s="124"/>
      <c r="D37" s="124"/>
      <c r="E37" s="124"/>
      <c r="F37" s="124"/>
      <c r="G37" s="124"/>
      <c r="H37" s="124"/>
      <c r="I37" s="124"/>
      <c r="J37" s="124"/>
      <c r="K37" s="124"/>
    </row>
    <row r="38" spans="1:11" s="125" customFormat="1" x14ac:dyDescent="0.3">
      <c r="A38" s="124"/>
      <c r="B38" s="124"/>
      <c r="C38" s="124"/>
      <c r="D38" s="124"/>
      <c r="E38" s="124"/>
      <c r="F38" s="124"/>
      <c r="G38" s="124"/>
      <c r="H38" s="124"/>
      <c r="I38" s="124"/>
      <c r="J38" s="124"/>
      <c r="K38" s="124"/>
    </row>
    <row r="39" spans="1:11" s="125" customFormat="1" x14ac:dyDescent="0.3">
      <c r="A39" s="124"/>
      <c r="B39" s="124"/>
      <c r="C39" s="124"/>
      <c r="D39" s="124"/>
      <c r="E39" s="124"/>
      <c r="F39" s="124"/>
      <c r="G39" s="124"/>
      <c r="H39" s="124"/>
      <c r="I39" s="124"/>
      <c r="J39" s="124"/>
      <c r="K39" s="124"/>
    </row>
    <row r="40" spans="1:11" s="125" customFormat="1" x14ac:dyDescent="0.3">
      <c r="A40" s="124"/>
      <c r="B40" s="124"/>
      <c r="C40" s="124"/>
      <c r="D40" s="124"/>
      <c r="E40" s="124"/>
      <c r="F40" s="124"/>
      <c r="G40" s="124"/>
      <c r="H40" s="124"/>
      <c r="I40" s="124"/>
      <c r="J40" s="124"/>
      <c r="K40" s="124"/>
    </row>
    <row r="41" spans="1:11" s="125" customFormat="1" x14ac:dyDescent="0.3">
      <c r="A41" s="124"/>
      <c r="B41" s="124"/>
      <c r="C41" s="124"/>
      <c r="D41" s="124"/>
      <c r="E41" s="124"/>
      <c r="F41" s="124"/>
      <c r="G41" s="124"/>
      <c r="H41" s="124"/>
      <c r="I41" s="124"/>
      <c r="J41" s="124"/>
      <c r="K41" s="124"/>
    </row>
    <row r="42" spans="1:11" s="125" customFormat="1" x14ac:dyDescent="0.3">
      <c r="A42" s="124"/>
      <c r="B42" s="124"/>
      <c r="C42" s="124"/>
      <c r="D42" s="124"/>
      <c r="E42" s="124"/>
      <c r="F42" s="124"/>
      <c r="G42" s="124"/>
      <c r="H42" s="124"/>
      <c r="I42" s="124"/>
      <c r="J42" s="124"/>
      <c r="K42" s="124"/>
    </row>
    <row r="43" spans="1:11" s="125" customFormat="1" x14ac:dyDescent="0.3">
      <c r="A43" s="124"/>
      <c r="B43" s="124"/>
      <c r="C43" s="124"/>
      <c r="D43" s="124"/>
      <c r="E43" s="124"/>
      <c r="F43" s="124"/>
      <c r="G43" s="124"/>
      <c r="H43" s="124"/>
      <c r="I43" s="124"/>
      <c r="J43" s="124"/>
      <c r="K43" s="124"/>
    </row>
    <row r="44" spans="1:11" s="125" customFormat="1" x14ac:dyDescent="0.3">
      <c r="A44" s="124"/>
      <c r="B44" s="124"/>
      <c r="C44" s="124"/>
      <c r="D44" s="124"/>
      <c r="E44" s="124"/>
      <c r="F44" s="124"/>
      <c r="G44" s="124"/>
      <c r="H44" s="124"/>
      <c r="I44" s="124"/>
      <c r="J44" s="124"/>
      <c r="K44" s="124"/>
    </row>
    <row r="45" spans="1:11" s="125" customFormat="1" x14ac:dyDescent="0.3">
      <c r="A45" s="124"/>
      <c r="B45" s="124"/>
      <c r="C45" s="124"/>
      <c r="D45" s="124"/>
      <c r="E45" s="124"/>
      <c r="F45" s="124"/>
      <c r="G45" s="124"/>
      <c r="H45" s="124"/>
      <c r="I45" s="124"/>
      <c r="J45" s="124"/>
      <c r="K45" s="124"/>
    </row>
    <row r="46" spans="1:11" s="125" customFormat="1" x14ac:dyDescent="0.3">
      <c r="A46" s="124"/>
      <c r="B46" s="124"/>
      <c r="C46" s="124"/>
      <c r="D46" s="124"/>
      <c r="E46" s="124"/>
      <c r="F46" s="124"/>
      <c r="G46" s="124"/>
      <c r="H46" s="124"/>
      <c r="I46" s="124"/>
      <c r="J46" s="124"/>
      <c r="K46" s="124"/>
    </row>
    <row r="47" spans="1:11" s="125" customFormat="1" x14ac:dyDescent="0.3">
      <c r="A47" s="124"/>
      <c r="B47" s="124"/>
      <c r="C47" s="124"/>
      <c r="D47" s="124"/>
      <c r="E47" s="124"/>
      <c r="F47" s="124"/>
      <c r="G47" s="124"/>
      <c r="H47" s="124"/>
      <c r="I47" s="124"/>
      <c r="J47" s="124"/>
      <c r="K47" s="124"/>
    </row>
    <row r="48" spans="1:11" s="125" customFormat="1" x14ac:dyDescent="0.3">
      <c r="A48" s="124"/>
      <c r="B48" s="124"/>
      <c r="C48" s="124"/>
      <c r="D48" s="124"/>
      <c r="E48" s="124"/>
      <c r="F48" s="124"/>
      <c r="G48" s="124"/>
      <c r="H48" s="124"/>
      <c r="I48" s="124"/>
      <c r="J48" s="124"/>
      <c r="K48" s="124"/>
    </row>
    <row r="49" spans="1:11" s="125" customFormat="1" x14ac:dyDescent="0.3">
      <c r="A49" s="124"/>
      <c r="B49" s="124"/>
      <c r="C49" s="124"/>
      <c r="D49" s="124"/>
      <c r="E49" s="124"/>
      <c r="F49" s="124"/>
      <c r="G49" s="124"/>
      <c r="H49" s="124"/>
      <c r="I49" s="124"/>
      <c r="J49" s="124"/>
      <c r="K49" s="124"/>
    </row>
    <row r="50" spans="1:11" s="125" customFormat="1" x14ac:dyDescent="0.3">
      <c r="A50" s="124"/>
      <c r="B50" s="124"/>
      <c r="C50" s="124"/>
      <c r="D50" s="124"/>
      <c r="E50" s="124"/>
      <c r="F50" s="124"/>
      <c r="G50" s="124"/>
      <c r="H50" s="124"/>
      <c r="I50" s="124"/>
      <c r="J50" s="124"/>
      <c r="K50" s="124"/>
    </row>
    <row r="51" spans="1:11" s="125" customFormat="1" x14ac:dyDescent="0.3">
      <c r="A51" s="124"/>
      <c r="B51" s="124"/>
      <c r="C51" s="124"/>
      <c r="D51" s="124"/>
      <c r="E51" s="124"/>
      <c r="F51" s="124"/>
      <c r="G51" s="124"/>
      <c r="H51" s="124"/>
      <c r="I51" s="124"/>
      <c r="J51" s="124"/>
      <c r="K51" s="124"/>
    </row>
    <row r="52" spans="1:11" s="125" customFormat="1" x14ac:dyDescent="0.3">
      <c r="A52" s="124"/>
      <c r="B52" s="124"/>
      <c r="C52" s="124"/>
      <c r="D52" s="124"/>
      <c r="E52" s="124"/>
      <c r="F52" s="124"/>
      <c r="G52" s="124"/>
      <c r="H52" s="124"/>
      <c r="I52" s="124"/>
      <c r="J52" s="124"/>
      <c r="K52" s="124"/>
    </row>
    <row r="53" spans="1:11" s="125" customFormat="1" x14ac:dyDescent="0.3">
      <c r="A53" s="124"/>
      <c r="B53" s="124"/>
      <c r="C53" s="124"/>
      <c r="D53" s="124"/>
      <c r="E53" s="124"/>
      <c r="F53" s="124"/>
      <c r="G53" s="124"/>
      <c r="H53" s="124"/>
      <c r="I53" s="124"/>
      <c r="J53" s="124"/>
      <c r="K53" s="124"/>
    </row>
    <row r="54" spans="1:11" s="125" customFormat="1" x14ac:dyDescent="0.3">
      <c r="A54" s="124"/>
      <c r="B54" s="124"/>
      <c r="C54" s="124"/>
      <c r="D54" s="124"/>
      <c r="E54" s="124"/>
      <c r="F54" s="124"/>
      <c r="G54" s="124"/>
      <c r="H54" s="124"/>
      <c r="I54" s="124"/>
      <c r="J54" s="124"/>
      <c r="K54" s="124"/>
    </row>
    <row r="55" spans="1:11" s="125" customFormat="1" x14ac:dyDescent="0.3">
      <c r="A55" s="124"/>
      <c r="B55" s="124"/>
      <c r="C55" s="124"/>
      <c r="D55" s="124"/>
      <c r="E55" s="124"/>
      <c r="F55" s="124"/>
      <c r="G55" s="124"/>
      <c r="H55" s="124"/>
      <c r="I55" s="124"/>
      <c r="J55" s="124"/>
      <c r="K55" s="124"/>
    </row>
    <row r="56" spans="1:11" s="125" customFormat="1" x14ac:dyDescent="0.3">
      <c r="A56" s="124"/>
      <c r="B56" s="124"/>
      <c r="C56" s="124"/>
      <c r="D56" s="124"/>
      <c r="E56" s="124"/>
      <c r="F56" s="124"/>
      <c r="G56" s="124"/>
      <c r="H56" s="124"/>
      <c r="I56" s="124"/>
      <c r="J56" s="124"/>
      <c r="K56" s="124"/>
    </row>
    <row r="57" spans="1:11" s="125" customFormat="1" x14ac:dyDescent="0.3">
      <c r="A57" s="124"/>
      <c r="B57" s="124"/>
      <c r="C57" s="124"/>
      <c r="D57" s="124"/>
      <c r="E57" s="124"/>
      <c r="F57" s="124"/>
      <c r="G57" s="124"/>
      <c r="H57" s="124"/>
      <c r="I57" s="124"/>
      <c r="J57" s="124"/>
      <c r="K57" s="124"/>
    </row>
    <row r="58" spans="1:11" s="125" customFormat="1" x14ac:dyDescent="0.3">
      <c r="A58" s="124"/>
      <c r="B58" s="124"/>
      <c r="C58" s="124"/>
      <c r="D58" s="124"/>
      <c r="E58" s="124"/>
      <c r="F58" s="124"/>
      <c r="G58" s="124"/>
      <c r="H58" s="124"/>
      <c r="I58" s="124"/>
      <c r="J58" s="124"/>
      <c r="K58" s="124"/>
    </row>
    <row r="59" spans="1:11" s="125" customFormat="1" x14ac:dyDescent="0.3">
      <c r="A59" s="124"/>
      <c r="B59" s="124"/>
      <c r="C59" s="124"/>
      <c r="D59" s="124"/>
      <c r="E59" s="124"/>
      <c r="F59" s="124"/>
      <c r="G59" s="124"/>
      <c r="H59" s="124"/>
      <c r="I59" s="124"/>
      <c r="J59" s="124"/>
      <c r="K59" s="124"/>
    </row>
    <row r="60" spans="1:11" s="125" customFormat="1" x14ac:dyDescent="0.3">
      <c r="A60" s="124"/>
      <c r="B60" s="124"/>
      <c r="C60" s="124"/>
      <c r="D60" s="124"/>
      <c r="E60" s="124"/>
      <c r="F60" s="124"/>
      <c r="G60" s="124"/>
      <c r="H60" s="124"/>
      <c r="I60" s="124"/>
      <c r="J60" s="124"/>
      <c r="K60" s="124"/>
    </row>
    <row r="61" spans="1:11" s="125" customFormat="1" x14ac:dyDescent="0.3">
      <c r="A61" s="124"/>
      <c r="B61" s="124"/>
      <c r="C61" s="124"/>
      <c r="D61" s="124"/>
      <c r="E61" s="124"/>
      <c r="F61" s="124"/>
      <c r="G61" s="124"/>
      <c r="H61" s="124"/>
      <c r="I61" s="124"/>
      <c r="J61" s="124"/>
      <c r="K61" s="124"/>
    </row>
    <row r="62" spans="1:11" s="125" customFormat="1" x14ac:dyDescent="0.3">
      <c r="A62" s="124"/>
      <c r="B62" s="124"/>
      <c r="C62" s="124"/>
      <c r="D62" s="124"/>
      <c r="E62" s="124"/>
      <c r="F62" s="124"/>
      <c r="G62" s="124"/>
      <c r="H62" s="124"/>
      <c r="I62" s="124"/>
      <c r="J62" s="124"/>
      <c r="K62" s="124"/>
    </row>
    <row r="63" spans="1:11" s="125" customFormat="1" x14ac:dyDescent="0.3">
      <c r="A63" s="124"/>
      <c r="B63" s="124"/>
      <c r="C63" s="124"/>
      <c r="D63" s="124"/>
      <c r="E63" s="124"/>
      <c r="F63" s="124"/>
      <c r="G63" s="124"/>
      <c r="H63" s="124"/>
      <c r="I63" s="124"/>
      <c r="J63" s="124"/>
      <c r="K63" s="124"/>
    </row>
    <row r="64" spans="1:11" s="125" customFormat="1" x14ac:dyDescent="0.3">
      <c r="A64" s="124"/>
      <c r="B64" s="124"/>
      <c r="C64" s="124"/>
      <c r="D64" s="124"/>
      <c r="E64" s="124"/>
      <c r="F64" s="124"/>
      <c r="G64" s="124"/>
      <c r="H64" s="124"/>
      <c r="I64" s="124"/>
      <c r="J64" s="124"/>
      <c r="K64" s="124"/>
    </row>
    <row r="65" spans="1:11" s="125" customFormat="1" x14ac:dyDescent="0.3">
      <c r="A65" s="124"/>
      <c r="B65" s="124"/>
      <c r="C65" s="124"/>
      <c r="D65" s="124"/>
      <c r="E65" s="124"/>
      <c r="F65" s="124"/>
      <c r="G65" s="124"/>
      <c r="H65" s="124"/>
      <c r="I65" s="124"/>
      <c r="J65" s="124"/>
      <c r="K65" s="124"/>
    </row>
    <row r="66" spans="1:11" s="125" customFormat="1" x14ac:dyDescent="0.3">
      <c r="A66" s="124"/>
      <c r="B66" s="124"/>
      <c r="C66" s="124"/>
      <c r="D66" s="124"/>
      <c r="E66" s="124"/>
      <c r="F66" s="124"/>
      <c r="G66" s="124"/>
      <c r="H66" s="124"/>
      <c r="I66" s="124"/>
      <c r="J66" s="124"/>
      <c r="K66" s="124"/>
    </row>
    <row r="67" spans="1:11" s="125" customFormat="1" x14ac:dyDescent="0.3">
      <c r="A67" s="124"/>
      <c r="B67" s="124"/>
      <c r="C67" s="124"/>
      <c r="D67" s="124"/>
      <c r="E67" s="124"/>
      <c r="F67" s="124"/>
      <c r="G67" s="124"/>
      <c r="H67" s="124"/>
      <c r="I67" s="124"/>
      <c r="J67" s="124"/>
      <c r="K67" s="124"/>
    </row>
    <row r="68" spans="1:11" s="125" customFormat="1" x14ac:dyDescent="0.3">
      <c r="A68" s="124"/>
      <c r="B68" s="124"/>
      <c r="C68" s="124"/>
      <c r="D68" s="124"/>
      <c r="E68" s="124"/>
      <c r="F68" s="124"/>
      <c r="G68" s="124"/>
      <c r="H68" s="124"/>
      <c r="I68" s="124"/>
      <c r="J68" s="124"/>
      <c r="K68" s="124"/>
    </row>
    <row r="69" spans="1:11" s="125" customFormat="1" x14ac:dyDescent="0.3">
      <c r="A69" s="124"/>
      <c r="B69" s="124"/>
      <c r="C69" s="124"/>
      <c r="D69" s="124"/>
      <c r="E69" s="124"/>
      <c r="F69" s="124"/>
      <c r="G69" s="124"/>
      <c r="H69" s="124"/>
      <c r="I69" s="124"/>
      <c r="J69" s="124"/>
      <c r="K69" s="124"/>
    </row>
    <row r="70" spans="1:11" s="125" customFormat="1" x14ac:dyDescent="0.3">
      <c r="A70" s="124"/>
      <c r="B70" s="124"/>
      <c r="C70" s="124"/>
      <c r="D70" s="124"/>
      <c r="E70" s="124"/>
      <c r="F70" s="124"/>
      <c r="G70" s="124"/>
      <c r="H70" s="124"/>
      <c r="I70" s="124"/>
      <c r="J70" s="124"/>
      <c r="K70" s="124"/>
    </row>
    <row r="71" spans="1:11" s="125" customFormat="1" x14ac:dyDescent="0.3">
      <c r="A71" s="124"/>
      <c r="B71" s="124"/>
      <c r="C71" s="124"/>
      <c r="D71" s="124"/>
      <c r="E71" s="124"/>
      <c r="F71" s="124"/>
      <c r="G71" s="124"/>
      <c r="H71" s="124"/>
      <c r="I71" s="124"/>
      <c r="J71" s="124"/>
      <c r="K71" s="124"/>
    </row>
    <row r="72" spans="1:11" s="125" customFormat="1" x14ac:dyDescent="0.3">
      <c r="A72" s="124"/>
      <c r="B72" s="124"/>
      <c r="C72" s="124"/>
      <c r="D72" s="124"/>
      <c r="E72" s="124"/>
      <c r="F72" s="124"/>
      <c r="G72" s="124"/>
      <c r="H72" s="124"/>
      <c r="I72" s="124"/>
      <c r="J72" s="124"/>
      <c r="K72" s="124"/>
    </row>
    <row r="73" spans="1:11" s="125" customFormat="1" x14ac:dyDescent="0.3">
      <c r="A73" s="124"/>
      <c r="B73" s="124"/>
      <c r="C73" s="124"/>
      <c r="D73" s="124"/>
      <c r="E73" s="124"/>
      <c r="F73" s="124"/>
      <c r="G73" s="124"/>
      <c r="H73" s="124"/>
      <c r="I73" s="124"/>
      <c r="J73" s="124"/>
      <c r="K73" s="124"/>
    </row>
    <row r="74" spans="1:11" s="125" customFormat="1" x14ac:dyDescent="0.3">
      <c r="A74" s="124"/>
      <c r="B74" s="124"/>
      <c r="C74" s="124"/>
      <c r="D74" s="124"/>
      <c r="E74" s="124"/>
      <c r="F74" s="124"/>
      <c r="G74" s="124"/>
      <c r="H74" s="124"/>
      <c r="I74" s="124"/>
      <c r="J74" s="124"/>
      <c r="K74" s="124"/>
    </row>
    <row r="75" spans="1:11" s="125" customFormat="1" x14ac:dyDescent="0.3">
      <c r="A75" s="124"/>
      <c r="B75" s="124"/>
      <c r="C75" s="124"/>
      <c r="D75" s="124"/>
      <c r="E75" s="124"/>
      <c r="F75" s="124"/>
      <c r="G75" s="124"/>
      <c r="H75" s="124"/>
      <c r="I75" s="124"/>
      <c r="J75" s="124"/>
      <c r="K75" s="124"/>
    </row>
    <row r="76" spans="1:11" s="125" customFormat="1" x14ac:dyDescent="0.3">
      <c r="A76" s="124"/>
      <c r="B76" s="124"/>
      <c r="C76" s="124"/>
      <c r="D76" s="124"/>
      <c r="E76" s="124"/>
      <c r="F76" s="124"/>
      <c r="G76" s="124"/>
      <c r="H76" s="124"/>
      <c r="I76" s="124"/>
      <c r="J76" s="124"/>
      <c r="K76" s="124"/>
    </row>
    <row r="77" spans="1:11" s="125" customFormat="1" x14ac:dyDescent="0.3">
      <c r="A77" s="124"/>
      <c r="B77" s="124"/>
      <c r="C77" s="124"/>
      <c r="D77" s="124"/>
      <c r="E77" s="124"/>
      <c r="F77" s="124"/>
      <c r="G77" s="124"/>
      <c r="H77" s="124"/>
      <c r="I77" s="124"/>
      <c r="J77" s="124"/>
      <c r="K77" s="124"/>
    </row>
    <row r="78" spans="1:11" s="125" customFormat="1" x14ac:dyDescent="0.3">
      <c r="A78" s="124"/>
      <c r="B78" s="124"/>
      <c r="C78" s="124"/>
      <c r="D78" s="124"/>
      <c r="E78" s="124"/>
      <c r="F78" s="124"/>
      <c r="G78" s="124"/>
      <c r="H78" s="124"/>
      <c r="I78" s="124"/>
      <c r="J78" s="124"/>
      <c r="K78" s="124"/>
    </row>
    <row r="79" spans="1:11" s="125" customFormat="1" x14ac:dyDescent="0.3">
      <c r="A79" s="124"/>
      <c r="B79" s="124"/>
      <c r="C79" s="124"/>
      <c r="D79" s="124"/>
      <c r="E79" s="124"/>
      <c r="F79" s="124"/>
      <c r="G79" s="124"/>
      <c r="H79" s="124"/>
      <c r="I79" s="124"/>
      <c r="J79" s="124"/>
      <c r="K79" s="124"/>
    </row>
    <row r="80" spans="1:11" s="125" customFormat="1" x14ac:dyDescent="0.3">
      <c r="A80" s="124"/>
      <c r="B80" s="124"/>
      <c r="C80" s="124"/>
      <c r="D80" s="124"/>
      <c r="E80" s="124"/>
      <c r="F80" s="124"/>
      <c r="G80" s="124"/>
      <c r="H80" s="124"/>
      <c r="I80" s="124"/>
      <c r="J80" s="124"/>
      <c r="K80" s="124"/>
    </row>
    <row r="81" spans="1:11" s="125" customFormat="1" x14ac:dyDescent="0.3">
      <c r="A81" s="124"/>
      <c r="B81" s="124"/>
      <c r="C81" s="124"/>
      <c r="D81" s="124"/>
      <c r="E81" s="124"/>
      <c r="F81" s="124"/>
      <c r="G81" s="124"/>
      <c r="H81" s="124"/>
      <c r="I81" s="124"/>
      <c r="J81" s="124"/>
      <c r="K81" s="124"/>
    </row>
    <row r="82" spans="1:11" s="125" customFormat="1" x14ac:dyDescent="0.3">
      <c r="A82" s="124"/>
      <c r="B82" s="124"/>
      <c r="C82" s="124"/>
      <c r="D82" s="124"/>
      <c r="E82" s="124"/>
      <c r="F82" s="124"/>
      <c r="G82" s="124"/>
      <c r="H82" s="124"/>
      <c r="I82" s="124"/>
      <c r="J82" s="124"/>
      <c r="K82" s="124"/>
    </row>
    <row r="83" spans="1:11" s="125" customFormat="1" x14ac:dyDescent="0.3">
      <c r="A83" s="124"/>
      <c r="B83" s="124"/>
      <c r="C83" s="124"/>
      <c r="D83" s="124"/>
      <c r="E83" s="124"/>
      <c r="F83" s="124"/>
      <c r="G83" s="124"/>
      <c r="H83" s="124"/>
      <c r="I83" s="124"/>
      <c r="J83" s="124"/>
      <c r="K83" s="124"/>
    </row>
    <row r="84" spans="1:11" s="125" customFormat="1" x14ac:dyDescent="0.3">
      <c r="A84" s="124"/>
      <c r="B84" s="124"/>
      <c r="C84" s="124"/>
      <c r="D84" s="124"/>
      <c r="E84" s="124"/>
      <c r="F84" s="124"/>
      <c r="G84" s="124"/>
      <c r="H84" s="124"/>
      <c r="I84" s="124"/>
      <c r="J84" s="124"/>
      <c r="K84" s="124"/>
    </row>
    <row r="85" spans="1:11" s="125" customFormat="1" x14ac:dyDescent="0.3">
      <c r="A85" s="124"/>
      <c r="B85" s="124"/>
      <c r="C85" s="124"/>
      <c r="D85" s="124"/>
      <c r="E85" s="124"/>
      <c r="F85" s="124"/>
      <c r="G85" s="124"/>
      <c r="H85" s="124"/>
      <c r="I85" s="124"/>
      <c r="J85" s="124"/>
      <c r="K85" s="124"/>
    </row>
    <row r="86" spans="1:11" s="125" customFormat="1" x14ac:dyDescent="0.3">
      <c r="A86" s="124"/>
      <c r="B86" s="124"/>
      <c r="C86" s="124"/>
      <c r="D86" s="124"/>
      <c r="E86" s="124"/>
      <c r="F86" s="124"/>
      <c r="G86" s="124"/>
      <c r="H86" s="124"/>
      <c r="I86" s="124"/>
      <c r="J86" s="124"/>
      <c r="K86" s="124"/>
    </row>
    <row r="87" spans="1:11" s="125" customFormat="1" x14ac:dyDescent="0.3">
      <c r="A87" s="124"/>
      <c r="B87" s="124"/>
      <c r="C87" s="124"/>
      <c r="D87" s="124"/>
      <c r="E87" s="124"/>
      <c r="F87" s="124"/>
      <c r="G87" s="124"/>
      <c r="H87" s="124"/>
      <c r="I87" s="124"/>
      <c r="J87" s="124"/>
      <c r="K87" s="124"/>
    </row>
    <row r="88" spans="1:11" s="125" customFormat="1" x14ac:dyDescent="0.3">
      <c r="A88" s="124"/>
      <c r="B88" s="124"/>
      <c r="C88" s="124"/>
      <c r="D88" s="124"/>
      <c r="E88" s="124"/>
      <c r="F88" s="124"/>
      <c r="G88" s="124"/>
      <c r="H88" s="124"/>
      <c r="I88" s="124"/>
      <c r="J88" s="124"/>
      <c r="K88" s="124"/>
    </row>
    <row r="89" spans="1:11" s="125" customFormat="1" x14ac:dyDescent="0.3">
      <c r="A89" s="124"/>
      <c r="B89" s="124"/>
      <c r="C89" s="124"/>
      <c r="D89" s="124"/>
      <c r="E89" s="124"/>
      <c r="F89" s="124"/>
      <c r="G89" s="124"/>
      <c r="H89" s="124"/>
      <c r="I89" s="124"/>
      <c r="J89" s="124"/>
      <c r="K89" s="124"/>
    </row>
    <row r="90" spans="1:11" s="125" customFormat="1" x14ac:dyDescent="0.3">
      <c r="A90" s="124"/>
      <c r="B90" s="124"/>
      <c r="C90" s="124"/>
      <c r="D90" s="124"/>
      <c r="E90" s="124"/>
      <c r="F90" s="124"/>
      <c r="G90" s="124"/>
      <c r="H90" s="124"/>
      <c r="I90" s="124"/>
      <c r="J90" s="124"/>
      <c r="K90" s="124"/>
    </row>
    <row r="91" spans="1:11" s="125" customFormat="1" x14ac:dyDescent="0.3">
      <c r="A91" s="124"/>
      <c r="B91" s="124"/>
      <c r="C91" s="124"/>
      <c r="D91" s="124"/>
      <c r="E91" s="124"/>
      <c r="F91" s="124"/>
      <c r="G91" s="124"/>
      <c r="H91" s="124"/>
      <c r="I91" s="124"/>
      <c r="J91" s="124"/>
      <c r="K91" s="124"/>
    </row>
    <row r="92" spans="1:11" s="125" customFormat="1" x14ac:dyDescent="0.3">
      <c r="A92" s="124"/>
      <c r="B92" s="124"/>
      <c r="C92" s="124"/>
      <c r="D92" s="124"/>
      <c r="E92" s="124"/>
      <c r="F92" s="124"/>
      <c r="G92" s="124"/>
      <c r="H92" s="124"/>
      <c r="I92" s="124"/>
      <c r="J92" s="124"/>
      <c r="K92" s="124"/>
    </row>
    <row r="93" spans="1:11" s="125" customFormat="1" x14ac:dyDescent="0.3">
      <c r="A93" s="124"/>
      <c r="B93" s="124"/>
      <c r="C93" s="124"/>
      <c r="D93" s="124"/>
      <c r="E93" s="124"/>
      <c r="F93" s="124"/>
      <c r="G93" s="124"/>
      <c r="H93" s="124"/>
      <c r="I93" s="124"/>
      <c r="J93" s="124"/>
      <c r="K93" s="124"/>
    </row>
    <row r="94" spans="1:11" s="125" customFormat="1" x14ac:dyDescent="0.3">
      <c r="A94" s="124"/>
      <c r="B94" s="124"/>
      <c r="C94" s="124"/>
      <c r="D94" s="124"/>
      <c r="E94" s="124"/>
      <c r="F94" s="124"/>
      <c r="G94" s="124"/>
      <c r="H94" s="124"/>
      <c r="I94" s="124"/>
      <c r="J94" s="124"/>
      <c r="K94" s="124"/>
    </row>
    <row r="95" spans="1:11" s="125" customFormat="1" x14ac:dyDescent="0.3">
      <c r="A95" s="124"/>
      <c r="B95" s="124"/>
      <c r="C95" s="124"/>
      <c r="D95" s="124"/>
      <c r="E95" s="124"/>
      <c r="F95" s="124"/>
      <c r="G95" s="124"/>
      <c r="H95" s="124"/>
      <c r="I95" s="124"/>
      <c r="J95" s="124"/>
      <c r="K95" s="124"/>
    </row>
    <row r="96" spans="1:11" s="125" customFormat="1" x14ac:dyDescent="0.3">
      <c r="A96" s="124"/>
      <c r="B96" s="124"/>
      <c r="C96" s="124"/>
      <c r="D96" s="124"/>
      <c r="E96" s="124"/>
      <c r="F96" s="124"/>
      <c r="G96" s="124"/>
      <c r="H96" s="124"/>
      <c r="I96" s="124"/>
      <c r="J96" s="124"/>
      <c r="K96" s="124"/>
    </row>
    <row r="97" spans="1:11" s="125" customFormat="1" x14ac:dyDescent="0.3">
      <c r="A97" s="124"/>
      <c r="B97" s="124"/>
      <c r="C97" s="124"/>
      <c r="D97" s="124"/>
      <c r="E97" s="124"/>
      <c r="F97" s="124"/>
      <c r="G97" s="124"/>
      <c r="H97" s="124"/>
      <c r="I97" s="124"/>
      <c r="J97" s="124"/>
      <c r="K97" s="124"/>
    </row>
    <row r="98" spans="1:11" s="125" customFormat="1" x14ac:dyDescent="0.3">
      <c r="A98" s="124"/>
      <c r="B98" s="124"/>
      <c r="C98" s="124"/>
      <c r="D98" s="124"/>
      <c r="E98" s="124"/>
      <c r="F98" s="124"/>
      <c r="G98" s="124"/>
      <c r="H98" s="124"/>
      <c r="I98" s="124"/>
      <c r="J98" s="124"/>
      <c r="K98" s="124"/>
    </row>
    <row r="99" spans="1:11" s="125" customFormat="1" x14ac:dyDescent="0.3">
      <c r="A99" s="124"/>
      <c r="B99" s="124"/>
      <c r="C99" s="124"/>
      <c r="D99" s="124"/>
      <c r="E99" s="124"/>
      <c r="F99" s="124"/>
      <c r="G99" s="124"/>
      <c r="H99" s="124"/>
      <c r="I99" s="124"/>
      <c r="J99" s="124"/>
      <c r="K99" s="124"/>
    </row>
    <row r="100" spans="1:11" s="125" customFormat="1" x14ac:dyDescent="0.3">
      <c r="A100" s="124"/>
      <c r="B100" s="124"/>
      <c r="C100" s="124"/>
      <c r="D100" s="124"/>
      <c r="E100" s="124"/>
      <c r="F100" s="124"/>
      <c r="G100" s="124"/>
      <c r="H100" s="124"/>
      <c r="I100" s="124"/>
      <c r="J100" s="124"/>
      <c r="K100" s="124"/>
    </row>
    <row r="101" spans="1:11" s="125" customFormat="1" x14ac:dyDescent="0.3">
      <c r="A101" s="124"/>
      <c r="B101" s="124"/>
      <c r="C101" s="124"/>
      <c r="D101" s="124"/>
      <c r="E101" s="124"/>
      <c r="F101" s="124"/>
      <c r="G101" s="124"/>
      <c r="H101" s="124"/>
      <c r="I101" s="124"/>
      <c r="J101" s="124"/>
      <c r="K101" s="124"/>
    </row>
    <row r="102" spans="1:11" s="125" customFormat="1" x14ac:dyDescent="0.3">
      <c r="A102" s="124"/>
      <c r="B102" s="124"/>
      <c r="C102" s="124"/>
      <c r="D102" s="124"/>
      <c r="E102" s="124"/>
      <c r="F102" s="124"/>
      <c r="G102" s="124"/>
      <c r="H102" s="124"/>
      <c r="I102" s="124"/>
      <c r="J102" s="124"/>
      <c r="K102" s="124"/>
    </row>
    <row r="103" spans="1:11" s="125" customFormat="1" x14ac:dyDescent="0.3">
      <c r="A103" s="124"/>
      <c r="B103" s="124"/>
      <c r="C103" s="124"/>
      <c r="D103" s="124"/>
      <c r="E103" s="124"/>
      <c r="F103" s="124"/>
      <c r="G103" s="124"/>
      <c r="H103" s="124"/>
      <c r="I103" s="124"/>
      <c r="J103" s="124"/>
      <c r="K103" s="124"/>
    </row>
    <row r="104" spans="1:11" s="125" customFormat="1" x14ac:dyDescent="0.3">
      <c r="A104" s="124"/>
      <c r="B104" s="124"/>
      <c r="C104" s="124"/>
      <c r="D104" s="124"/>
      <c r="E104" s="124"/>
      <c r="F104" s="124"/>
      <c r="G104" s="124"/>
      <c r="H104" s="124"/>
      <c r="I104" s="124"/>
      <c r="J104" s="124"/>
      <c r="K104" s="124"/>
    </row>
    <row r="105" spans="1:11" s="125" customFormat="1" x14ac:dyDescent="0.3">
      <c r="A105" s="124"/>
      <c r="B105" s="124"/>
      <c r="C105" s="124"/>
      <c r="D105" s="124"/>
      <c r="E105" s="124"/>
      <c r="F105" s="124"/>
      <c r="G105" s="124"/>
      <c r="H105" s="124"/>
      <c r="I105" s="124"/>
      <c r="J105" s="124"/>
      <c r="K105" s="124"/>
    </row>
    <row r="106" spans="1:11" s="125" customFormat="1" x14ac:dyDescent="0.3">
      <c r="A106" s="124"/>
      <c r="B106" s="124"/>
      <c r="C106" s="124"/>
      <c r="D106" s="124"/>
      <c r="E106" s="124"/>
      <c r="F106" s="124"/>
      <c r="G106" s="124"/>
      <c r="H106" s="124"/>
      <c r="I106" s="124"/>
      <c r="J106" s="124"/>
      <c r="K106" s="124"/>
    </row>
    <row r="107" spans="1:11" s="125" customFormat="1" x14ac:dyDescent="0.3">
      <c r="A107" s="124"/>
      <c r="B107" s="124"/>
      <c r="C107" s="124"/>
      <c r="D107" s="124"/>
      <c r="E107" s="124"/>
      <c r="F107" s="124"/>
      <c r="G107" s="124"/>
      <c r="H107" s="124"/>
      <c r="I107" s="124"/>
      <c r="J107" s="124"/>
      <c r="K107" s="124"/>
    </row>
    <row r="108" spans="1:11" s="125" customFormat="1" x14ac:dyDescent="0.3">
      <c r="A108" s="124"/>
      <c r="B108" s="124"/>
      <c r="C108" s="124"/>
      <c r="D108" s="124"/>
      <c r="E108" s="124"/>
      <c r="F108" s="124"/>
      <c r="G108" s="124"/>
      <c r="H108" s="124"/>
      <c r="I108" s="124"/>
      <c r="J108" s="124"/>
      <c r="K108" s="124"/>
    </row>
    <row r="109" spans="1:11" s="125" customFormat="1" x14ac:dyDescent="0.3">
      <c r="A109" s="124"/>
      <c r="B109" s="124"/>
      <c r="C109" s="124"/>
      <c r="D109" s="124"/>
      <c r="E109" s="124"/>
      <c r="F109" s="124"/>
      <c r="G109" s="124"/>
      <c r="H109" s="124"/>
      <c r="I109" s="124"/>
      <c r="J109" s="124"/>
      <c r="K109" s="124"/>
    </row>
    <row r="110" spans="1:11" s="125" customFormat="1" x14ac:dyDescent="0.3">
      <c r="A110" s="124"/>
      <c r="B110" s="124"/>
      <c r="C110" s="124"/>
      <c r="D110" s="124"/>
      <c r="E110" s="124"/>
      <c r="F110" s="124"/>
      <c r="G110" s="124"/>
      <c r="H110" s="124"/>
      <c r="I110" s="124"/>
      <c r="J110" s="124"/>
      <c r="K110" s="124"/>
    </row>
    <row r="111" spans="1:11" s="125" customFormat="1" x14ac:dyDescent="0.3">
      <c r="A111" s="124"/>
      <c r="B111" s="124"/>
      <c r="C111" s="124"/>
      <c r="D111" s="124"/>
      <c r="E111" s="124"/>
      <c r="F111" s="124"/>
      <c r="G111" s="124"/>
      <c r="H111" s="124"/>
      <c r="I111" s="124"/>
      <c r="J111" s="124"/>
      <c r="K111" s="124"/>
    </row>
    <row r="112" spans="1:11" s="125" customFormat="1" x14ac:dyDescent="0.3">
      <c r="A112" s="124"/>
      <c r="B112" s="124"/>
      <c r="C112" s="124"/>
      <c r="D112" s="124"/>
      <c r="E112" s="124"/>
      <c r="F112" s="124"/>
      <c r="G112" s="124"/>
      <c r="H112" s="124"/>
      <c r="I112" s="124"/>
      <c r="J112" s="124"/>
      <c r="K112" s="124"/>
    </row>
    <row r="113" spans="1:11" s="125" customFormat="1" x14ac:dyDescent="0.3">
      <c r="A113" s="124"/>
      <c r="B113" s="124"/>
      <c r="C113" s="124"/>
      <c r="D113" s="124"/>
      <c r="E113" s="124"/>
      <c r="F113" s="124"/>
      <c r="G113" s="124"/>
      <c r="H113" s="124"/>
      <c r="I113" s="124"/>
      <c r="J113" s="124"/>
      <c r="K113" s="124"/>
    </row>
    <row r="114" spans="1:11" s="125" customFormat="1" x14ac:dyDescent="0.3">
      <c r="A114" s="124"/>
      <c r="B114" s="124"/>
      <c r="C114" s="124"/>
      <c r="D114" s="124"/>
      <c r="E114" s="124"/>
      <c r="F114" s="124"/>
      <c r="G114" s="124"/>
      <c r="H114" s="124"/>
      <c r="I114" s="124"/>
      <c r="J114" s="124"/>
      <c r="K114" s="124"/>
    </row>
    <row r="115" spans="1:11" s="125" customFormat="1" x14ac:dyDescent="0.3">
      <c r="A115" s="124"/>
      <c r="B115" s="124"/>
      <c r="C115" s="124"/>
      <c r="D115" s="124"/>
      <c r="E115" s="124"/>
      <c r="F115" s="124"/>
      <c r="G115" s="124"/>
      <c r="H115" s="124"/>
      <c r="I115" s="124"/>
      <c r="J115" s="124"/>
      <c r="K115" s="124"/>
    </row>
    <row r="116" spans="1:11" s="125" customFormat="1" x14ac:dyDescent="0.3">
      <c r="A116" s="124"/>
      <c r="B116" s="124"/>
      <c r="C116" s="124"/>
      <c r="D116" s="124"/>
      <c r="E116" s="124"/>
      <c r="F116" s="124"/>
      <c r="G116" s="124"/>
      <c r="H116" s="124"/>
      <c r="I116" s="124"/>
      <c r="J116" s="124"/>
      <c r="K116" s="124"/>
    </row>
    <row r="117" spans="1:11" s="125" customFormat="1" x14ac:dyDescent="0.3">
      <c r="A117" s="124"/>
      <c r="B117" s="124"/>
      <c r="C117" s="124"/>
      <c r="D117" s="124"/>
      <c r="E117" s="124"/>
      <c r="F117" s="124"/>
      <c r="G117" s="124"/>
      <c r="H117" s="124"/>
      <c r="I117" s="124"/>
      <c r="J117" s="124"/>
      <c r="K117" s="124"/>
    </row>
    <row r="118" spans="1:11" s="125" customFormat="1" x14ac:dyDescent="0.3">
      <c r="A118" s="124"/>
      <c r="B118" s="124"/>
      <c r="C118" s="124"/>
      <c r="D118" s="124"/>
      <c r="E118" s="124"/>
      <c r="F118" s="124"/>
      <c r="G118" s="124"/>
      <c r="H118" s="124"/>
      <c r="I118" s="124"/>
      <c r="J118" s="124"/>
      <c r="K118" s="124"/>
    </row>
    <row r="119" spans="1:11" s="125" customFormat="1" x14ac:dyDescent="0.3">
      <c r="A119" s="124"/>
      <c r="B119" s="124"/>
      <c r="C119" s="124"/>
      <c r="D119" s="124"/>
      <c r="E119" s="124"/>
      <c r="F119" s="124"/>
      <c r="G119" s="124"/>
      <c r="H119" s="124"/>
      <c r="I119" s="124"/>
      <c r="J119" s="124"/>
      <c r="K119" s="124"/>
    </row>
    <row r="120" spans="1:11" s="125" customFormat="1" x14ac:dyDescent="0.3">
      <c r="A120" s="124"/>
      <c r="B120" s="124"/>
      <c r="C120" s="124"/>
      <c r="D120" s="124"/>
      <c r="E120" s="124"/>
      <c r="F120" s="124"/>
      <c r="G120" s="124"/>
      <c r="H120" s="124"/>
      <c r="I120" s="124"/>
      <c r="J120" s="124"/>
      <c r="K120" s="124"/>
    </row>
    <row r="121" spans="1:11" s="125" customFormat="1" x14ac:dyDescent="0.3">
      <c r="A121" s="124"/>
      <c r="B121" s="124"/>
      <c r="C121" s="124"/>
      <c r="D121" s="124"/>
      <c r="E121" s="124"/>
      <c r="F121" s="124"/>
      <c r="G121" s="124"/>
      <c r="H121" s="124"/>
      <c r="I121" s="124"/>
      <c r="J121" s="124"/>
      <c r="K121" s="124"/>
    </row>
    <row r="122" spans="1:11" s="125" customFormat="1" x14ac:dyDescent="0.3">
      <c r="A122" s="124"/>
      <c r="B122" s="124"/>
      <c r="C122" s="124"/>
      <c r="D122" s="124"/>
      <c r="E122" s="124"/>
      <c r="F122" s="124"/>
      <c r="G122" s="124"/>
      <c r="H122" s="124"/>
      <c r="I122" s="124"/>
      <c r="J122" s="124"/>
      <c r="K122" s="124"/>
    </row>
    <row r="123" spans="1:11" s="125" customFormat="1" x14ac:dyDescent="0.3">
      <c r="A123" s="124"/>
      <c r="B123" s="124"/>
      <c r="C123" s="124"/>
      <c r="D123" s="124"/>
      <c r="E123" s="124"/>
      <c r="F123" s="124"/>
      <c r="G123" s="124"/>
      <c r="H123" s="124"/>
      <c r="I123" s="124"/>
      <c r="J123" s="124"/>
      <c r="K123" s="124"/>
    </row>
    <row r="124" spans="1:11" s="125" customFormat="1" x14ac:dyDescent="0.3">
      <c r="A124" s="124"/>
      <c r="B124" s="124"/>
      <c r="C124" s="124"/>
      <c r="D124" s="124"/>
      <c r="E124" s="124"/>
      <c r="F124" s="124"/>
      <c r="G124" s="124"/>
      <c r="H124" s="124"/>
      <c r="I124" s="124"/>
      <c r="J124" s="124"/>
      <c r="K124" s="124"/>
    </row>
    <row r="125" spans="1:11" s="125" customFormat="1" x14ac:dyDescent="0.3">
      <c r="A125" s="124"/>
      <c r="B125" s="124"/>
      <c r="C125" s="124"/>
      <c r="D125" s="124"/>
      <c r="E125" s="124"/>
      <c r="F125" s="124"/>
      <c r="G125" s="124"/>
      <c r="H125" s="124"/>
      <c r="I125" s="124"/>
      <c r="J125" s="124"/>
      <c r="K125" s="124"/>
    </row>
    <row r="126" spans="1:11" s="125" customFormat="1" x14ac:dyDescent="0.3">
      <c r="A126" s="124"/>
      <c r="B126" s="124"/>
      <c r="C126" s="124"/>
      <c r="D126" s="124"/>
      <c r="E126" s="124"/>
      <c r="F126" s="124"/>
      <c r="G126" s="124"/>
      <c r="H126" s="124"/>
      <c r="I126" s="124"/>
      <c r="J126" s="124"/>
      <c r="K126" s="124"/>
    </row>
    <row r="127" spans="1:11" s="125" customFormat="1" x14ac:dyDescent="0.3">
      <c r="A127" s="124"/>
      <c r="B127" s="124"/>
      <c r="C127" s="124"/>
      <c r="D127" s="124"/>
      <c r="E127" s="124"/>
      <c r="F127" s="124"/>
      <c r="G127" s="124"/>
      <c r="H127" s="124"/>
      <c r="I127" s="124"/>
      <c r="J127" s="124"/>
      <c r="K127" s="124"/>
    </row>
    <row r="128" spans="1:11" s="125" customFormat="1" x14ac:dyDescent="0.3">
      <c r="A128" s="124"/>
      <c r="B128" s="124"/>
      <c r="C128" s="124"/>
      <c r="D128" s="124"/>
      <c r="E128" s="124"/>
      <c r="F128" s="124"/>
      <c r="G128" s="124"/>
      <c r="H128" s="124"/>
      <c r="I128" s="124"/>
      <c r="J128" s="124"/>
      <c r="K128" s="124"/>
    </row>
    <row r="129" spans="1:11" s="125" customFormat="1" x14ac:dyDescent="0.3">
      <c r="A129" s="124"/>
      <c r="B129" s="124"/>
      <c r="C129" s="124"/>
      <c r="D129" s="124"/>
      <c r="E129" s="124"/>
      <c r="F129" s="124"/>
      <c r="G129" s="124"/>
      <c r="H129" s="124"/>
      <c r="I129" s="124"/>
      <c r="J129" s="124"/>
      <c r="K129" s="124"/>
    </row>
    <row r="130" spans="1:11" s="125" customFormat="1" x14ac:dyDescent="0.3">
      <c r="A130" s="124"/>
      <c r="B130" s="124"/>
      <c r="C130" s="124"/>
      <c r="D130" s="124"/>
      <c r="E130" s="124"/>
      <c r="F130" s="124"/>
      <c r="G130" s="124"/>
      <c r="H130" s="124"/>
      <c r="I130" s="124"/>
      <c r="J130" s="124"/>
      <c r="K130" s="124"/>
    </row>
    <row r="131" spans="1:11" s="125" customFormat="1" x14ac:dyDescent="0.3">
      <c r="A131" s="124"/>
      <c r="B131" s="124"/>
      <c r="C131" s="124"/>
      <c r="D131" s="124"/>
      <c r="E131" s="124"/>
      <c r="F131" s="124"/>
      <c r="G131" s="124"/>
      <c r="H131" s="124"/>
      <c r="I131" s="124"/>
      <c r="J131" s="124"/>
      <c r="K131" s="124"/>
    </row>
    <row r="132" spans="1:11" s="125" customFormat="1" x14ac:dyDescent="0.3">
      <c r="A132" s="124"/>
      <c r="B132" s="124"/>
      <c r="C132" s="124"/>
      <c r="D132" s="124"/>
      <c r="E132" s="124"/>
      <c r="F132" s="124"/>
      <c r="G132" s="124"/>
      <c r="H132" s="124"/>
      <c r="I132" s="124"/>
      <c r="J132" s="124"/>
      <c r="K132" s="124"/>
    </row>
    <row r="133" spans="1:11" s="125" customFormat="1" x14ac:dyDescent="0.3">
      <c r="A133" s="124"/>
      <c r="B133" s="124"/>
      <c r="C133" s="124"/>
      <c r="D133" s="124"/>
      <c r="E133" s="124"/>
      <c r="F133" s="124"/>
      <c r="G133" s="124"/>
      <c r="H133" s="124"/>
      <c r="I133" s="124"/>
      <c r="J133" s="124"/>
      <c r="K133" s="124"/>
    </row>
    <row r="134" spans="1:11" s="125" customFormat="1" x14ac:dyDescent="0.3">
      <c r="A134" s="124"/>
      <c r="B134" s="124"/>
      <c r="C134" s="124"/>
      <c r="D134" s="124"/>
      <c r="E134" s="124"/>
      <c r="F134" s="124"/>
      <c r="G134" s="124"/>
      <c r="H134" s="124"/>
      <c r="I134" s="124"/>
      <c r="J134" s="124"/>
      <c r="K134" s="124"/>
    </row>
    <row r="135" spans="1:11" s="125" customFormat="1" x14ac:dyDescent="0.3">
      <c r="A135" s="124"/>
      <c r="B135" s="124"/>
      <c r="C135" s="124"/>
      <c r="D135" s="124"/>
      <c r="E135" s="124"/>
      <c r="F135" s="124"/>
      <c r="G135" s="124"/>
      <c r="H135" s="124"/>
      <c r="I135" s="124"/>
      <c r="J135" s="124"/>
      <c r="K135" s="124"/>
    </row>
    <row r="136" spans="1:11" s="125" customFormat="1" x14ac:dyDescent="0.3">
      <c r="A136" s="124"/>
      <c r="B136" s="124"/>
      <c r="C136" s="124"/>
      <c r="D136" s="124"/>
      <c r="E136" s="124"/>
      <c r="F136" s="124"/>
      <c r="G136" s="124"/>
      <c r="H136" s="124"/>
      <c r="I136" s="124"/>
      <c r="J136" s="124"/>
      <c r="K136" s="124"/>
    </row>
    <row r="137" spans="1:11" s="125" customFormat="1" x14ac:dyDescent="0.3">
      <c r="A137" s="124"/>
      <c r="B137" s="124"/>
      <c r="C137" s="124"/>
      <c r="D137" s="124"/>
      <c r="E137" s="124"/>
      <c r="F137" s="124"/>
      <c r="G137" s="124"/>
      <c r="H137" s="124"/>
      <c r="I137" s="124"/>
      <c r="J137" s="124"/>
      <c r="K137" s="124"/>
    </row>
    <row r="138" spans="1:11" s="125" customFormat="1" x14ac:dyDescent="0.3">
      <c r="A138" s="124"/>
      <c r="B138" s="124"/>
      <c r="C138" s="124"/>
      <c r="D138" s="124"/>
      <c r="E138" s="124"/>
      <c r="F138" s="124"/>
      <c r="G138" s="124"/>
      <c r="H138" s="124"/>
      <c r="I138" s="124"/>
      <c r="J138" s="124"/>
      <c r="K138" s="124"/>
    </row>
    <row r="139" spans="1:11" s="125" customFormat="1" x14ac:dyDescent="0.3">
      <c r="A139" s="124"/>
      <c r="B139" s="124"/>
      <c r="C139" s="124"/>
      <c r="D139" s="124"/>
      <c r="E139" s="124"/>
      <c r="F139" s="124"/>
      <c r="G139" s="124"/>
      <c r="H139" s="124"/>
      <c r="I139" s="124"/>
      <c r="J139" s="124"/>
      <c r="K139" s="124"/>
    </row>
    <row r="140" spans="1:11" s="125" customFormat="1" x14ac:dyDescent="0.3">
      <c r="A140" s="124"/>
      <c r="B140" s="124"/>
      <c r="C140" s="124"/>
      <c r="D140" s="124"/>
      <c r="E140" s="124"/>
      <c r="F140" s="124"/>
      <c r="G140" s="124"/>
      <c r="H140" s="124"/>
      <c r="I140" s="124"/>
      <c r="J140" s="124"/>
      <c r="K140" s="124"/>
    </row>
    <row r="141" spans="1:11" s="125" customFormat="1" x14ac:dyDescent="0.3">
      <c r="A141" s="124"/>
      <c r="B141" s="124"/>
      <c r="C141" s="124"/>
      <c r="D141" s="124"/>
      <c r="E141" s="124"/>
      <c r="F141" s="124"/>
      <c r="G141" s="124"/>
      <c r="H141" s="124"/>
      <c r="I141" s="124"/>
      <c r="J141" s="124"/>
      <c r="K141" s="124"/>
    </row>
    <row r="142" spans="1:11" s="125" customFormat="1" x14ac:dyDescent="0.3">
      <c r="A142" s="124"/>
      <c r="B142" s="124"/>
      <c r="C142" s="124"/>
      <c r="D142" s="124"/>
      <c r="E142" s="124"/>
      <c r="F142" s="124"/>
      <c r="G142" s="124"/>
      <c r="H142" s="124"/>
      <c r="I142" s="124"/>
      <c r="J142" s="124"/>
      <c r="K142" s="124"/>
    </row>
    <row r="143" spans="1:11" s="125" customFormat="1" x14ac:dyDescent="0.3">
      <c r="A143" s="124"/>
      <c r="B143" s="124"/>
      <c r="C143" s="124"/>
      <c r="D143" s="124"/>
      <c r="E143" s="124"/>
      <c r="F143" s="124"/>
      <c r="G143" s="124"/>
      <c r="H143" s="124"/>
      <c r="I143" s="124"/>
      <c r="J143" s="124"/>
      <c r="K143" s="124"/>
    </row>
    <row r="144" spans="1:11" s="125" customFormat="1" x14ac:dyDescent="0.3">
      <c r="A144" s="124"/>
      <c r="B144" s="124"/>
      <c r="C144" s="124"/>
      <c r="D144" s="124"/>
      <c r="E144" s="124"/>
      <c r="F144" s="124"/>
      <c r="G144" s="124"/>
      <c r="H144" s="124"/>
      <c r="I144" s="124"/>
      <c r="J144" s="124"/>
      <c r="K144" s="124"/>
    </row>
    <row r="145" spans="1:11" s="125" customFormat="1" x14ac:dyDescent="0.3">
      <c r="A145" s="124"/>
      <c r="B145" s="124"/>
      <c r="C145" s="124"/>
      <c r="D145" s="124"/>
      <c r="E145" s="124"/>
      <c r="F145" s="124"/>
      <c r="G145" s="124"/>
      <c r="H145" s="124"/>
      <c r="I145" s="124"/>
      <c r="J145" s="124"/>
      <c r="K145" s="124"/>
    </row>
    <row r="146" spans="1:11" s="125" customFormat="1" x14ac:dyDescent="0.3">
      <c r="A146" s="124"/>
      <c r="B146" s="124"/>
      <c r="C146" s="124"/>
      <c r="D146" s="124"/>
      <c r="E146" s="124"/>
      <c r="F146" s="124"/>
      <c r="G146" s="124"/>
      <c r="H146" s="124"/>
      <c r="I146" s="124"/>
      <c r="J146" s="124"/>
      <c r="K146" s="124"/>
    </row>
    <row r="147" spans="1:11" s="125" customFormat="1" x14ac:dyDescent="0.3">
      <c r="A147" s="124"/>
      <c r="B147" s="124"/>
      <c r="C147" s="124"/>
      <c r="D147" s="124"/>
      <c r="E147" s="124"/>
      <c r="F147" s="124"/>
      <c r="G147" s="124"/>
      <c r="H147" s="124"/>
      <c r="I147" s="124"/>
      <c r="J147" s="124"/>
      <c r="K147" s="124"/>
    </row>
    <row r="148" spans="1:11" s="125" customFormat="1" x14ac:dyDescent="0.3">
      <c r="A148" s="124"/>
      <c r="B148" s="124"/>
      <c r="C148" s="124"/>
      <c r="D148" s="124"/>
      <c r="E148" s="124"/>
      <c r="F148" s="124"/>
      <c r="G148" s="124"/>
      <c r="H148" s="124"/>
      <c r="I148" s="124"/>
      <c r="J148" s="124"/>
      <c r="K148" s="124"/>
    </row>
    <row r="149" spans="1:11" s="125" customFormat="1" x14ac:dyDescent="0.3">
      <c r="A149" s="124"/>
      <c r="B149" s="124"/>
      <c r="C149" s="124"/>
      <c r="D149" s="124"/>
      <c r="E149" s="124"/>
      <c r="F149" s="124"/>
      <c r="G149" s="124"/>
      <c r="H149" s="124"/>
      <c r="I149" s="124"/>
      <c r="J149" s="124"/>
      <c r="K149" s="124"/>
    </row>
    <row r="150" spans="1:11" s="125" customFormat="1" x14ac:dyDescent="0.3">
      <c r="A150" s="124"/>
      <c r="B150" s="124"/>
      <c r="C150" s="124"/>
      <c r="D150" s="124"/>
      <c r="E150" s="124"/>
      <c r="F150" s="124"/>
      <c r="G150" s="124"/>
      <c r="H150" s="124"/>
      <c r="I150" s="124"/>
      <c r="J150" s="124"/>
      <c r="K150" s="124"/>
    </row>
    <row r="151" spans="1:11" s="125" customFormat="1" x14ac:dyDescent="0.3">
      <c r="A151" s="124"/>
      <c r="B151" s="124"/>
      <c r="C151" s="124"/>
      <c r="D151" s="124"/>
      <c r="E151" s="124"/>
      <c r="F151" s="124"/>
      <c r="G151" s="124"/>
      <c r="H151" s="124"/>
      <c r="I151" s="124"/>
      <c r="J151" s="124"/>
      <c r="K151" s="124"/>
    </row>
    <row r="152" spans="1:11" s="125" customFormat="1" x14ac:dyDescent="0.3">
      <c r="A152" s="124"/>
      <c r="B152" s="124"/>
      <c r="C152" s="124"/>
      <c r="D152" s="124"/>
      <c r="E152" s="124"/>
      <c r="F152" s="124"/>
      <c r="G152" s="124"/>
      <c r="H152" s="124"/>
      <c r="I152" s="124"/>
      <c r="J152" s="124"/>
      <c r="K152" s="124"/>
    </row>
    <row r="153" spans="1:11" s="125" customFormat="1" x14ac:dyDescent="0.3">
      <c r="A153" s="124"/>
      <c r="B153" s="124"/>
      <c r="C153" s="124"/>
      <c r="D153" s="124"/>
      <c r="E153" s="124"/>
      <c r="F153" s="124"/>
      <c r="G153" s="124"/>
      <c r="H153" s="124"/>
      <c r="I153" s="124"/>
      <c r="J153" s="124"/>
      <c r="K153" s="124"/>
    </row>
    <row r="154" spans="1:11" s="125" customFormat="1" x14ac:dyDescent="0.3">
      <c r="A154" s="124"/>
      <c r="B154" s="124"/>
      <c r="C154" s="124"/>
      <c r="D154" s="124"/>
      <c r="E154" s="124"/>
      <c r="F154" s="124"/>
      <c r="G154" s="124"/>
      <c r="H154" s="124"/>
      <c r="I154" s="124"/>
      <c r="J154" s="124"/>
      <c r="K154" s="124"/>
    </row>
    <row r="155" spans="1:11" s="125" customFormat="1" x14ac:dyDescent="0.3">
      <c r="A155" s="124"/>
      <c r="B155" s="124"/>
      <c r="C155" s="124"/>
      <c r="D155" s="124"/>
      <c r="E155" s="124"/>
      <c r="F155" s="124"/>
      <c r="G155" s="124"/>
      <c r="H155" s="124"/>
      <c r="I155" s="124"/>
      <c r="J155" s="124"/>
      <c r="K155" s="124"/>
    </row>
    <row r="156" spans="1:11" s="125" customFormat="1" x14ac:dyDescent="0.3">
      <c r="A156" s="124"/>
      <c r="B156" s="124"/>
      <c r="C156" s="124"/>
      <c r="D156" s="124"/>
      <c r="E156" s="124"/>
      <c r="F156" s="124"/>
      <c r="G156" s="124"/>
      <c r="H156" s="124"/>
      <c r="I156" s="124"/>
      <c r="J156" s="124"/>
      <c r="K156" s="124"/>
    </row>
    <row r="157" spans="1:11" s="125" customFormat="1" x14ac:dyDescent="0.3">
      <c r="A157" s="124"/>
      <c r="B157" s="124"/>
      <c r="C157" s="124"/>
      <c r="D157" s="124"/>
      <c r="E157" s="124"/>
      <c r="F157" s="124"/>
      <c r="G157" s="124"/>
      <c r="H157" s="124"/>
      <c r="I157" s="124"/>
      <c r="J157" s="124"/>
      <c r="K157" s="124"/>
    </row>
    <row r="158" spans="1:11" s="125" customFormat="1" x14ac:dyDescent="0.3">
      <c r="A158" s="124"/>
      <c r="B158" s="124"/>
      <c r="C158" s="124"/>
      <c r="D158" s="124"/>
      <c r="E158" s="124"/>
      <c r="F158" s="124"/>
      <c r="G158" s="124"/>
      <c r="H158" s="124"/>
      <c r="I158" s="124"/>
      <c r="J158" s="124"/>
      <c r="K158" s="124"/>
    </row>
    <row r="159" spans="1:11" s="125" customFormat="1" x14ac:dyDescent="0.3">
      <c r="A159" s="124"/>
      <c r="B159" s="124"/>
      <c r="C159" s="124"/>
      <c r="D159" s="124"/>
      <c r="E159" s="124"/>
      <c r="F159" s="124"/>
      <c r="G159" s="124"/>
      <c r="H159" s="124"/>
      <c r="I159" s="124"/>
      <c r="J159" s="124"/>
      <c r="K159" s="124"/>
    </row>
    <row r="160" spans="1:11" s="125" customFormat="1" x14ac:dyDescent="0.3">
      <c r="A160" s="124"/>
      <c r="B160" s="124"/>
      <c r="C160" s="124"/>
      <c r="D160" s="124"/>
      <c r="E160" s="124"/>
      <c r="F160" s="124"/>
      <c r="G160" s="124"/>
      <c r="H160" s="124"/>
      <c r="I160" s="124"/>
      <c r="J160" s="124"/>
      <c r="K160" s="124"/>
    </row>
    <row r="161" spans="1:11" s="125" customFormat="1" x14ac:dyDescent="0.3">
      <c r="A161" s="124"/>
      <c r="B161" s="124"/>
      <c r="C161" s="124"/>
      <c r="D161" s="124"/>
      <c r="E161" s="124"/>
      <c r="F161" s="124"/>
      <c r="G161" s="124"/>
      <c r="H161" s="124"/>
      <c r="I161" s="124"/>
      <c r="J161" s="124"/>
      <c r="K161" s="124"/>
    </row>
    <row r="162" spans="1:11" s="125" customFormat="1" x14ac:dyDescent="0.3">
      <c r="A162" s="124"/>
      <c r="B162" s="124"/>
      <c r="C162" s="124"/>
      <c r="D162" s="124"/>
      <c r="E162" s="124"/>
      <c r="F162" s="124"/>
      <c r="G162" s="124"/>
      <c r="H162" s="124"/>
      <c r="I162" s="124"/>
      <c r="J162" s="124"/>
      <c r="K162" s="124"/>
    </row>
    <row r="163" spans="1:11" s="125" customFormat="1" x14ac:dyDescent="0.3">
      <c r="A163" s="124"/>
      <c r="B163" s="124"/>
      <c r="C163" s="124"/>
      <c r="D163" s="124"/>
      <c r="E163" s="124"/>
      <c r="F163" s="124"/>
      <c r="G163" s="124"/>
      <c r="H163" s="124"/>
      <c r="I163" s="124"/>
      <c r="J163" s="124"/>
      <c r="K163" s="124"/>
    </row>
    <row r="164" spans="1:11" s="125" customFormat="1" x14ac:dyDescent="0.3">
      <c r="A164" s="124"/>
      <c r="B164" s="124"/>
      <c r="C164" s="124"/>
      <c r="D164" s="124"/>
      <c r="E164" s="124"/>
      <c r="F164" s="124"/>
      <c r="G164" s="124"/>
      <c r="H164" s="124"/>
      <c r="I164" s="124"/>
      <c r="J164" s="124"/>
      <c r="K164" s="124"/>
    </row>
    <row r="165" spans="1:11" s="125" customFormat="1" x14ac:dyDescent="0.3">
      <c r="A165" s="124"/>
      <c r="B165" s="124"/>
      <c r="C165" s="124"/>
      <c r="D165" s="124"/>
      <c r="E165" s="124"/>
      <c r="F165" s="124"/>
      <c r="G165" s="124"/>
      <c r="H165" s="124"/>
      <c r="I165" s="124"/>
      <c r="J165" s="124"/>
      <c r="K165" s="124"/>
    </row>
    <row r="166" spans="1:11" s="125" customFormat="1" x14ac:dyDescent="0.3">
      <c r="A166" s="124"/>
      <c r="B166" s="124"/>
      <c r="C166" s="124"/>
      <c r="D166" s="124"/>
      <c r="E166" s="124"/>
      <c r="F166" s="124"/>
      <c r="G166" s="124"/>
      <c r="H166" s="124"/>
      <c r="I166" s="124"/>
      <c r="J166" s="124"/>
      <c r="K166" s="124"/>
    </row>
    <row r="167" spans="1:11" s="125" customFormat="1" x14ac:dyDescent="0.3">
      <c r="A167" s="124"/>
      <c r="B167" s="124"/>
      <c r="C167" s="124"/>
      <c r="D167" s="124"/>
      <c r="E167" s="124"/>
      <c r="F167" s="124"/>
      <c r="G167" s="124"/>
      <c r="H167" s="124"/>
      <c r="I167" s="124"/>
      <c r="J167" s="124"/>
      <c r="K167" s="124"/>
    </row>
    <row r="168" spans="1:11" s="125" customFormat="1" x14ac:dyDescent="0.3">
      <c r="A168" s="124"/>
      <c r="B168" s="124"/>
      <c r="C168" s="124"/>
      <c r="D168" s="124"/>
      <c r="E168" s="124"/>
      <c r="F168" s="124"/>
      <c r="G168" s="124"/>
      <c r="H168" s="124"/>
      <c r="I168" s="124"/>
      <c r="J168" s="124"/>
      <c r="K168" s="124"/>
    </row>
    <row r="169" spans="1:11" s="125" customFormat="1" x14ac:dyDescent="0.3">
      <c r="A169" s="124"/>
      <c r="B169" s="124"/>
      <c r="C169" s="124"/>
      <c r="D169" s="124"/>
      <c r="E169" s="124"/>
      <c r="F169" s="124"/>
      <c r="G169" s="124"/>
      <c r="H169" s="124"/>
      <c r="I169" s="124"/>
      <c r="J169" s="124"/>
      <c r="K169" s="124"/>
    </row>
    <row r="170" spans="1:11" s="125" customFormat="1" x14ac:dyDescent="0.3">
      <c r="A170" s="124"/>
      <c r="B170" s="124"/>
      <c r="C170" s="124"/>
      <c r="D170" s="124"/>
      <c r="E170" s="124"/>
      <c r="F170" s="124"/>
      <c r="G170" s="124"/>
      <c r="H170" s="124"/>
      <c r="I170" s="124"/>
      <c r="J170" s="124"/>
      <c r="K170" s="124"/>
    </row>
    <row r="171" spans="1:11" s="125" customFormat="1" x14ac:dyDescent="0.3">
      <c r="A171" s="124"/>
      <c r="B171" s="124"/>
      <c r="C171" s="124"/>
      <c r="D171" s="124"/>
      <c r="E171" s="124"/>
      <c r="F171" s="124"/>
      <c r="G171" s="124"/>
      <c r="H171" s="124"/>
      <c r="I171" s="124"/>
      <c r="J171" s="124"/>
      <c r="K171" s="124"/>
    </row>
    <row r="172" spans="1:11" s="125" customFormat="1" x14ac:dyDescent="0.3">
      <c r="A172" s="124"/>
      <c r="B172" s="124"/>
      <c r="C172" s="124"/>
      <c r="D172" s="124"/>
      <c r="E172" s="124"/>
      <c r="F172" s="124"/>
      <c r="G172" s="124"/>
      <c r="H172" s="124"/>
      <c r="I172" s="124"/>
      <c r="J172" s="124"/>
      <c r="K172" s="124"/>
    </row>
    <row r="173" spans="1:11" s="125" customFormat="1" x14ac:dyDescent="0.3">
      <c r="A173" s="124"/>
      <c r="B173" s="124"/>
      <c r="C173" s="124"/>
      <c r="D173" s="124"/>
      <c r="E173" s="124"/>
      <c r="F173" s="124"/>
      <c r="G173" s="124"/>
      <c r="H173" s="124"/>
      <c r="I173" s="124"/>
      <c r="J173" s="124"/>
      <c r="K173" s="124"/>
    </row>
    <row r="174" spans="1:11" s="125" customFormat="1" x14ac:dyDescent="0.3">
      <c r="A174" s="124"/>
      <c r="B174" s="124"/>
      <c r="C174" s="124"/>
      <c r="D174" s="124"/>
      <c r="E174" s="124"/>
      <c r="F174" s="124"/>
      <c r="G174" s="124"/>
      <c r="H174" s="124"/>
      <c r="I174" s="124"/>
      <c r="J174" s="124"/>
      <c r="K174" s="124"/>
    </row>
    <row r="175" spans="1:11" s="125" customFormat="1" x14ac:dyDescent="0.3">
      <c r="A175" s="124"/>
      <c r="B175" s="124"/>
      <c r="C175" s="124"/>
      <c r="D175" s="124"/>
      <c r="E175" s="124"/>
      <c r="F175" s="124"/>
      <c r="G175" s="124"/>
      <c r="H175" s="124"/>
      <c r="I175" s="124"/>
      <c r="J175" s="124"/>
      <c r="K175" s="124"/>
    </row>
    <row r="176" spans="1:11" s="125" customFormat="1" x14ac:dyDescent="0.3">
      <c r="A176" s="124"/>
      <c r="B176" s="124"/>
      <c r="C176" s="124"/>
      <c r="D176" s="124"/>
      <c r="E176" s="124"/>
      <c r="F176" s="124"/>
      <c r="G176" s="124"/>
      <c r="H176" s="124"/>
      <c r="I176" s="124"/>
      <c r="J176" s="124"/>
      <c r="K176" s="124"/>
    </row>
    <row r="177" spans="1:11" s="125" customFormat="1" x14ac:dyDescent="0.3">
      <c r="A177" s="124"/>
      <c r="B177" s="124"/>
      <c r="C177" s="124"/>
      <c r="D177" s="124"/>
      <c r="E177" s="124"/>
      <c r="F177" s="124"/>
      <c r="G177" s="124"/>
      <c r="H177" s="124"/>
      <c r="I177" s="124"/>
      <c r="J177" s="124"/>
      <c r="K177" s="124"/>
    </row>
    <row r="178" spans="1:11" s="125" customFormat="1" x14ac:dyDescent="0.3">
      <c r="A178" s="124"/>
      <c r="B178" s="124"/>
      <c r="C178" s="124"/>
      <c r="D178" s="124"/>
      <c r="E178" s="124"/>
      <c r="F178" s="124"/>
      <c r="G178" s="124"/>
      <c r="H178" s="124"/>
      <c r="I178" s="124"/>
      <c r="J178" s="124"/>
      <c r="K178" s="124"/>
    </row>
    <row r="179" spans="1:11" s="125" customFormat="1" x14ac:dyDescent="0.3">
      <c r="A179" s="124"/>
      <c r="B179" s="124"/>
      <c r="C179" s="124"/>
      <c r="D179" s="124"/>
      <c r="E179" s="124"/>
      <c r="F179" s="124"/>
      <c r="G179" s="124"/>
      <c r="H179" s="124"/>
      <c r="I179" s="124"/>
      <c r="J179" s="124"/>
      <c r="K179" s="124"/>
    </row>
    <row r="180" spans="1:11" s="125" customFormat="1" x14ac:dyDescent="0.3">
      <c r="A180" s="124"/>
      <c r="B180" s="124"/>
      <c r="C180" s="124"/>
      <c r="D180" s="124"/>
      <c r="E180" s="124"/>
      <c r="F180" s="124"/>
      <c r="G180" s="124"/>
      <c r="H180" s="124"/>
      <c r="I180" s="124"/>
      <c r="J180" s="124"/>
      <c r="K180" s="124"/>
    </row>
    <row r="181" spans="1:11" s="125" customFormat="1" x14ac:dyDescent="0.3">
      <c r="A181" s="124"/>
      <c r="B181" s="124"/>
      <c r="C181" s="124"/>
      <c r="D181" s="124"/>
      <c r="E181" s="124"/>
      <c r="F181" s="124"/>
      <c r="G181" s="124"/>
      <c r="H181" s="124"/>
      <c r="I181" s="124"/>
      <c r="J181" s="124"/>
      <c r="K181" s="124"/>
    </row>
    <row r="182" spans="1:11" s="125" customFormat="1" x14ac:dyDescent="0.3">
      <c r="A182" s="124"/>
      <c r="B182" s="124"/>
      <c r="C182" s="124"/>
      <c r="D182" s="124"/>
      <c r="E182" s="124"/>
      <c r="F182" s="124"/>
      <c r="G182" s="124"/>
      <c r="H182" s="124"/>
      <c r="I182" s="124"/>
      <c r="J182" s="124"/>
      <c r="K182" s="124"/>
    </row>
    <row r="183" spans="1:11" s="125" customFormat="1" x14ac:dyDescent="0.3">
      <c r="A183" s="124"/>
      <c r="B183" s="124"/>
      <c r="C183" s="124"/>
      <c r="D183" s="124"/>
      <c r="E183" s="124"/>
      <c r="F183" s="124"/>
      <c r="G183" s="124"/>
      <c r="H183" s="124"/>
      <c r="I183" s="124"/>
      <c r="J183" s="124"/>
      <c r="K183" s="124"/>
    </row>
    <row r="184" spans="1:11" s="125" customFormat="1" x14ac:dyDescent="0.3">
      <c r="A184" s="124"/>
      <c r="B184" s="124"/>
      <c r="C184" s="124"/>
      <c r="D184" s="124"/>
      <c r="E184" s="124"/>
      <c r="F184" s="124"/>
      <c r="G184" s="124"/>
      <c r="H184" s="124"/>
      <c r="I184" s="124"/>
      <c r="J184" s="124"/>
      <c r="K184" s="124"/>
    </row>
    <row r="185" spans="1:11" s="125" customFormat="1" x14ac:dyDescent="0.3">
      <c r="A185" s="124"/>
      <c r="B185" s="124"/>
      <c r="C185" s="124"/>
      <c r="D185" s="124"/>
      <c r="E185" s="124"/>
      <c r="F185" s="124"/>
      <c r="G185" s="124"/>
      <c r="H185" s="124"/>
      <c r="I185" s="124"/>
      <c r="J185" s="124"/>
      <c r="K185" s="124"/>
    </row>
    <row r="186" spans="1:11" s="125" customFormat="1" x14ac:dyDescent="0.3">
      <c r="A186" s="124"/>
      <c r="B186" s="124"/>
      <c r="C186" s="124"/>
      <c r="D186" s="124"/>
      <c r="E186" s="124"/>
      <c r="F186" s="124"/>
      <c r="G186" s="124"/>
      <c r="H186" s="124"/>
      <c r="I186" s="124"/>
      <c r="J186" s="124"/>
      <c r="K186" s="124"/>
    </row>
    <row r="187" spans="1:11" s="125" customFormat="1" x14ac:dyDescent="0.3">
      <c r="A187" s="124"/>
      <c r="B187" s="124"/>
      <c r="C187" s="124"/>
      <c r="D187" s="124"/>
      <c r="E187" s="124"/>
      <c r="F187" s="124"/>
      <c r="G187" s="124"/>
      <c r="H187" s="124"/>
      <c r="I187" s="124"/>
      <c r="J187" s="124"/>
      <c r="K187" s="124"/>
    </row>
    <row r="188" spans="1:11" s="125" customFormat="1" x14ac:dyDescent="0.3">
      <c r="A188" s="124"/>
      <c r="B188" s="124"/>
      <c r="C188" s="124"/>
      <c r="D188" s="124"/>
      <c r="E188" s="124"/>
      <c r="F188" s="124"/>
      <c r="G188" s="124"/>
      <c r="H188" s="124"/>
      <c r="I188" s="124"/>
      <c r="J188" s="124"/>
      <c r="K188" s="124"/>
    </row>
    <row r="189" spans="1:11" s="125" customFormat="1" x14ac:dyDescent="0.3">
      <c r="A189" s="124"/>
      <c r="B189" s="124"/>
      <c r="C189" s="124"/>
      <c r="D189" s="124"/>
      <c r="E189" s="124"/>
      <c r="F189" s="124"/>
      <c r="G189" s="124"/>
      <c r="H189" s="124"/>
      <c r="I189" s="124"/>
      <c r="J189" s="124"/>
      <c r="K189" s="124"/>
    </row>
    <row r="190" spans="1:11" s="125" customFormat="1" x14ac:dyDescent="0.3">
      <c r="A190" s="124"/>
      <c r="B190" s="124"/>
      <c r="C190" s="124"/>
      <c r="D190" s="124"/>
      <c r="E190" s="124"/>
      <c r="F190" s="124"/>
      <c r="G190" s="124"/>
      <c r="H190" s="124"/>
      <c r="I190" s="124"/>
      <c r="J190" s="124"/>
      <c r="K190" s="124"/>
    </row>
    <row r="191" spans="1:11" s="125" customFormat="1" x14ac:dyDescent="0.3">
      <c r="A191" s="124"/>
      <c r="B191" s="124"/>
      <c r="C191" s="124"/>
      <c r="D191" s="124"/>
      <c r="E191" s="124"/>
      <c r="F191" s="124"/>
      <c r="G191" s="124"/>
      <c r="H191" s="124"/>
      <c r="I191" s="124"/>
      <c r="J191" s="124"/>
      <c r="K191" s="124"/>
    </row>
    <row r="192" spans="1:11" s="125" customFormat="1" x14ac:dyDescent="0.3">
      <c r="A192" s="124"/>
      <c r="B192" s="124"/>
      <c r="C192" s="124"/>
      <c r="D192" s="124"/>
      <c r="E192" s="124"/>
      <c r="F192" s="124"/>
      <c r="G192" s="124"/>
      <c r="H192" s="124"/>
      <c r="I192" s="124"/>
      <c r="J192" s="124"/>
      <c r="K192" s="124"/>
    </row>
    <row r="193" spans="1:11" s="125" customFormat="1" x14ac:dyDescent="0.3">
      <c r="A193" s="124"/>
      <c r="B193" s="124"/>
      <c r="C193" s="124"/>
      <c r="D193" s="124"/>
      <c r="E193" s="124"/>
      <c r="F193" s="124"/>
      <c r="G193" s="124"/>
      <c r="H193" s="124"/>
      <c r="I193" s="124"/>
      <c r="J193" s="124"/>
      <c r="K193" s="124"/>
    </row>
    <row r="194" spans="1:11" s="125" customFormat="1" x14ac:dyDescent="0.3">
      <c r="A194" s="124"/>
      <c r="B194" s="124"/>
      <c r="C194" s="124"/>
      <c r="D194" s="124"/>
      <c r="E194" s="124"/>
      <c r="F194" s="124"/>
      <c r="G194" s="124"/>
      <c r="H194" s="124"/>
      <c r="I194" s="124"/>
      <c r="J194" s="124"/>
      <c r="K194" s="124"/>
    </row>
    <row r="195" spans="1:11" s="125" customFormat="1" x14ac:dyDescent="0.3">
      <c r="A195" s="124"/>
      <c r="B195" s="124"/>
      <c r="C195" s="124"/>
      <c r="D195" s="124"/>
      <c r="E195" s="124"/>
      <c r="F195" s="124"/>
      <c r="G195" s="124"/>
      <c r="H195" s="124"/>
      <c r="I195" s="124"/>
      <c r="J195" s="124"/>
      <c r="K195" s="124"/>
    </row>
    <row r="196" spans="1:11" s="125" customFormat="1" x14ac:dyDescent="0.3">
      <c r="A196" s="124"/>
      <c r="B196" s="124"/>
      <c r="C196" s="124"/>
      <c r="D196" s="124"/>
      <c r="E196" s="124"/>
      <c r="F196" s="124"/>
      <c r="G196" s="124"/>
      <c r="H196" s="124"/>
      <c r="I196" s="124"/>
      <c r="J196" s="124"/>
      <c r="K196" s="124"/>
    </row>
    <row r="197" spans="1:11" s="125" customFormat="1" x14ac:dyDescent="0.3">
      <c r="A197" s="124"/>
      <c r="B197" s="124"/>
      <c r="C197" s="124"/>
      <c r="D197" s="124"/>
      <c r="E197" s="124"/>
      <c r="F197" s="124"/>
      <c r="G197" s="124"/>
      <c r="H197" s="124"/>
      <c r="I197" s="124"/>
      <c r="J197" s="124"/>
      <c r="K197" s="124"/>
    </row>
    <row r="198" spans="1:11" s="125" customFormat="1" x14ac:dyDescent="0.3">
      <c r="A198" s="124"/>
      <c r="B198" s="124"/>
      <c r="C198" s="124"/>
      <c r="D198" s="124"/>
      <c r="E198" s="124"/>
      <c r="F198" s="124"/>
      <c r="G198" s="124"/>
      <c r="H198" s="124"/>
      <c r="I198" s="124"/>
      <c r="J198" s="124"/>
      <c r="K198" s="124"/>
    </row>
    <row r="199" spans="1:11" s="125" customFormat="1" x14ac:dyDescent="0.3">
      <c r="A199" s="124"/>
      <c r="B199" s="124"/>
      <c r="C199" s="124"/>
      <c r="D199" s="124"/>
      <c r="E199" s="124"/>
      <c r="F199" s="124"/>
      <c r="G199" s="124"/>
      <c r="H199" s="124"/>
      <c r="I199" s="124"/>
      <c r="J199" s="124"/>
      <c r="K199" s="124"/>
    </row>
  </sheetData>
  <mergeCells count="8">
    <mergeCell ref="B2:D2"/>
    <mergeCell ref="E2:G2"/>
    <mergeCell ref="H2:J2"/>
    <mergeCell ref="B1:J1"/>
    <mergeCell ref="M1:U1"/>
    <mergeCell ref="M2:O2"/>
    <mergeCell ref="P2:R2"/>
    <mergeCell ref="S2:U2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EEE79-DCA2-4BB3-940A-2EDE0609B621}">
  <dimension ref="A1:S23"/>
  <sheetViews>
    <sheetView workbookViewId="0">
      <selection activeCell="F26" sqref="F26"/>
    </sheetView>
  </sheetViews>
  <sheetFormatPr defaultRowHeight="14" x14ac:dyDescent="0.3"/>
  <cols>
    <col min="1" max="1" width="8.6640625" style="45"/>
    <col min="2" max="2" width="12" customWidth="1"/>
  </cols>
  <sheetData>
    <row r="1" spans="1:19" s="45" customFormat="1" x14ac:dyDescent="0.3">
      <c r="A1" s="27" t="s">
        <v>648</v>
      </c>
      <c r="B1" s="115" t="s">
        <v>190</v>
      </c>
    </row>
    <row r="2" spans="1:19" s="27" customFormat="1" x14ac:dyDescent="0.3">
      <c r="B2" s="142" t="s">
        <v>37</v>
      </c>
      <c r="C2" s="142"/>
      <c r="D2" s="142"/>
      <c r="E2" s="143" t="s">
        <v>38</v>
      </c>
      <c r="F2" s="143"/>
      <c r="G2" s="143"/>
      <c r="H2" s="142" t="s">
        <v>39</v>
      </c>
      <c r="I2" s="142"/>
      <c r="J2" s="142"/>
      <c r="K2" s="143" t="s">
        <v>40</v>
      </c>
      <c r="L2" s="143"/>
      <c r="M2" s="143"/>
      <c r="N2" s="142" t="s">
        <v>39</v>
      </c>
      <c r="O2" s="142"/>
      <c r="P2" s="142"/>
      <c r="Q2" s="143" t="s">
        <v>40</v>
      </c>
      <c r="R2" s="143"/>
      <c r="S2" s="143"/>
    </row>
    <row r="3" spans="1:19" s="27" customFormat="1" x14ac:dyDescent="0.3">
      <c r="B3" s="43">
        <v>617.6</v>
      </c>
      <c r="C3" s="43">
        <v>600.4</v>
      </c>
      <c r="D3" s="43">
        <v>611.6</v>
      </c>
      <c r="E3" s="44">
        <v>232</v>
      </c>
      <c r="F3" s="44">
        <v>166.1</v>
      </c>
      <c r="G3" s="44">
        <v>301.5</v>
      </c>
      <c r="H3" s="43">
        <v>167.5</v>
      </c>
      <c r="I3" s="43">
        <v>173.5</v>
      </c>
      <c r="J3" s="43">
        <v>257</v>
      </c>
      <c r="K3" s="44">
        <v>475.5</v>
      </c>
      <c r="L3" s="44">
        <v>385.3</v>
      </c>
      <c r="M3" s="44">
        <v>417.4</v>
      </c>
      <c r="N3" s="43">
        <v>245.8</v>
      </c>
      <c r="O3" s="43">
        <v>76.400000000000006</v>
      </c>
      <c r="P3" s="43">
        <v>377.1</v>
      </c>
      <c r="Q3" s="44">
        <v>576.1</v>
      </c>
      <c r="R3" s="44">
        <v>469.9</v>
      </c>
      <c r="S3" s="44">
        <v>466.3</v>
      </c>
    </row>
    <row r="5" spans="1:19" x14ac:dyDescent="0.3">
      <c r="A5" s="27" t="s">
        <v>643</v>
      </c>
      <c r="B5" s="115" t="s">
        <v>191</v>
      </c>
    </row>
    <row r="6" spans="1:19" x14ac:dyDescent="0.3">
      <c r="B6" s="142" t="s">
        <v>37</v>
      </c>
      <c r="C6" s="142"/>
      <c r="D6" s="142"/>
      <c r="E6" s="143" t="s">
        <v>38</v>
      </c>
      <c r="F6" s="143"/>
      <c r="G6" s="143"/>
      <c r="H6" s="142" t="s">
        <v>39</v>
      </c>
      <c r="I6" s="142"/>
      <c r="J6" s="142"/>
      <c r="K6" s="143" t="s">
        <v>40</v>
      </c>
      <c r="L6" s="143"/>
      <c r="M6" s="143"/>
      <c r="N6" s="142" t="s">
        <v>39</v>
      </c>
      <c r="O6" s="142"/>
      <c r="P6" s="142"/>
      <c r="Q6" s="143" t="s">
        <v>40</v>
      </c>
      <c r="R6" s="143"/>
      <c r="S6" s="143"/>
    </row>
    <row r="7" spans="1:19" x14ac:dyDescent="0.3">
      <c r="B7" s="43">
        <v>6.32</v>
      </c>
      <c r="C7" s="43">
        <v>6.84</v>
      </c>
      <c r="D7" s="43">
        <v>6.59</v>
      </c>
      <c r="E7" s="44">
        <v>1.44</v>
      </c>
      <c r="F7" s="44">
        <v>1.45</v>
      </c>
      <c r="G7" s="44">
        <v>1.1200000000000001</v>
      </c>
      <c r="H7" s="43">
        <v>2.96</v>
      </c>
      <c r="I7" s="43">
        <v>3.76</v>
      </c>
      <c r="J7" s="43">
        <v>4.18</v>
      </c>
      <c r="K7" s="44">
        <v>5.53</v>
      </c>
      <c r="L7" s="44">
        <v>5.43</v>
      </c>
      <c r="M7" s="44">
        <v>5.56</v>
      </c>
      <c r="N7" s="43">
        <v>3.17</v>
      </c>
      <c r="O7" s="43">
        <v>2.11</v>
      </c>
      <c r="P7" s="43">
        <v>2.65</v>
      </c>
      <c r="Q7" s="44">
        <v>5.61</v>
      </c>
      <c r="R7" s="44">
        <v>6.32</v>
      </c>
      <c r="S7" s="44">
        <v>6.09</v>
      </c>
    </row>
    <row r="9" spans="1:19" x14ac:dyDescent="0.3">
      <c r="A9" s="27" t="s">
        <v>644</v>
      </c>
      <c r="B9" s="128" t="s">
        <v>193</v>
      </c>
      <c r="C9" s="128"/>
      <c r="D9" s="128"/>
    </row>
    <row r="10" spans="1:19" x14ac:dyDescent="0.3">
      <c r="B10" s="142" t="s">
        <v>192</v>
      </c>
      <c r="C10" s="142"/>
      <c r="D10" s="142"/>
      <c r="E10" s="143" t="s">
        <v>42</v>
      </c>
      <c r="F10" s="143"/>
      <c r="G10" s="143"/>
      <c r="H10" s="142" t="s">
        <v>43</v>
      </c>
      <c r="I10" s="142"/>
      <c r="J10" s="142"/>
    </row>
    <row r="11" spans="1:19" x14ac:dyDescent="0.3">
      <c r="B11" s="43">
        <v>5412</v>
      </c>
      <c r="C11" s="43">
        <v>1554</v>
      </c>
      <c r="D11" s="43">
        <v>2731</v>
      </c>
      <c r="E11" s="44">
        <v>718</v>
      </c>
      <c r="F11" s="44">
        <v>847</v>
      </c>
      <c r="G11" s="44">
        <v>1403</v>
      </c>
      <c r="H11" s="43">
        <v>7619</v>
      </c>
      <c r="I11" s="43">
        <v>4306</v>
      </c>
      <c r="J11" s="43">
        <v>5731</v>
      </c>
    </row>
    <row r="13" spans="1:19" x14ac:dyDescent="0.3">
      <c r="A13" s="27" t="s">
        <v>645</v>
      </c>
      <c r="B13" s="128" t="s">
        <v>194</v>
      </c>
      <c r="C13" s="128"/>
      <c r="D13" s="128"/>
    </row>
    <row r="14" spans="1:19" x14ac:dyDescent="0.3">
      <c r="B14" s="142" t="s">
        <v>41</v>
      </c>
      <c r="C14" s="142"/>
      <c r="D14" s="142"/>
      <c r="E14" s="143" t="s">
        <v>42</v>
      </c>
      <c r="F14" s="143"/>
      <c r="G14" s="143"/>
      <c r="H14" s="142" t="s">
        <v>43</v>
      </c>
      <c r="I14" s="142"/>
      <c r="J14" s="142"/>
    </row>
    <row r="15" spans="1:19" x14ac:dyDescent="0.3">
      <c r="B15" s="43">
        <v>12760</v>
      </c>
      <c r="C15" s="43">
        <v>449</v>
      </c>
      <c r="D15" s="43">
        <v>1911</v>
      </c>
      <c r="E15" s="44">
        <v>371</v>
      </c>
      <c r="F15" s="44">
        <v>1326</v>
      </c>
      <c r="G15" s="44">
        <v>101</v>
      </c>
      <c r="H15" s="43">
        <v>215</v>
      </c>
      <c r="I15" s="43">
        <v>2616</v>
      </c>
      <c r="J15" s="43">
        <v>9658</v>
      </c>
    </row>
    <row r="17" spans="1:10" x14ac:dyDescent="0.3">
      <c r="A17" s="27" t="s">
        <v>646</v>
      </c>
      <c r="B17" s="128" t="s">
        <v>195</v>
      </c>
      <c r="C17" s="128"/>
      <c r="D17" s="128"/>
    </row>
    <row r="18" spans="1:10" x14ac:dyDescent="0.3">
      <c r="B18" s="142" t="s">
        <v>41</v>
      </c>
      <c r="C18" s="142"/>
      <c r="D18" s="142"/>
      <c r="E18" s="143" t="s">
        <v>42</v>
      </c>
      <c r="F18" s="143"/>
      <c r="G18" s="143"/>
      <c r="H18" s="142" t="s">
        <v>43</v>
      </c>
      <c r="I18" s="142"/>
      <c r="J18" s="142"/>
    </row>
    <row r="19" spans="1:10" x14ac:dyDescent="0.3">
      <c r="B19" s="43">
        <v>309</v>
      </c>
      <c r="C19" s="43">
        <v>1295</v>
      </c>
      <c r="D19" s="43">
        <v>1243</v>
      </c>
      <c r="E19" s="44">
        <v>66</v>
      </c>
      <c r="F19" s="44">
        <v>13</v>
      </c>
      <c r="G19" s="44">
        <v>253</v>
      </c>
      <c r="H19" s="43">
        <v>99</v>
      </c>
      <c r="I19" s="43">
        <v>246</v>
      </c>
      <c r="J19" s="43">
        <v>834</v>
      </c>
    </row>
    <row r="21" spans="1:10" x14ac:dyDescent="0.3">
      <c r="A21" s="27" t="s">
        <v>647</v>
      </c>
      <c r="B21" s="128" t="s">
        <v>196</v>
      </c>
      <c r="C21" s="128"/>
      <c r="D21" s="128"/>
    </row>
    <row r="22" spans="1:10" x14ac:dyDescent="0.3">
      <c r="B22" s="142" t="s">
        <v>41</v>
      </c>
      <c r="C22" s="142"/>
      <c r="D22" s="142"/>
      <c r="E22" s="143" t="s">
        <v>42</v>
      </c>
      <c r="F22" s="143"/>
      <c r="G22" s="143"/>
      <c r="H22" s="142" t="s">
        <v>43</v>
      </c>
      <c r="I22" s="142"/>
      <c r="J22" s="142"/>
    </row>
    <row r="23" spans="1:10" x14ac:dyDescent="0.3">
      <c r="B23" s="43">
        <v>36</v>
      </c>
      <c r="C23" s="43">
        <v>484</v>
      </c>
      <c r="D23" s="43">
        <v>625</v>
      </c>
      <c r="E23" s="44">
        <v>97</v>
      </c>
      <c r="F23" s="44">
        <v>55</v>
      </c>
      <c r="G23" s="44">
        <v>47</v>
      </c>
      <c r="H23" s="43">
        <v>35</v>
      </c>
      <c r="I23" s="43">
        <v>458</v>
      </c>
      <c r="J23" s="43">
        <v>5</v>
      </c>
    </row>
  </sheetData>
  <mergeCells count="28">
    <mergeCell ref="B22:D22"/>
    <mergeCell ref="E22:G22"/>
    <mergeCell ref="H22:J22"/>
    <mergeCell ref="B21:D21"/>
    <mergeCell ref="B14:D14"/>
    <mergeCell ref="E14:G14"/>
    <mergeCell ref="H14:J14"/>
    <mergeCell ref="B13:D13"/>
    <mergeCell ref="B18:D18"/>
    <mergeCell ref="E18:G18"/>
    <mergeCell ref="H18:J18"/>
    <mergeCell ref="B17:D17"/>
    <mergeCell ref="B9:D9"/>
    <mergeCell ref="B10:D10"/>
    <mergeCell ref="E10:G10"/>
    <mergeCell ref="H10:J10"/>
    <mergeCell ref="Q6:S6"/>
    <mergeCell ref="B6:D6"/>
    <mergeCell ref="E6:G6"/>
    <mergeCell ref="H6:J6"/>
    <mergeCell ref="K6:M6"/>
    <mergeCell ref="N6:P6"/>
    <mergeCell ref="Q2:S2"/>
    <mergeCell ref="B2:D2"/>
    <mergeCell ref="E2:G2"/>
    <mergeCell ref="H2:J2"/>
    <mergeCell ref="K2:M2"/>
    <mergeCell ref="N2:P2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F2311-E734-4AC3-8806-869AFA0CFEE6}">
  <dimension ref="A1:T16"/>
  <sheetViews>
    <sheetView workbookViewId="0">
      <selection activeCell="G19" sqref="G19"/>
    </sheetView>
  </sheetViews>
  <sheetFormatPr defaultColWidth="8.6640625" defaultRowHeight="14" x14ac:dyDescent="0.3"/>
  <cols>
    <col min="1" max="1" width="17.5" style="55" customWidth="1"/>
    <col min="2" max="3" width="8.6640625" style="27"/>
    <col min="4" max="4" width="8.6640625" style="55"/>
    <col min="5" max="7" width="8.6640625" style="27"/>
    <col min="8" max="9" width="8.6640625" style="55"/>
    <col min="10" max="11" width="8.6640625" style="27"/>
    <col min="12" max="13" width="8.6640625" style="55"/>
    <col min="14" max="15" width="8.6640625" style="27"/>
    <col min="16" max="16" width="8.6640625" style="55"/>
    <col min="17" max="19" width="8.6640625" style="27"/>
    <col min="20" max="20" width="8.6640625" style="55"/>
    <col min="21" max="16384" width="8.6640625" style="27"/>
  </cols>
  <sheetData>
    <row r="1" spans="1:19" ht="15.5" x14ac:dyDescent="0.3">
      <c r="A1" s="119" t="s">
        <v>707</v>
      </c>
    </row>
    <row r="2" spans="1:19" x14ac:dyDescent="0.3">
      <c r="A2" s="32"/>
      <c r="B2" s="75" t="s">
        <v>151</v>
      </c>
      <c r="C2" s="75" t="s">
        <v>152</v>
      </c>
      <c r="D2" s="69"/>
      <c r="E2" s="7"/>
      <c r="F2" s="75" t="s">
        <v>151</v>
      </c>
      <c r="G2" s="75" t="s">
        <v>152</v>
      </c>
      <c r="J2" s="78" t="s">
        <v>151</v>
      </c>
      <c r="K2" s="78" t="s">
        <v>152</v>
      </c>
      <c r="N2" s="75" t="s">
        <v>13</v>
      </c>
      <c r="O2" s="75" t="s">
        <v>12</v>
      </c>
      <c r="Q2" s="94"/>
      <c r="R2" s="75" t="s">
        <v>156</v>
      </c>
      <c r="S2" s="75" t="s">
        <v>157</v>
      </c>
    </row>
    <row r="3" spans="1:19" x14ac:dyDescent="0.3">
      <c r="A3" s="162" t="s">
        <v>153</v>
      </c>
      <c r="B3" s="54">
        <v>1413.7840000000001</v>
      </c>
      <c r="C3" s="54">
        <v>0</v>
      </c>
      <c r="D3" s="54"/>
      <c r="E3" s="162" t="s">
        <v>154</v>
      </c>
      <c r="F3" s="54">
        <v>6956.4260000000004</v>
      </c>
      <c r="G3" s="54">
        <v>65.762730000000005</v>
      </c>
      <c r="I3" s="162" t="s">
        <v>155</v>
      </c>
      <c r="J3" s="54">
        <v>767.60749999999996</v>
      </c>
      <c r="K3" s="54">
        <v>437.80430000000001</v>
      </c>
      <c r="M3" s="162" t="s">
        <v>158</v>
      </c>
      <c r="N3" s="54">
        <v>788.91830000000004</v>
      </c>
      <c r="O3" s="54">
        <v>309.56630000000001</v>
      </c>
      <c r="Q3" s="174" t="s">
        <v>159</v>
      </c>
      <c r="R3" s="54">
        <v>346.74239999999998</v>
      </c>
      <c r="S3" s="54">
        <v>1576.559</v>
      </c>
    </row>
    <row r="4" spans="1:19" x14ac:dyDescent="0.3">
      <c r="A4" s="163"/>
      <c r="B4" s="54">
        <v>443.30009999999999</v>
      </c>
      <c r="C4" s="54">
        <v>0</v>
      </c>
      <c r="D4" s="54"/>
      <c r="E4" s="163"/>
      <c r="F4" s="54">
        <v>6500.2370000000001</v>
      </c>
      <c r="G4" s="54">
        <v>49.202759999999998</v>
      </c>
      <c r="I4" s="163"/>
      <c r="J4" s="54">
        <v>648.51189999999997</v>
      </c>
      <c r="K4" s="54">
        <v>382.7747</v>
      </c>
      <c r="M4" s="163"/>
      <c r="N4" s="54">
        <v>655.9171</v>
      </c>
      <c r="O4" s="54">
        <v>426.95690000000002</v>
      </c>
      <c r="Q4" s="174"/>
      <c r="R4" s="54">
        <v>473.8546</v>
      </c>
      <c r="S4" s="54">
        <v>760.55430000000001</v>
      </c>
    </row>
    <row r="5" spans="1:19" x14ac:dyDescent="0.3">
      <c r="A5" s="163"/>
      <c r="B5" s="54">
        <v>405.14359999999999</v>
      </c>
      <c r="C5" s="54">
        <v>0</v>
      </c>
      <c r="D5" s="54"/>
      <c r="E5" s="163"/>
      <c r="F5" s="54">
        <v>15901.99</v>
      </c>
      <c r="G5" s="54">
        <v>55.594619999999999</v>
      </c>
      <c r="I5" s="163"/>
      <c r="J5" s="54">
        <v>640.15380000000005</v>
      </c>
      <c r="K5" s="54">
        <v>242.56389999999999</v>
      </c>
      <c r="M5" s="163"/>
      <c r="N5" s="54">
        <v>603.47900000000004</v>
      </c>
      <c r="O5" s="54">
        <v>404.58800000000002</v>
      </c>
      <c r="Q5" s="174"/>
      <c r="R5" s="54">
        <v>370.28530000000001</v>
      </c>
      <c r="S5" s="54">
        <v>705.12789999999995</v>
      </c>
    </row>
    <row r="6" spans="1:19" x14ac:dyDescent="0.3">
      <c r="A6" s="163"/>
      <c r="B6" s="54">
        <v>908.49680000000001</v>
      </c>
      <c r="C6" s="54">
        <v>0</v>
      </c>
      <c r="D6" s="54"/>
      <c r="E6" s="163"/>
      <c r="F6" s="54">
        <v>11428.78</v>
      </c>
      <c r="G6" s="54">
        <v>56.360790000000001</v>
      </c>
      <c r="I6" s="163"/>
      <c r="J6" s="54">
        <v>601.14200000000005</v>
      </c>
      <c r="K6" s="54">
        <v>418.197</v>
      </c>
      <c r="M6" s="163"/>
      <c r="N6" s="54">
        <v>489.40449999999998</v>
      </c>
      <c r="O6" s="54">
        <v>322.12790000000001</v>
      </c>
      <c r="Q6" s="174"/>
      <c r="R6" s="54">
        <v>192.51429999999999</v>
      </c>
      <c r="S6" s="54">
        <v>751.81020000000001</v>
      </c>
    </row>
    <row r="7" spans="1:19" x14ac:dyDescent="0.3">
      <c r="A7" s="163"/>
      <c r="B7" s="54">
        <v>798.35</v>
      </c>
      <c r="C7" s="54">
        <v>3.0792380000000001</v>
      </c>
      <c r="D7" s="54"/>
      <c r="E7" s="163"/>
      <c r="F7" s="54">
        <v>18137.330000000002</v>
      </c>
      <c r="G7" s="54">
        <v>77.588800000000006</v>
      </c>
      <c r="I7" s="163"/>
      <c r="J7" s="54">
        <v>738.24300000000005</v>
      </c>
      <c r="K7" s="54">
        <v>515.27859999999998</v>
      </c>
      <c r="M7" s="163"/>
      <c r="N7" s="54">
        <v>647.04470000000003</v>
      </c>
      <c r="O7" s="54">
        <v>358.90629999999999</v>
      </c>
      <c r="Q7" s="174"/>
      <c r="R7" s="54">
        <v>215.87610000000001</v>
      </c>
      <c r="S7" s="54">
        <v>209.39830000000001</v>
      </c>
    </row>
    <row r="8" spans="1:19" x14ac:dyDescent="0.3">
      <c r="A8" s="163"/>
      <c r="B8" s="54">
        <v>784.5924</v>
      </c>
      <c r="C8" s="54">
        <v>0</v>
      </c>
      <c r="D8" s="54"/>
      <c r="E8" s="163"/>
      <c r="F8" s="54">
        <v>7379.1989999999996</v>
      </c>
      <c r="G8" s="54">
        <v>74.110110000000006</v>
      </c>
      <c r="I8" s="163"/>
      <c r="J8" s="54">
        <v>719.79660000000001</v>
      </c>
      <c r="K8" s="54">
        <v>315.46719999999999</v>
      </c>
      <c r="M8" s="163"/>
      <c r="N8" s="54">
        <v>685.8904</v>
      </c>
      <c r="O8" s="54">
        <v>360.15809999999999</v>
      </c>
      <c r="Q8" s="174"/>
      <c r="R8" s="54">
        <v>278.83019999999999</v>
      </c>
      <c r="S8" s="54">
        <v>708.65359999999998</v>
      </c>
    </row>
    <row r="9" spans="1:19" x14ac:dyDescent="0.3">
      <c r="A9" s="163"/>
      <c r="B9" s="54">
        <v>223.7397</v>
      </c>
      <c r="C9" s="54">
        <v>0</v>
      </c>
      <c r="D9" s="54"/>
      <c r="E9" s="163"/>
      <c r="F9" s="54">
        <v>16708.68</v>
      </c>
      <c r="G9" s="54">
        <v>65.762730000000005</v>
      </c>
      <c r="I9" s="163"/>
      <c r="J9" s="54">
        <v>809.92049999999995</v>
      </c>
      <c r="K9" s="54">
        <v>437.80430000000001</v>
      </c>
      <c r="M9" s="163"/>
      <c r="N9" s="54">
        <v>670.40239999999994</v>
      </c>
      <c r="O9" s="54">
        <v>309.56630000000001</v>
      </c>
      <c r="Q9" s="174"/>
      <c r="R9" s="54">
        <v>170.03630000000001</v>
      </c>
      <c r="S9" s="54">
        <v>1576.559</v>
      </c>
    </row>
    <row r="10" spans="1:19" x14ac:dyDescent="0.3">
      <c r="A10" s="163"/>
      <c r="B10" s="54">
        <v>261.74790000000002</v>
      </c>
      <c r="C10" s="54">
        <v>0</v>
      </c>
      <c r="D10" s="54"/>
      <c r="E10" s="163"/>
      <c r="F10" s="54">
        <v>11494.87</v>
      </c>
      <c r="G10" s="54">
        <v>49.202759999999998</v>
      </c>
      <c r="I10" s="163"/>
      <c r="J10" s="54">
        <v>618.78399999999999</v>
      </c>
      <c r="K10" s="54">
        <v>382.7747</v>
      </c>
      <c r="M10" s="163"/>
      <c r="N10" s="54">
        <v>552.74779999999998</v>
      </c>
      <c r="O10" s="54">
        <v>426.95690000000002</v>
      </c>
      <c r="Q10" s="174"/>
      <c r="R10" s="54">
        <v>114.25490000000001</v>
      </c>
      <c r="S10" s="54">
        <v>760.55430000000001</v>
      </c>
    </row>
    <row r="11" spans="1:19" x14ac:dyDescent="0.3">
      <c r="A11" s="163"/>
      <c r="B11" s="54">
        <v>485.8442</v>
      </c>
      <c r="C11" s="54">
        <v>0</v>
      </c>
      <c r="D11" s="54"/>
      <c r="E11" s="163"/>
      <c r="F11" s="54">
        <v>10320.290000000001</v>
      </c>
      <c r="G11" s="54">
        <v>55.594619999999999</v>
      </c>
      <c r="I11" s="163"/>
      <c r="J11" s="54">
        <v>636.2491</v>
      </c>
      <c r="K11" s="54">
        <v>242.56389999999999</v>
      </c>
      <c r="M11" s="163"/>
      <c r="N11" s="54">
        <v>520.0838</v>
      </c>
      <c r="O11" s="54">
        <v>404.58800000000002</v>
      </c>
      <c r="Q11" s="174"/>
      <c r="R11" s="54">
        <v>155.65459999999999</v>
      </c>
      <c r="S11" s="54">
        <v>705.12789999999995</v>
      </c>
    </row>
    <row r="12" spans="1:19" x14ac:dyDescent="0.3">
      <c r="A12" s="163"/>
      <c r="B12" s="54">
        <v>306.18959999999998</v>
      </c>
      <c r="C12" s="54">
        <v>0</v>
      </c>
      <c r="D12" s="54"/>
      <c r="E12" s="163"/>
      <c r="F12" s="54">
        <v>22669.03</v>
      </c>
      <c r="G12" s="54">
        <v>56.360790000000001</v>
      </c>
      <c r="I12" s="163"/>
      <c r="J12" s="54">
        <v>707.07060000000001</v>
      </c>
      <c r="K12" s="54">
        <v>418.197</v>
      </c>
      <c r="M12" s="163"/>
      <c r="N12" s="54">
        <v>576.42780000000005</v>
      </c>
      <c r="O12" s="54">
        <v>322.12790000000001</v>
      </c>
      <c r="Q12" s="174"/>
      <c r="R12" s="54">
        <v>131.3545</v>
      </c>
      <c r="S12" s="54">
        <v>751.81020000000001</v>
      </c>
    </row>
    <row r="13" spans="1:19" x14ac:dyDescent="0.3">
      <c r="A13" s="163"/>
      <c r="B13" s="54">
        <v>633.48749999999995</v>
      </c>
      <c r="C13" s="54">
        <v>0</v>
      </c>
      <c r="D13" s="54"/>
      <c r="E13" s="163"/>
      <c r="F13" s="54">
        <v>18542.3</v>
      </c>
      <c r="G13" s="54">
        <v>77.588800000000006</v>
      </c>
      <c r="I13" s="163"/>
      <c r="J13" s="54">
        <v>761.11210000000005</v>
      </c>
      <c r="K13" s="54">
        <v>515.27859999999998</v>
      </c>
      <c r="M13" s="163"/>
      <c r="N13" s="54">
        <v>630.62130000000002</v>
      </c>
      <c r="O13" s="54">
        <v>358.90629999999999</v>
      </c>
      <c r="Q13" s="174"/>
      <c r="R13" s="54">
        <v>162.22739999999999</v>
      </c>
      <c r="S13" s="54">
        <v>209.39830000000001</v>
      </c>
    </row>
    <row r="14" spans="1:19" x14ac:dyDescent="0.3">
      <c r="A14" s="158"/>
      <c r="B14" s="40">
        <v>238.09829999999999</v>
      </c>
      <c r="C14" s="40">
        <v>0</v>
      </c>
      <c r="D14" s="54"/>
      <c r="E14" s="158"/>
      <c r="F14" s="40">
        <v>16498.599999999999</v>
      </c>
      <c r="G14" s="40">
        <v>74.110110000000006</v>
      </c>
      <c r="I14" s="158"/>
      <c r="J14" s="40">
        <v>570.4366</v>
      </c>
      <c r="K14" s="40">
        <v>315.46719999999999</v>
      </c>
      <c r="M14" s="158"/>
      <c r="N14" s="40">
        <v>578.6771</v>
      </c>
      <c r="O14" s="40">
        <v>360.15809999999999</v>
      </c>
      <c r="Q14" s="175"/>
      <c r="R14" s="40">
        <v>214.089</v>
      </c>
      <c r="S14" s="40">
        <v>708.65359999999998</v>
      </c>
    </row>
    <row r="16" spans="1:19" x14ac:dyDescent="0.3">
      <c r="A16" s="33" t="s">
        <v>692</v>
      </c>
    </row>
  </sheetData>
  <mergeCells count="5">
    <mergeCell ref="A3:A14"/>
    <mergeCell ref="E3:E14"/>
    <mergeCell ref="I3:I14"/>
    <mergeCell ref="M3:M14"/>
    <mergeCell ref="Q3:Q14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50DC6-94DC-4A97-8D2A-606D16AFE4BA}">
  <dimension ref="A1:N35"/>
  <sheetViews>
    <sheetView workbookViewId="0">
      <selection activeCell="J16" sqref="J16"/>
    </sheetView>
  </sheetViews>
  <sheetFormatPr defaultRowHeight="14" x14ac:dyDescent="0.3"/>
  <cols>
    <col min="5" max="5" width="11.4140625" customWidth="1"/>
    <col min="11" max="11" width="11.5" customWidth="1"/>
  </cols>
  <sheetData>
    <row r="1" spans="1:14" s="45" customFormat="1" x14ac:dyDescent="0.3">
      <c r="A1" s="33" t="s">
        <v>697</v>
      </c>
    </row>
    <row r="2" spans="1:14" s="45" customFormat="1" x14ac:dyDescent="0.3"/>
    <row r="3" spans="1:14" x14ac:dyDescent="0.3">
      <c r="B3" s="128" t="s">
        <v>637</v>
      </c>
      <c r="C3" s="129"/>
      <c r="D3" s="129"/>
      <c r="E3" s="129"/>
    </row>
    <row r="4" spans="1:14" s="45" customFormat="1" x14ac:dyDescent="0.3">
      <c r="B4" s="97"/>
      <c r="C4" s="136" t="s">
        <v>701</v>
      </c>
      <c r="D4" s="136"/>
      <c r="E4" s="136"/>
      <c r="F4" s="136" t="s">
        <v>702</v>
      </c>
      <c r="G4" s="136"/>
      <c r="H4" s="136"/>
      <c r="I4" s="136" t="s">
        <v>703</v>
      </c>
      <c r="J4" s="136"/>
      <c r="K4" s="136"/>
    </row>
    <row r="5" spans="1:14" s="45" customFormat="1" x14ac:dyDescent="0.3">
      <c r="A5" s="130" t="s">
        <v>22</v>
      </c>
      <c r="B5" s="64"/>
      <c r="C5" s="111" t="s">
        <v>698</v>
      </c>
      <c r="D5" s="111" t="s">
        <v>699</v>
      </c>
      <c r="E5" s="111" t="s">
        <v>700</v>
      </c>
      <c r="F5" s="111" t="s">
        <v>698</v>
      </c>
      <c r="G5" s="111" t="s">
        <v>699</v>
      </c>
      <c r="H5" s="111" t="s">
        <v>700</v>
      </c>
      <c r="I5" s="111" t="s">
        <v>698</v>
      </c>
      <c r="J5" s="111" t="s">
        <v>699</v>
      </c>
      <c r="K5" s="111" t="s">
        <v>700</v>
      </c>
      <c r="L5" s="12" t="s">
        <v>694</v>
      </c>
      <c r="M5" s="12" t="s">
        <v>695</v>
      </c>
      <c r="N5" s="12" t="s">
        <v>696</v>
      </c>
    </row>
    <row r="6" spans="1:14" s="45" customFormat="1" x14ac:dyDescent="0.3">
      <c r="A6" s="131"/>
      <c r="B6" s="19">
        <v>0</v>
      </c>
      <c r="C6" s="19">
        <v>1</v>
      </c>
      <c r="D6" s="19">
        <v>1</v>
      </c>
      <c r="E6" s="19">
        <v>1</v>
      </c>
      <c r="F6" s="19">
        <v>1</v>
      </c>
      <c r="G6" s="19">
        <v>1</v>
      </c>
      <c r="H6" s="19">
        <v>1</v>
      </c>
      <c r="I6" s="19">
        <v>1</v>
      </c>
      <c r="J6" s="19">
        <v>1</v>
      </c>
      <c r="K6" s="19">
        <v>1</v>
      </c>
      <c r="L6" s="19">
        <f>AVERAGE(G6:K6)</f>
        <v>1</v>
      </c>
      <c r="M6" s="19">
        <f>STDEV(G6:K6)</f>
        <v>0</v>
      </c>
      <c r="N6" s="19">
        <f>M6/SQRT(5)</f>
        <v>0</v>
      </c>
    </row>
    <row r="7" spans="1:14" x14ac:dyDescent="0.3">
      <c r="A7" s="131"/>
      <c r="B7" s="23" t="s">
        <v>160</v>
      </c>
      <c r="C7" s="23">
        <v>1.0108976000000001</v>
      </c>
      <c r="D7" s="23">
        <v>1.0658799999999999</v>
      </c>
      <c r="E7" s="23">
        <v>1.0776699999999999</v>
      </c>
      <c r="F7" s="31">
        <v>1.0786397000000001</v>
      </c>
      <c r="G7" s="31">
        <v>0.906335</v>
      </c>
      <c r="H7" s="31">
        <v>1.0457122000000001</v>
      </c>
      <c r="I7" s="23">
        <v>1.2108000000000001</v>
      </c>
      <c r="J7" s="23">
        <v>1.07589</v>
      </c>
      <c r="K7" s="23">
        <v>1.0476700000000001</v>
      </c>
      <c r="L7" s="23">
        <f t="shared" ref="L7:L11" si="0">AVERAGE(G7:K7)</f>
        <v>1.0572814400000001</v>
      </c>
      <c r="M7" s="23">
        <f t="shared" ref="M7:M11" si="1">STDEV(G7:K7)</f>
        <v>0.10831122011531402</v>
      </c>
      <c r="N7" s="23">
        <f t="shared" ref="N7:N11" si="2">M7/SQRT(5)</f>
        <v>4.8438250180756953E-2</v>
      </c>
    </row>
    <row r="8" spans="1:14" x14ac:dyDescent="0.3">
      <c r="A8" s="131"/>
      <c r="B8" s="23" t="s">
        <v>49</v>
      </c>
      <c r="C8" s="23">
        <v>0.90477649999999998</v>
      </c>
      <c r="D8" s="23">
        <v>0.89549650000000003</v>
      </c>
      <c r="E8" s="23">
        <v>0.87333130000000003</v>
      </c>
      <c r="F8" s="31">
        <v>0.76319999999999999</v>
      </c>
      <c r="G8" s="31">
        <v>0.77898000000000001</v>
      </c>
      <c r="H8" s="31">
        <v>0.84492999999999996</v>
      </c>
      <c r="I8" s="23">
        <v>0.80469999999999997</v>
      </c>
      <c r="J8" s="23">
        <v>0.85489999999999999</v>
      </c>
      <c r="K8" s="23">
        <v>0.83889999999999998</v>
      </c>
      <c r="L8" s="23">
        <f t="shared" si="0"/>
        <v>0.82448199999999994</v>
      </c>
      <c r="M8" s="23">
        <f t="shared" si="1"/>
        <v>3.1674175916667498E-2</v>
      </c>
      <c r="N8" s="23">
        <f t="shared" si="2"/>
        <v>1.4165122096191047E-2</v>
      </c>
    </row>
    <row r="9" spans="1:14" x14ac:dyDescent="0.3">
      <c r="A9" s="131"/>
      <c r="B9" s="23" t="s">
        <v>161</v>
      </c>
      <c r="C9" s="23">
        <v>0.69009600000000004</v>
      </c>
      <c r="D9" s="23">
        <v>0.847912</v>
      </c>
      <c r="E9" s="23">
        <v>0.79859999999999998</v>
      </c>
      <c r="F9" s="31">
        <v>0.78028500000000001</v>
      </c>
      <c r="G9" s="31">
        <v>0.83092699999999997</v>
      </c>
      <c r="H9" s="31">
        <v>0.79453600000000002</v>
      </c>
      <c r="I9" s="23">
        <v>0.99009599999999998</v>
      </c>
      <c r="J9" s="23">
        <v>0.74590000000000001</v>
      </c>
      <c r="K9" s="23">
        <v>0.78029999999999999</v>
      </c>
      <c r="L9" s="23">
        <f t="shared" si="0"/>
        <v>0.82835180000000008</v>
      </c>
      <c r="M9" s="23">
        <f t="shared" si="1"/>
        <v>9.541829099391734E-2</v>
      </c>
      <c r="N9" s="23">
        <f t="shared" si="2"/>
        <v>4.2672356991851026E-2</v>
      </c>
    </row>
    <row r="10" spans="1:14" x14ac:dyDescent="0.3">
      <c r="A10" s="131"/>
      <c r="B10" s="23" t="s">
        <v>45</v>
      </c>
      <c r="C10" s="23">
        <v>0.750915</v>
      </c>
      <c r="D10" s="23">
        <v>0.72057499999999997</v>
      </c>
      <c r="E10" s="23">
        <v>0.79072100000000001</v>
      </c>
      <c r="F10" s="31">
        <v>0.79781999999999997</v>
      </c>
      <c r="G10" s="31">
        <v>0.73616000000000004</v>
      </c>
      <c r="H10" s="31">
        <v>0.73849100000000001</v>
      </c>
      <c r="I10" s="23">
        <v>0.50914999999999999</v>
      </c>
      <c r="J10" s="23">
        <v>0.72089999999999999</v>
      </c>
      <c r="K10" s="23">
        <v>0.780721</v>
      </c>
      <c r="L10" s="23">
        <f t="shared" si="0"/>
        <v>0.69708439999999994</v>
      </c>
      <c r="M10" s="23">
        <f t="shared" si="1"/>
        <v>0.10738134312486559</v>
      </c>
      <c r="N10" s="23">
        <f t="shared" si="2"/>
        <v>4.8022396548485828E-2</v>
      </c>
    </row>
    <row r="11" spans="1:14" x14ac:dyDescent="0.3">
      <c r="A11" s="131"/>
      <c r="B11" s="23" t="s">
        <v>162</v>
      </c>
      <c r="C11" s="23">
        <v>0.55908000000000002</v>
      </c>
      <c r="D11" s="23">
        <v>0.66680899999999999</v>
      </c>
      <c r="E11" s="23">
        <v>0.62495000000000001</v>
      </c>
      <c r="F11" s="31">
        <v>0.61475999999999997</v>
      </c>
      <c r="G11" s="31">
        <v>0.53476749999999995</v>
      </c>
      <c r="H11" s="31">
        <v>0.65015999999999996</v>
      </c>
      <c r="I11" s="23">
        <v>0.65590000000000004</v>
      </c>
      <c r="J11" s="23">
        <v>0.68089999999999995</v>
      </c>
      <c r="K11" s="23">
        <v>0.66266999999999998</v>
      </c>
      <c r="L11" s="23">
        <f t="shared" si="0"/>
        <v>0.63687949999999993</v>
      </c>
      <c r="M11" s="23">
        <f t="shared" si="1"/>
        <v>5.8240806044817073E-2</v>
      </c>
      <c r="N11" s="23">
        <f t="shared" si="2"/>
        <v>2.6046080276118325E-2</v>
      </c>
    </row>
    <row r="12" spans="1:14" x14ac:dyDescent="0.3">
      <c r="A12" s="131"/>
      <c r="B12" s="23" t="s">
        <v>46</v>
      </c>
      <c r="C12" s="23">
        <v>0.57989999999999997</v>
      </c>
      <c r="D12" s="23">
        <v>0.58121400000000001</v>
      </c>
      <c r="E12" s="23">
        <v>0.57698499999999997</v>
      </c>
      <c r="F12" s="31">
        <v>0.67815000000000003</v>
      </c>
      <c r="G12" s="31">
        <v>0.51275000000000004</v>
      </c>
      <c r="H12" s="31">
        <v>0.47820000000000001</v>
      </c>
      <c r="I12" s="23">
        <v>0.51390000000000002</v>
      </c>
      <c r="J12" s="23">
        <v>0.51139999999999997</v>
      </c>
      <c r="K12" s="23">
        <v>0.56850000000000001</v>
      </c>
      <c r="L12" s="23">
        <f t="shared" ref="L12:L13" si="3">AVERAGE(G12:K12)</f>
        <v>0.51694999999999991</v>
      </c>
      <c r="M12" s="23">
        <f t="shared" ref="M12:M13" si="4">STDEV(G12:K12)</f>
        <v>3.2468099728810734E-2</v>
      </c>
      <c r="N12" s="23">
        <f t="shared" ref="N12:N13" si="5">M12/SQRT(5)</f>
        <v>1.4520175618772658E-2</v>
      </c>
    </row>
    <row r="13" spans="1:14" x14ac:dyDescent="0.3">
      <c r="A13" s="132"/>
      <c r="B13" s="33" t="s">
        <v>163</v>
      </c>
      <c r="C13" s="33">
        <v>0.50439000000000001</v>
      </c>
      <c r="D13" s="33">
        <v>0.51529999999999998</v>
      </c>
      <c r="E13" s="33">
        <v>0.57484199999999996</v>
      </c>
      <c r="F13" s="33">
        <v>0.47820000000000001</v>
      </c>
      <c r="G13" s="33">
        <v>0.56469000000000003</v>
      </c>
      <c r="H13" s="33">
        <v>0.64580599999999999</v>
      </c>
      <c r="I13" s="33">
        <v>0.54330000000000001</v>
      </c>
      <c r="J13" s="33">
        <v>0.50529999999999997</v>
      </c>
      <c r="K13" s="33">
        <v>0.5484</v>
      </c>
      <c r="L13" s="33">
        <f t="shared" si="3"/>
        <v>0.56149919999999998</v>
      </c>
      <c r="M13" s="33">
        <f t="shared" si="4"/>
        <v>5.1910903798720362E-2</v>
      </c>
      <c r="N13" s="33">
        <f t="shared" si="5"/>
        <v>2.3215261933478157E-2</v>
      </c>
    </row>
    <row r="14" spans="1:14" x14ac:dyDescent="0.3">
      <c r="L14" s="23"/>
      <c r="M14" s="23"/>
      <c r="N14" s="23"/>
    </row>
    <row r="17" spans="1:14" x14ac:dyDescent="0.3">
      <c r="A17" s="45"/>
      <c r="B17" s="128" t="s">
        <v>638</v>
      </c>
      <c r="C17" s="133"/>
      <c r="D17" s="133"/>
      <c r="E17" s="133"/>
    </row>
    <row r="18" spans="1:14" s="45" customFormat="1" x14ac:dyDescent="0.3">
      <c r="B18" s="97"/>
      <c r="C18" s="137" t="s">
        <v>701</v>
      </c>
      <c r="D18" s="137"/>
      <c r="E18" s="137"/>
      <c r="F18" s="136" t="s">
        <v>702</v>
      </c>
      <c r="G18" s="136"/>
      <c r="H18" s="136"/>
      <c r="I18" s="136" t="s">
        <v>703</v>
      </c>
      <c r="J18" s="136"/>
      <c r="K18" s="136"/>
    </row>
    <row r="19" spans="1:14" s="45" customFormat="1" x14ac:dyDescent="0.3">
      <c r="B19" s="64"/>
      <c r="C19" s="111" t="s">
        <v>698</v>
      </c>
      <c r="D19" s="111" t="s">
        <v>699</v>
      </c>
      <c r="E19" s="111" t="s">
        <v>700</v>
      </c>
      <c r="F19" s="111" t="s">
        <v>698</v>
      </c>
      <c r="G19" s="111" t="s">
        <v>699</v>
      </c>
      <c r="H19" s="111" t="s">
        <v>700</v>
      </c>
      <c r="I19" s="111" t="s">
        <v>698</v>
      </c>
      <c r="J19" s="111" t="s">
        <v>699</v>
      </c>
      <c r="K19" s="111" t="s">
        <v>700</v>
      </c>
      <c r="L19" s="12" t="s">
        <v>694</v>
      </c>
      <c r="M19" s="12" t="s">
        <v>695</v>
      </c>
      <c r="N19" s="12" t="s">
        <v>696</v>
      </c>
    </row>
    <row r="20" spans="1:14" x14ac:dyDescent="0.3">
      <c r="A20" s="59"/>
      <c r="B20" s="23">
        <v>0</v>
      </c>
      <c r="C20" s="19">
        <v>1</v>
      </c>
      <c r="D20" s="19">
        <v>1</v>
      </c>
      <c r="E20" s="19">
        <v>1</v>
      </c>
      <c r="F20" s="19">
        <v>1</v>
      </c>
      <c r="G20" s="19">
        <v>1</v>
      </c>
      <c r="H20" s="19">
        <v>1</v>
      </c>
      <c r="I20" s="19">
        <v>1</v>
      </c>
      <c r="J20" s="19">
        <v>1</v>
      </c>
      <c r="K20" s="19">
        <v>1</v>
      </c>
      <c r="L20" s="19">
        <f>AVERAGE(G20:K20)</f>
        <v>1</v>
      </c>
      <c r="M20" s="19">
        <f>STDEV(G20:K20)</f>
        <v>0</v>
      </c>
      <c r="N20" s="19">
        <f>M20/SQRT(5)</f>
        <v>0</v>
      </c>
    </row>
    <row r="21" spans="1:14" x14ac:dyDescent="0.3">
      <c r="A21" s="134" t="s">
        <v>22</v>
      </c>
      <c r="B21" s="23" t="s">
        <v>160</v>
      </c>
      <c r="C21" s="23">
        <v>0.78639700000000001</v>
      </c>
      <c r="D21" s="23">
        <v>0.70633500000000005</v>
      </c>
      <c r="E21" s="23">
        <v>0.45712199999999997</v>
      </c>
      <c r="F21" s="23">
        <v>1.0108976000000001</v>
      </c>
      <c r="G21" s="23">
        <v>0.90658799999999995</v>
      </c>
      <c r="H21" s="23">
        <v>1.0776699999999999</v>
      </c>
      <c r="I21" s="31">
        <v>0.78639700000000001</v>
      </c>
      <c r="J21" s="31">
        <v>0.74629999999999996</v>
      </c>
      <c r="K21" s="31">
        <v>0.7571</v>
      </c>
      <c r="L21" s="23">
        <f t="shared" ref="L21:L27" si="6">AVERAGE(G21:K21)</f>
        <v>0.85481099999999999</v>
      </c>
      <c r="M21" s="23">
        <f t="shared" ref="M21:M27" si="7">STDEV(G21:K21)</f>
        <v>0.13995494243505674</v>
      </c>
      <c r="N21" s="23">
        <f t="shared" ref="N21:N27" si="8">M21/SQRT(5)</f>
        <v>6.2589753014371363E-2</v>
      </c>
    </row>
    <row r="22" spans="1:14" x14ac:dyDescent="0.3">
      <c r="A22" s="134"/>
      <c r="B22" s="23" t="s">
        <v>49</v>
      </c>
      <c r="C22" s="31">
        <v>0.76225699999999996</v>
      </c>
      <c r="D22" s="31">
        <v>0.78979999999999995</v>
      </c>
      <c r="E22" s="31">
        <v>0.88768800000000003</v>
      </c>
      <c r="F22" s="23">
        <v>0.89047765000000001</v>
      </c>
      <c r="G22" s="23">
        <v>1.0894999999999999</v>
      </c>
      <c r="H22" s="23">
        <v>0.87333130000000003</v>
      </c>
      <c r="I22" s="31">
        <v>0.86219999999999997</v>
      </c>
      <c r="J22" s="31">
        <v>0.89870000000000005</v>
      </c>
      <c r="K22" s="31">
        <v>0.87680000000000002</v>
      </c>
      <c r="L22" s="23">
        <f t="shared" si="6"/>
        <v>0.92010626000000006</v>
      </c>
      <c r="M22" s="23">
        <f t="shared" si="7"/>
        <v>9.561502379823994E-2</v>
      </c>
      <c r="N22" s="23">
        <f t="shared" si="8"/>
        <v>4.2760338576624923E-2</v>
      </c>
    </row>
    <row r="23" spans="1:14" x14ac:dyDescent="0.3">
      <c r="A23" s="134"/>
      <c r="B23" s="23" t="s">
        <v>161</v>
      </c>
      <c r="C23" s="31">
        <v>0.58028500000000005</v>
      </c>
      <c r="D23" s="31">
        <v>1.5309269999999999</v>
      </c>
      <c r="E23" s="31">
        <v>1.594536</v>
      </c>
      <c r="F23" s="23">
        <v>1.690096</v>
      </c>
      <c r="G23" s="23">
        <v>0.847912</v>
      </c>
      <c r="H23" s="23">
        <v>0.79859999999999998</v>
      </c>
      <c r="I23" s="31">
        <v>1.8028500000000001</v>
      </c>
      <c r="J23" s="31">
        <v>1.3091999999999999</v>
      </c>
      <c r="K23" s="31">
        <v>1.9453</v>
      </c>
      <c r="L23" s="23">
        <f t="shared" si="6"/>
        <v>1.3407723999999999</v>
      </c>
      <c r="M23" s="23">
        <f t="shared" si="7"/>
        <v>0.5284005178922524</v>
      </c>
      <c r="N23" s="23">
        <f t="shared" si="8"/>
        <v>0.23630789547063405</v>
      </c>
    </row>
    <row r="24" spans="1:14" x14ac:dyDescent="0.3">
      <c r="A24" s="134"/>
      <c r="B24" s="23" t="s">
        <v>45</v>
      </c>
      <c r="C24" s="31">
        <v>2.3797820000000001</v>
      </c>
      <c r="D24" s="31">
        <v>3.0736159999999999</v>
      </c>
      <c r="E24" s="31">
        <v>1.738491</v>
      </c>
      <c r="F24" s="23">
        <v>1.7508999999999999</v>
      </c>
      <c r="G24" s="23">
        <v>1.7204999999999999</v>
      </c>
      <c r="H24" s="23">
        <v>1.7907</v>
      </c>
      <c r="I24" s="31">
        <v>1.3797820000000001</v>
      </c>
      <c r="J24" s="31">
        <v>2.0735999999999999</v>
      </c>
      <c r="K24" s="31">
        <v>2.7383999999999999</v>
      </c>
      <c r="L24" s="23">
        <f t="shared" si="6"/>
        <v>1.9405963999999998</v>
      </c>
      <c r="M24" s="23">
        <f t="shared" si="7"/>
        <v>0.50980503358127094</v>
      </c>
      <c r="N24" s="23">
        <f t="shared" si="8"/>
        <v>0.22799174207185696</v>
      </c>
    </row>
    <row r="25" spans="1:14" x14ac:dyDescent="0.3">
      <c r="A25" s="134"/>
      <c r="B25" s="23" t="s">
        <v>162</v>
      </c>
      <c r="C25" s="31">
        <v>4.9147600000000002</v>
      </c>
      <c r="D25" s="31">
        <v>6.3476749999999997</v>
      </c>
      <c r="E25" s="31">
        <v>1.6501600000000001</v>
      </c>
      <c r="F25" s="23">
        <v>3.5590799999999998</v>
      </c>
      <c r="G25" s="23">
        <v>5.6668089999999998</v>
      </c>
      <c r="H25" s="23">
        <v>3.6249500000000001</v>
      </c>
      <c r="I25" s="31">
        <v>3.9147599999999998</v>
      </c>
      <c r="J25" s="31">
        <v>6.4767000000000001</v>
      </c>
      <c r="K25" s="31">
        <v>4.0650000000000004</v>
      </c>
      <c r="L25" s="23">
        <f t="shared" si="6"/>
        <v>4.7496437999999994</v>
      </c>
      <c r="M25" s="23">
        <f t="shared" si="7"/>
        <v>1.2504618504965308</v>
      </c>
      <c r="N25" s="23">
        <f t="shared" si="8"/>
        <v>0.55922354019608433</v>
      </c>
    </row>
    <row r="26" spans="1:14" x14ac:dyDescent="0.3">
      <c r="A26" s="134"/>
      <c r="B26" s="23" t="s">
        <v>46</v>
      </c>
      <c r="C26" s="31">
        <v>2.2678150000000001</v>
      </c>
      <c r="D26" s="31">
        <v>7.5912750000000004</v>
      </c>
      <c r="E26" s="31">
        <v>4.7824619999999998</v>
      </c>
      <c r="F26" s="23">
        <v>5.5799000000000003</v>
      </c>
      <c r="G26" s="23">
        <v>6.5812140000000001</v>
      </c>
      <c r="H26" s="23">
        <v>6.5769849999999996</v>
      </c>
      <c r="I26" s="31">
        <v>4.2678149999999997</v>
      </c>
      <c r="J26" s="31">
        <v>7.5912750000000004</v>
      </c>
      <c r="K26" s="31">
        <v>5.7824619999999998</v>
      </c>
      <c r="L26" s="23">
        <f t="shared" si="6"/>
        <v>6.159950199999999</v>
      </c>
      <c r="M26" s="23">
        <f t="shared" si="7"/>
        <v>1.2372090418472992</v>
      </c>
      <c r="N26" s="23">
        <f t="shared" si="8"/>
        <v>0.55329670398958852</v>
      </c>
    </row>
    <row r="27" spans="1:14" x14ac:dyDescent="0.3">
      <c r="A27" s="135"/>
      <c r="B27" s="33" t="s">
        <v>163</v>
      </c>
      <c r="C27" s="33">
        <v>7.9782789999999997</v>
      </c>
      <c r="D27" s="33">
        <v>5.1564690000000004</v>
      </c>
      <c r="E27" s="33">
        <v>7.6458060000000003</v>
      </c>
      <c r="F27" s="33">
        <v>6.5043899999999999</v>
      </c>
      <c r="G27" s="33">
        <v>5.5152999999999999</v>
      </c>
      <c r="H27" s="33">
        <v>7.5748420000000003</v>
      </c>
      <c r="I27" s="33">
        <v>7.7827000000000002</v>
      </c>
      <c r="J27" s="33">
        <v>6.1564690000000004</v>
      </c>
      <c r="K27" s="33">
        <v>6.6458000000000004</v>
      </c>
      <c r="L27" s="33">
        <f t="shared" si="6"/>
        <v>6.7350222000000004</v>
      </c>
      <c r="M27" s="33">
        <f t="shared" si="7"/>
        <v>0.95306514998461667</v>
      </c>
      <c r="N27" s="33">
        <f t="shared" si="8"/>
        <v>0.4262236924703271</v>
      </c>
    </row>
    <row r="29" spans="1:14" x14ac:dyDescent="0.3">
      <c r="B29" s="33" t="s">
        <v>692</v>
      </c>
    </row>
    <row r="31" spans="1:14" ht="17.5" x14ac:dyDescent="0.3">
      <c r="B31" s="112" t="s">
        <v>693</v>
      </c>
    </row>
    <row r="32" spans="1:14" ht="17" x14ac:dyDescent="0.3">
      <c r="A32" s="109"/>
      <c r="B32" s="110" t="s">
        <v>641</v>
      </c>
    </row>
    <row r="33" spans="1:2" x14ac:dyDescent="0.3">
      <c r="A33" s="32" t="s">
        <v>22</v>
      </c>
      <c r="B33" s="32" t="s">
        <v>640</v>
      </c>
    </row>
    <row r="34" spans="1:2" x14ac:dyDescent="0.3">
      <c r="A34" s="31" t="s">
        <v>184</v>
      </c>
      <c r="B34" s="31">
        <v>1.261922</v>
      </c>
    </row>
    <row r="35" spans="1:2" x14ac:dyDescent="0.3">
      <c r="A35" s="33" t="s">
        <v>185</v>
      </c>
      <c r="B35" s="33">
        <v>1.1099079999999999</v>
      </c>
    </row>
  </sheetData>
  <mergeCells count="10">
    <mergeCell ref="I18:K18"/>
    <mergeCell ref="C4:E4"/>
    <mergeCell ref="F4:H4"/>
    <mergeCell ref="I4:K4"/>
    <mergeCell ref="C18:E18"/>
    <mergeCell ref="B3:E3"/>
    <mergeCell ref="A5:A13"/>
    <mergeCell ref="B17:E17"/>
    <mergeCell ref="A21:A27"/>
    <mergeCell ref="F18:H18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3A8D2-A863-4318-9B96-1C156483FC51}">
  <dimension ref="A1:AE30"/>
  <sheetViews>
    <sheetView tabSelected="1" workbookViewId="0">
      <selection activeCell="F16" sqref="F16"/>
    </sheetView>
  </sheetViews>
  <sheetFormatPr defaultRowHeight="14" x14ac:dyDescent="0.3"/>
  <cols>
    <col min="1" max="1" width="15.4140625" style="88" customWidth="1"/>
    <col min="2" max="2" width="21.33203125" style="88" customWidth="1"/>
    <col min="3" max="16384" width="8.6640625" style="88"/>
  </cols>
  <sheetData>
    <row r="1" spans="1:31" ht="15.5" x14ac:dyDescent="0.3">
      <c r="A1" s="139" t="s">
        <v>704</v>
      </c>
      <c r="B1" s="139"/>
    </row>
    <row r="2" spans="1:31" ht="17" x14ac:dyDescent="0.3">
      <c r="A2" s="140" t="s">
        <v>36</v>
      </c>
      <c r="B2" s="140"/>
    </row>
    <row r="3" spans="1:31" x14ac:dyDescent="0.3">
      <c r="A3" s="13" t="s">
        <v>34</v>
      </c>
      <c r="B3" s="13" t="s">
        <v>35</v>
      </c>
    </row>
    <row r="4" spans="1:31" x14ac:dyDescent="0.3">
      <c r="A4" s="31">
        <v>11.8073549220576</v>
      </c>
      <c r="B4" s="31">
        <v>-0.87</v>
      </c>
    </row>
    <row r="5" spans="1:31" x14ac:dyDescent="0.3">
      <c r="A5" s="33">
        <v>-3.4000000000000002E-2</v>
      </c>
      <c r="B5" s="33">
        <v>10.495399108000001</v>
      </c>
    </row>
    <row r="7" spans="1:31" ht="15.5" x14ac:dyDescent="0.3">
      <c r="A7" s="139" t="s">
        <v>704</v>
      </c>
      <c r="B7" s="139"/>
    </row>
    <row r="8" spans="1:31" ht="17" x14ac:dyDescent="0.3">
      <c r="B8" s="29" t="s">
        <v>639</v>
      </c>
    </row>
    <row r="9" spans="1:31" s="100" customFormat="1" x14ac:dyDescent="0.3">
      <c r="A9" s="100" t="s">
        <v>22</v>
      </c>
      <c r="B9" s="33" t="s">
        <v>174</v>
      </c>
      <c r="C9" s="33" t="s">
        <v>175</v>
      </c>
      <c r="D9" s="33" t="s">
        <v>176</v>
      </c>
      <c r="E9" s="33" t="s">
        <v>177</v>
      </c>
      <c r="F9" s="33" t="s">
        <v>178</v>
      </c>
      <c r="G9" s="33" t="s">
        <v>179</v>
      </c>
      <c r="H9" s="33" t="s">
        <v>180</v>
      </c>
      <c r="I9" s="33" t="s">
        <v>181</v>
      </c>
      <c r="J9" s="33" t="s">
        <v>182</v>
      </c>
      <c r="K9" s="33" t="s">
        <v>176</v>
      </c>
      <c r="L9" s="33" t="s">
        <v>183</v>
      </c>
      <c r="M9" s="33" t="s">
        <v>176</v>
      </c>
      <c r="N9" s="99"/>
      <c r="O9" s="99"/>
      <c r="P9" s="99"/>
      <c r="Q9" s="99"/>
      <c r="R9" s="99"/>
      <c r="S9" s="99"/>
      <c r="T9" s="99"/>
      <c r="U9" s="99"/>
      <c r="V9" s="99"/>
      <c r="W9" s="99"/>
      <c r="X9" s="99"/>
      <c r="Y9" s="99"/>
      <c r="Z9" s="99"/>
      <c r="AA9" s="99"/>
      <c r="AB9" s="99"/>
      <c r="AC9" s="99"/>
      <c r="AD9" s="99"/>
      <c r="AE9" s="99"/>
    </row>
    <row r="10" spans="1:31" s="29" customFormat="1" x14ac:dyDescent="0.3">
      <c r="A10" s="31" t="s">
        <v>184</v>
      </c>
      <c r="B10" s="31">
        <v>3.3850609999999999</v>
      </c>
      <c r="C10" s="31">
        <v>0.86609100000000006</v>
      </c>
      <c r="D10" s="31">
        <v>1.385988</v>
      </c>
      <c r="E10" s="31">
        <v>1.261922</v>
      </c>
      <c r="F10" s="31">
        <v>-1.07988</v>
      </c>
      <c r="G10" s="31">
        <v>-0.72155000000000002</v>
      </c>
      <c r="H10" s="31">
        <v>-1.4602299999999999</v>
      </c>
      <c r="I10" s="31">
        <v>-1.5448299999999999</v>
      </c>
      <c r="J10" s="31">
        <v>-2.5180500000000001</v>
      </c>
      <c r="K10" s="31">
        <v>-1.08365</v>
      </c>
      <c r="L10" s="31">
        <v>-1.33083</v>
      </c>
      <c r="M10" s="31">
        <v>-1.1392599999999999</v>
      </c>
      <c r="N10" s="99"/>
      <c r="O10" s="99"/>
      <c r="P10" s="99"/>
      <c r="Q10" s="99"/>
      <c r="R10" s="99"/>
      <c r="S10" s="99"/>
      <c r="T10" s="99"/>
      <c r="U10" s="99"/>
      <c r="V10" s="99"/>
      <c r="W10" s="99"/>
      <c r="X10" s="99"/>
      <c r="Y10" s="99"/>
      <c r="Z10" s="99"/>
      <c r="AA10" s="99"/>
      <c r="AB10" s="99"/>
      <c r="AC10" s="99"/>
      <c r="AD10" s="99"/>
      <c r="AE10" s="99"/>
    </row>
    <row r="11" spans="1:31" s="100" customFormat="1" x14ac:dyDescent="0.3">
      <c r="A11" s="33" t="s">
        <v>185</v>
      </c>
      <c r="B11" s="33">
        <v>3.9001399999999999</v>
      </c>
      <c r="C11" s="33">
        <v>1.4244429999999999</v>
      </c>
      <c r="D11" s="33">
        <v>1.5450189999999999</v>
      </c>
      <c r="E11" s="33">
        <v>1.1099079999999999</v>
      </c>
      <c r="F11" s="33">
        <v>-1.07151</v>
      </c>
      <c r="G11" s="33">
        <v>-1.45373</v>
      </c>
      <c r="H11" s="33">
        <v>-1.62185</v>
      </c>
      <c r="I11" s="33">
        <v>-1.7941100000000001</v>
      </c>
      <c r="J11" s="33">
        <v>-1.93554</v>
      </c>
      <c r="K11" s="33">
        <v>-2.5824500000000001</v>
      </c>
      <c r="L11" s="33">
        <v>-3.1472899999999999</v>
      </c>
      <c r="M11" s="33">
        <v>-3.30165</v>
      </c>
      <c r="N11" s="99"/>
      <c r="O11" s="99"/>
      <c r="P11" s="99"/>
      <c r="Q11" s="99"/>
      <c r="R11" s="99"/>
      <c r="S11" s="99"/>
      <c r="T11" s="99"/>
      <c r="U11" s="99"/>
      <c r="V11" s="99"/>
      <c r="W11" s="99"/>
      <c r="X11" s="99"/>
      <c r="Y11" s="99"/>
      <c r="Z11" s="99"/>
      <c r="AA11" s="99"/>
      <c r="AB11" s="99"/>
      <c r="AC11" s="99"/>
      <c r="AD11" s="99"/>
      <c r="AE11" s="99"/>
    </row>
    <row r="12" spans="1:31" x14ac:dyDescent="0.3">
      <c r="N12" s="113"/>
      <c r="O12" s="113"/>
      <c r="P12" s="113"/>
      <c r="Q12" s="113"/>
      <c r="R12" s="113"/>
      <c r="S12" s="113"/>
      <c r="T12" s="113"/>
      <c r="U12" s="113"/>
      <c r="V12" s="113"/>
      <c r="W12" s="113"/>
      <c r="X12" s="113"/>
      <c r="Y12" s="113"/>
      <c r="Z12" s="113"/>
      <c r="AA12" s="113"/>
      <c r="AB12" s="113"/>
      <c r="AC12" s="113"/>
      <c r="AD12" s="113"/>
      <c r="AE12" s="113"/>
    </row>
    <row r="13" spans="1:31" ht="15.5" x14ac:dyDescent="0.3">
      <c r="A13" s="138" t="s">
        <v>705</v>
      </c>
      <c r="B13" s="138"/>
      <c r="N13" s="113"/>
      <c r="O13" s="113"/>
      <c r="P13" s="113"/>
      <c r="Q13" s="113"/>
      <c r="R13" s="113"/>
      <c r="S13" s="113"/>
      <c r="T13" s="113"/>
      <c r="U13" s="113"/>
      <c r="V13" s="113"/>
      <c r="W13" s="113"/>
      <c r="X13" s="113"/>
      <c r="Y13" s="113"/>
      <c r="Z13" s="113"/>
      <c r="AA13" s="113"/>
      <c r="AB13" s="113"/>
      <c r="AC13" s="113"/>
      <c r="AD13" s="113"/>
      <c r="AE13" s="113"/>
    </row>
    <row r="14" spans="1:31" x14ac:dyDescent="0.3">
      <c r="A14" s="95" t="s">
        <v>168</v>
      </c>
      <c r="B14" s="141" t="s">
        <v>169</v>
      </c>
      <c r="C14" s="141"/>
      <c r="D14" s="141"/>
      <c r="N14" s="113"/>
      <c r="O14" s="113"/>
      <c r="P14" s="113"/>
      <c r="Q14" s="113"/>
      <c r="R14" s="113"/>
      <c r="S14" s="113"/>
      <c r="T14" s="113"/>
      <c r="U14" s="113"/>
      <c r="V14" s="113"/>
      <c r="W14" s="113"/>
      <c r="X14" s="113"/>
      <c r="Y14" s="113"/>
      <c r="Z14" s="113"/>
      <c r="AA14" s="113"/>
      <c r="AB14" s="113"/>
      <c r="AC14" s="113"/>
      <c r="AD14" s="113"/>
      <c r="AE14" s="113"/>
    </row>
    <row r="15" spans="1:31" x14ac:dyDescent="0.3">
      <c r="A15" s="99"/>
      <c r="B15" s="99" t="s">
        <v>701</v>
      </c>
      <c r="C15" s="99" t="s">
        <v>702</v>
      </c>
      <c r="D15" s="99" t="s">
        <v>703</v>
      </c>
      <c r="N15" s="113"/>
      <c r="O15" s="113"/>
      <c r="P15" s="113"/>
      <c r="Q15" s="113"/>
      <c r="R15" s="113"/>
      <c r="S15" s="113"/>
      <c r="T15" s="113"/>
      <c r="U15" s="113"/>
      <c r="V15" s="113"/>
      <c r="W15" s="113"/>
      <c r="X15" s="113"/>
      <c r="Y15" s="113"/>
      <c r="Z15" s="113"/>
      <c r="AA15" s="113"/>
      <c r="AB15" s="113"/>
      <c r="AC15" s="113"/>
      <c r="AD15" s="113"/>
      <c r="AE15" s="113"/>
    </row>
    <row r="16" spans="1:31" x14ac:dyDescent="0.3">
      <c r="A16" s="31">
        <v>12</v>
      </c>
      <c r="B16" s="31">
        <v>171740</v>
      </c>
      <c r="C16" s="31">
        <v>146007</v>
      </c>
      <c r="D16" s="31">
        <v>158873.5</v>
      </c>
    </row>
    <row r="17" spans="1:5" x14ac:dyDescent="0.3">
      <c r="A17" s="31">
        <v>6</v>
      </c>
      <c r="B17" s="31">
        <v>98665</v>
      </c>
      <c r="C17" s="31">
        <v>110211</v>
      </c>
      <c r="D17" s="31">
        <v>104438</v>
      </c>
    </row>
    <row r="18" spans="1:5" x14ac:dyDescent="0.3">
      <c r="A18" s="31">
        <v>3</v>
      </c>
      <c r="B18" s="31">
        <v>72140</v>
      </c>
      <c r="C18" s="31">
        <v>84736</v>
      </c>
      <c r="D18" s="31">
        <v>78438</v>
      </c>
    </row>
    <row r="19" spans="1:5" x14ac:dyDescent="0.3">
      <c r="A19" s="31">
        <v>1.5</v>
      </c>
      <c r="B19" s="31">
        <v>28053</v>
      </c>
      <c r="C19" s="31">
        <v>47164</v>
      </c>
      <c r="D19" s="31">
        <v>37608.5</v>
      </c>
    </row>
    <row r="20" spans="1:5" x14ac:dyDescent="0.3">
      <c r="A20" s="33">
        <v>0.75</v>
      </c>
      <c r="B20" s="33">
        <v>20987</v>
      </c>
      <c r="C20" s="33">
        <v>23786</v>
      </c>
      <c r="D20" s="33">
        <v>21334</v>
      </c>
    </row>
    <row r="22" spans="1:5" ht="15.5" x14ac:dyDescent="0.3">
      <c r="A22" s="138" t="s">
        <v>706</v>
      </c>
      <c r="B22" s="138"/>
    </row>
    <row r="23" spans="1:5" ht="17" x14ac:dyDescent="0.3">
      <c r="A23" s="91"/>
      <c r="B23" s="95" t="s">
        <v>186</v>
      </c>
    </row>
    <row r="24" spans="1:5" x14ac:dyDescent="0.3">
      <c r="A24" s="31" t="s">
        <v>189</v>
      </c>
      <c r="B24" s="31">
        <v>7.3999999999999996E-2</v>
      </c>
    </row>
    <row r="25" spans="1:5" x14ac:dyDescent="0.3">
      <c r="A25" s="31" t="s">
        <v>188</v>
      </c>
      <c r="B25" s="31">
        <v>0.76</v>
      </c>
    </row>
    <row r="26" spans="1:5" x14ac:dyDescent="0.3">
      <c r="A26" s="33" t="s">
        <v>187</v>
      </c>
      <c r="B26" s="33">
        <v>1.01</v>
      </c>
    </row>
    <row r="30" spans="1:5" ht="15.5" x14ac:dyDescent="0.3">
      <c r="A30" s="139" t="s">
        <v>719</v>
      </c>
      <c r="B30" s="139"/>
      <c r="C30" s="139"/>
      <c r="D30" s="139"/>
      <c r="E30" s="139"/>
    </row>
  </sheetData>
  <mergeCells count="7">
    <mergeCell ref="A22:B22"/>
    <mergeCell ref="A30:E30"/>
    <mergeCell ref="A2:B2"/>
    <mergeCell ref="B14:D14"/>
    <mergeCell ref="A1:B1"/>
    <mergeCell ref="A7:B7"/>
    <mergeCell ref="A13:B13"/>
  </mergeCells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B5A1B-BF84-4E17-B4FE-356910807CCB}">
  <dimension ref="A1:S30"/>
  <sheetViews>
    <sheetView workbookViewId="0">
      <selection activeCell="A30" sqref="A30"/>
    </sheetView>
  </sheetViews>
  <sheetFormatPr defaultColWidth="8.6640625" defaultRowHeight="14" x14ac:dyDescent="0.3"/>
  <cols>
    <col min="1" max="1" width="8.6640625" style="29"/>
    <col min="2" max="3" width="9.4140625" style="29" bestFit="1" customWidth="1"/>
    <col min="4" max="4" width="8.75" style="29" bestFit="1" customWidth="1"/>
    <col min="5" max="7" width="9.4140625" style="29" bestFit="1" customWidth="1"/>
    <col min="8" max="19" width="8.75" style="29" bestFit="1" customWidth="1"/>
    <col min="20" max="16384" width="8.6640625" style="29"/>
  </cols>
  <sheetData>
    <row r="1" spans="1:19" x14ac:dyDescent="0.3">
      <c r="A1" s="145" t="s">
        <v>173</v>
      </c>
      <c r="B1" s="145"/>
      <c r="C1" s="145"/>
      <c r="D1" s="145"/>
    </row>
    <row r="2" spans="1:19" x14ac:dyDescent="0.3">
      <c r="A2" s="29" t="s">
        <v>33</v>
      </c>
    </row>
    <row r="3" spans="1:19" s="28" customFormat="1" x14ac:dyDescent="0.3">
      <c r="A3" s="42"/>
      <c r="B3" s="142" t="s">
        <v>27</v>
      </c>
      <c r="C3" s="142"/>
      <c r="D3" s="142"/>
      <c r="E3" s="142"/>
      <c r="F3" s="142"/>
      <c r="G3" s="142"/>
      <c r="H3" s="143" t="s">
        <v>171</v>
      </c>
      <c r="I3" s="143"/>
      <c r="J3" s="143"/>
      <c r="K3" s="143"/>
      <c r="L3" s="143"/>
      <c r="M3" s="143"/>
      <c r="N3" s="142" t="s">
        <v>26</v>
      </c>
      <c r="O3" s="142"/>
      <c r="P3" s="142"/>
      <c r="Q3" s="142"/>
      <c r="R3" s="142"/>
      <c r="S3" s="142"/>
    </row>
    <row r="4" spans="1:19" s="99" customFormat="1" x14ac:dyDescent="0.3">
      <c r="A4" s="114"/>
      <c r="B4" s="104">
        <v>1</v>
      </c>
      <c r="C4" s="104">
        <v>2</v>
      </c>
      <c r="D4" s="104">
        <v>3</v>
      </c>
      <c r="E4" s="104">
        <v>4</v>
      </c>
      <c r="F4" s="104">
        <v>5</v>
      </c>
      <c r="G4" s="104">
        <v>6</v>
      </c>
      <c r="H4" s="104">
        <v>1</v>
      </c>
      <c r="I4" s="104">
        <v>2</v>
      </c>
      <c r="J4" s="104">
        <v>3</v>
      </c>
      <c r="K4" s="104">
        <v>4</v>
      </c>
      <c r="L4" s="104">
        <v>5</v>
      </c>
      <c r="M4" s="104">
        <v>6</v>
      </c>
      <c r="N4" s="104">
        <v>1</v>
      </c>
      <c r="O4" s="104">
        <v>2</v>
      </c>
      <c r="P4" s="104">
        <v>3</v>
      </c>
      <c r="Q4" s="104">
        <v>4</v>
      </c>
      <c r="R4" s="104">
        <v>5</v>
      </c>
      <c r="S4" s="104">
        <v>6</v>
      </c>
    </row>
    <row r="5" spans="1:19" x14ac:dyDescent="0.3">
      <c r="A5" s="36" t="s">
        <v>29</v>
      </c>
      <c r="B5" s="31">
        <v>78932</v>
      </c>
      <c r="C5" s="31">
        <v>45647</v>
      </c>
      <c r="D5" s="31">
        <v>84906</v>
      </c>
      <c r="E5" s="31">
        <v>14162</v>
      </c>
      <c r="F5" s="31">
        <v>55537</v>
      </c>
      <c r="G5" s="31">
        <v>14953</v>
      </c>
      <c r="H5" s="36">
        <v>600000</v>
      </c>
      <c r="I5" s="36">
        <v>800000</v>
      </c>
      <c r="J5" s="36">
        <v>200000</v>
      </c>
      <c r="K5" s="36">
        <v>70761</v>
      </c>
      <c r="L5" s="36">
        <v>200000</v>
      </c>
      <c r="M5" s="36">
        <v>3000000</v>
      </c>
      <c r="N5" s="31">
        <v>200000</v>
      </c>
      <c r="O5" s="31">
        <v>89700</v>
      </c>
      <c r="P5" s="31">
        <v>300000</v>
      </c>
      <c r="Q5" s="31">
        <v>457823</v>
      </c>
      <c r="R5" s="31">
        <v>654893</v>
      </c>
      <c r="S5" s="31">
        <v>346901</v>
      </c>
    </row>
    <row r="6" spans="1:19" x14ac:dyDescent="0.3">
      <c r="A6" s="36" t="s">
        <v>30</v>
      </c>
      <c r="B6" s="31">
        <v>5000000000</v>
      </c>
      <c r="C6" s="31">
        <v>4000000000</v>
      </c>
      <c r="D6" s="31">
        <v>300000000</v>
      </c>
      <c r="E6" s="31">
        <v>2000000000</v>
      </c>
      <c r="F6" s="31">
        <v>3000000000</v>
      </c>
      <c r="G6" s="31">
        <v>1345300000</v>
      </c>
      <c r="H6" s="36">
        <v>1000000</v>
      </c>
      <c r="I6" s="36">
        <v>458903</v>
      </c>
      <c r="J6" s="36">
        <v>2200000</v>
      </c>
      <c r="K6" s="36">
        <v>5000000</v>
      </c>
      <c r="L6" s="36">
        <v>862275</v>
      </c>
      <c r="M6" s="36">
        <v>3500000</v>
      </c>
      <c r="N6" s="31">
        <v>90600000</v>
      </c>
      <c r="O6" s="31">
        <v>47000000</v>
      </c>
      <c r="P6" s="31">
        <v>30000000</v>
      </c>
      <c r="Q6" s="31">
        <v>40000000</v>
      </c>
      <c r="R6" s="31">
        <v>200000000</v>
      </c>
      <c r="S6" s="31">
        <v>380000000</v>
      </c>
    </row>
    <row r="7" spans="1:19" s="35" customFormat="1" x14ac:dyDescent="0.3">
      <c r="A7" s="37" t="s">
        <v>31</v>
      </c>
      <c r="B7" s="33">
        <v>2600000000</v>
      </c>
      <c r="C7" s="33">
        <v>323000000</v>
      </c>
      <c r="D7" s="33">
        <v>320000000</v>
      </c>
      <c r="E7" s="33">
        <v>140000000</v>
      </c>
      <c r="F7" s="33">
        <v>280000000</v>
      </c>
      <c r="G7" s="33">
        <v>160000000</v>
      </c>
      <c r="H7" s="37">
        <v>10000000</v>
      </c>
      <c r="I7" s="37">
        <v>550000</v>
      </c>
      <c r="J7" s="37">
        <v>410000</v>
      </c>
      <c r="K7" s="37">
        <v>1400000</v>
      </c>
      <c r="L7" s="37">
        <v>6000000</v>
      </c>
      <c r="M7" s="37">
        <v>1467391</v>
      </c>
      <c r="N7" s="33">
        <v>23000000</v>
      </c>
      <c r="O7" s="33">
        <v>32000000</v>
      </c>
      <c r="P7" s="33">
        <v>31000000</v>
      </c>
      <c r="Q7" s="33">
        <v>98000000</v>
      </c>
      <c r="R7" s="33">
        <v>370000000</v>
      </c>
      <c r="S7" s="33">
        <v>400000000</v>
      </c>
    </row>
    <row r="10" spans="1:19" x14ac:dyDescent="0.3">
      <c r="A10" s="29" t="s">
        <v>32</v>
      </c>
    </row>
    <row r="11" spans="1:19" s="28" customFormat="1" x14ac:dyDescent="0.3">
      <c r="A11" s="42"/>
      <c r="B11" s="142" t="s">
        <v>27</v>
      </c>
      <c r="C11" s="142"/>
      <c r="D11" s="142"/>
      <c r="E11" s="142"/>
      <c r="F11" s="142"/>
      <c r="G11" s="142"/>
      <c r="H11" s="143" t="s">
        <v>25</v>
      </c>
      <c r="I11" s="143"/>
      <c r="J11" s="143"/>
      <c r="K11" s="143"/>
      <c r="L11" s="143"/>
      <c r="M11" s="143"/>
      <c r="N11" s="142" t="s">
        <v>26</v>
      </c>
      <c r="O11" s="142"/>
      <c r="P11" s="142"/>
      <c r="Q11" s="142"/>
      <c r="R11" s="142"/>
      <c r="S11" s="142"/>
    </row>
    <row r="12" spans="1:19" s="99" customFormat="1" x14ac:dyDescent="0.3">
      <c r="A12" s="114"/>
      <c r="B12" s="104">
        <v>1</v>
      </c>
      <c r="C12" s="104">
        <v>2</v>
      </c>
      <c r="D12" s="104">
        <v>3</v>
      </c>
      <c r="E12" s="104">
        <v>4</v>
      </c>
      <c r="F12" s="104">
        <v>5</v>
      </c>
      <c r="G12" s="104">
        <v>6</v>
      </c>
      <c r="H12" s="104">
        <v>1</v>
      </c>
      <c r="I12" s="104">
        <v>2</v>
      </c>
      <c r="J12" s="104">
        <v>3</v>
      </c>
      <c r="K12" s="104">
        <v>4</v>
      </c>
      <c r="L12" s="104">
        <v>5</v>
      </c>
      <c r="M12" s="104">
        <v>6</v>
      </c>
      <c r="N12" s="104">
        <v>1</v>
      </c>
      <c r="O12" s="104">
        <v>2</v>
      </c>
      <c r="P12" s="104">
        <v>3</v>
      </c>
      <c r="Q12" s="104">
        <v>4</v>
      </c>
      <c r="R12" s="104">
        <v>5</v>
      </c>
      <c r="S12" s="104">
        <v>6</v>
      </c>
    </row>
    <row r="13" spans="1:19" x14ac:dyDescent="0.3">
      <c r="A13" s="36" t="s">
        <v>29</v>
      </c>
      <c r="B13" s="31">
        <v>401</v>
      </c>
      <c r="C13" s="31">
        <v>988</v>
      </c>
      <c r="D13" s="31">
        <v>311.02999999999997</v>
      </c>
      <c r="E13" s="31">
        <v>728.2</v>
      </c>
      <c r="F13" s="31">
        <v>337.9</v>
      </c>
      <c r="G13" s="31">
        <v>511.5</v>
      </c>
      <c r="H13" s="36">
        <v>165.6</v>
      </c>
      <c r="I13" s="36">
        <v>106.8</v>
      </c>
      <c r="J13" s="36">
        <v>201.6</v>
      </c>
      <c r="K13" s="36">
        <v>172.4</v>
      </c>
      <c r="L13" s="36">
        <v>159</v>
      </c>
      <c r="M13" s="36">
        <v>1446</v>
      </c>
      <c r="N13" s="31">
        <v>1506</v>
      </c>
      <c r="O13" s="31">
        <v>2452</v>
      </c>
      <c r="P13" s="31">
        <v>1222</v>
      </c>
      <c r="Q13" s="31">
        <v>1663</v>
      </c>
      <c r="R13" s="31">
        <v>1531</v>
      </c>
      <c r="S13" s="31">
        <v>4435</v>
      </c>
    </row>
    <row r="14" spans="1:19" x14ac:dyDescent="0.3">
      <c r="A14" s="36" t="s">
        <v>30</v>
      </c>
      <c r="B14" s="31">
        <v>248731</v>
      </c>
      <c r="C14" s="31">
        <v>611570</v>
      </c>
      <c r="D14" s="31">
        <v>726073</v>
      </c>
      <c r="E14" s="31">
        <v>1000000</v>
      </c>
      <c r="F14" s="31">
        <v>43668</v>
      </c>
      <c r="G14" s="31">
        <v>135200</v>
      </c>
      <c r="H14" s="36">
        <v>35757</v>
      </c>
      <c r="I14" s="36">
        <v>0</v>
      </c>
      <c r="J14" s="36">
        <v>5000</v>
      </c>
      <c r="K14" s="36">
        <v>30303</v>
      </c>
      <c r="L14" s="36">
        <v>3836.3</v>
      </c>
      <c r="M14" s="36">
        <v>29528</v>
      </c>
      <c r="N14" s="31">
        <v>453783</v>
      </c>
      <c r="O14" s="31">
        <v>85911</v>
      </c>
      <c r="P14" s="31">
        <v>119048</v>
      </c>
      <c r="Q14" s="31">
        <v>192678</v>
      </c>
      <c r="R14" s="31">
        <v>50847</v>
      </c>
      <c r="S14" s="31">
        <v>324564</v>
      </c>
    </row>
    <row r="15" spans="1:19" s="35" customFormat="1" x14ac:dyDescent="0.3">
      <c r="A15" s="37" t="s">
        <v>31</v>
      </c>
      <c r="B15" s="33">
        <v>45871.6</v>
      </c>
      <c r="C15" s="33">
        <v>764352</v>
      </c>
      <c r="D15" s="33">
        <v>135255</v>
      </c>
      <c r="E15" s="33">
        <v>78275.899999999994</v>
      </c>
      <c r="F15" s="33">
        <v>117284</v>
      </c>
      <c r="G15" s="33">
        <v>611690</v>
      </c>
      <c r="H15" s="37">
        <v>46218.5</v>
      </c>
      <c r="I15" s="37">
        <v>6250</v>
      </c>
      <c r="J15" s="37">
        <v>2397.7399999999998</v>
      </c>
      <c r="K15" s="37">
        <v>53908.4</v>
      </c>
      <c r="L15" s="37">
        <v>17666.7</v>
      </c>
      <c r="M15" s="37">
        <v>23554.6</v>
      </c>
      <c r="N15" s="33">
        <v>41239</v>
      </c>
      <c r="O15" s="33">
        <v>111359</v>
      </c>
      <c r="P15" s="33">
        <v>22346</v>
      </c>
      <c r="Q15" s="33">
        <v>33628.300000000003</v>
      </c>
      <c r="R15" s="33">
        <v>10546.5</v>
      </c>
      <c r="S15" s="33">
        <v>11437</v>
      </c>
    </row>
    <row r="18" spans="1:19" x14ac:dyDescent="0.3">
      <c r="A18" s="144" t="s">
        <v>172</v>
      </c>
      <c r="B18" s="144"/>
      <c r="C18" s="144"/>
    </row>
    <row r="19" spans="1:19" s="2" customFormat="1" x14ac:dyDescent="0.3">
      <c r="A19" s="22" t="s">
        <v>24</v>
      </c>
      <c r="B19" s="142" t="s">
        <v>28</v>
      </c>
      <c r="C19" s="142"/>
      <c r="D19" s="142"/>
      <c r="E19" s="142"/>
      <c r="F19" s="142"/>
      <c r="G19" s="142"/>
      <c r="H19" s="143" t="s">
        <v>25</v>
      </c>
      <c r="I19" s="143"/>
      <c r="J19" s="143"/>
      <c r="K19" s="143"/>
      <c r="L19" s="143"/>
      <c r="M19" s="143"/>
      <c r="N19" s="142" t="s">
        <v>26</v>
      </c>
      <c r="O19" s="142"/>
      <c r="P19" s="142"/>
      <c r="Q19" s="142"/>
      <c r="R19" s="142"/>
      <c r="S19" s="142"/>
    </row>
    <row r="20" spans="1:19" s="3" customFormat="1" x14ac:dyDescent="0.3">
      <c r="A20" s="20">
        <v>1</v>
      </c>
      <c r="B20" s="4">
        <v>8999999000</v>
      </c>
      <c r="C20" s="4">
        <v>6000000000</v>
      </c>
      <c r="D20" s="4">
        <v>7000000000</v>
      </c>
      <c r="E20" s="4">
        <v>7800000000</v>
      </c>
      <c r="F20" s="4">
        <v>8200000000</v>
      </c>
      <c r="G20" s="4">
        <v>7500000000</v>
      </c>
      <c r="H20" s="20">
        <v>3000000000</v>
      </c>
      <c r="I20" s="20">
        <v>40000000000</v>
      </c>
      <c r="J20" s="20">
        <v>5000000000</v>
      </c>
      <c r="K20" s="20">
        <v>45000000000</v>
      </c>
      <c r="L20" s="20">
        <v>1000000000</v>
      </c>
      <c r="M20" s="20">
        <v>20000000000</v>
      </c>
      <c r="N20" s="4">
        <v>10000000000</v>
      </c>
      <c r="O20" s="4">
        <v>2000000000</v>
      </c>
      <c r="P20" s="4">
        <v>3000000000</v>
      </c>
      <c r="Q20" s="4">
        <v>10000000000</v>
      </c>
      <c r="R20" s="4">
        <v>20000000000</v>
      </c>
      <c r="S20" s="4">
        <v>30000000000</v>
      </c>
    </row>
    <row r="21" spans="1:19" s="3" customFormat="1" x14ac:dyDescent="0.3">
      <c r="A21" s="20">
        <v>2</v>
      </c>
      <c r="B21" s="4">
        <v>800000000</v>
      </c>
      <c r="C21" s="4">
        <v>4000000000</v>
      </c>
      <c r="D21" s="4">
        <v>5000000000</v>
      </c>
      <c r="E21" s="4">
        <v>4000000000</v>
      </c>
      <c r="F21" s="4">
        <v>5500000000</v>
      </c>
      <c r="G21" s="4">
        <v>7000000000</v>
      </c>
      <c r="H21" s="20">
        <v>2000000000</v>
      </c>
      <c r="I21" s="20">
        <v>20000000000</v>
      </c>
      <c r="J21" s="20">
        <v>3000000000</v>
      </c>
      <c r="K21" s="20">
        <v>20000000000</v>
      </c>
      <c r="L21" s="20">
        <v>8999999000</v>
      </c>
      <c r="M21" s="20">
        <v>10000000000</v>
      </c>
      <c r="N21" s="4">
        <v>8000000000</v>
      </c>
      <c r="O21" s="4">
        <v>20000000000</v>
      </c>
      <c r="P21" s="4">
        <v>20000000000</v>
      </c>
      <c r="Q21" s="4">
        <v>4000000000</v>
      </c>
      <c r="R21" s="4">
        <v>5000000000</v>
      </c>
      <c r="S21" s="4">
        <v>10000000000</v>
      </c>
    </row>
    <row r="22" spans="1:19" s="3" customFormat="1" x14ac:dyDescent="0.3">
      <c r="A22" s="20">
        <v>3</v>
      </c>
      <c r="B22" s="4">
        <v>1000000000</v>
      </c>
      <c r="C22" s="4">
        <v>3000000000</v>
      </c>
      <c r="D22" s="4">
        <v>2000000000</v>
      </c>
      <c r="E22" s="4">
        <v>6000000000</v>
      </c>
      <c r="F22" s="4">
        <v>3800000000</v>
      </c>
      <c r="G22" s="4">
        <v>4400000000</v>
      </c>
      <c r="H22" s="20">
        <v>40000000</v>
      </c>
      <c r="I22" s="20">
        <v>40000000</v>
      </c>
      <c r="J22" s="20">
        <v>10000000</v>
      </c>
      <c r="K22" s="20">
        <v>7000000</v>
      </c>
      <c r="L22" s="20">
        <v>300000000</v>
      </c>
      <c r="M22" s="20">
        <v>400000000</v>
      </c>
      <c r="N22" s="4">
        <v>100000000</v>
      </c>
      <c r="O22" s="4">
        <v>400000000</v>
      </c>
      <c r="P22" s="4">
        <v>100000000</v>
      </c>
      <c r="Q22" s="4">
        <v>700000000</v>
      </c>
      <c r="R22" s="4">
        <v>100000000</v>
      </c>
      <c r="S22" s="4">
        <v>40000000</v>
      </c>
    </row>
    <row r="23" spans="1:19" s="3" customFormat="1" x14ac:dyDescent="0.3">
      <c r="A23" s="20">
        <v>4</v>
      </c>
      <c r="B23" s="4">
        <v>2000000000</v>
      </c>
      <c r="C23" s="4">
        <v>8000000000</v>
      </c>
      <c r="D23" s="4">
        <v>2000000000</v>
      </c>
      <c r="E23" s="4">
        <v>3000000000</v>
      </c>
      <c r="F23" s="4">
        <v>2000000000</v>
      </c>
      <c r="G23" s="4">
        <v>3500000000</v>
      </c>
      <c r="H23" s="20">
        <v>90000000</v>
      </c>
      <c r="I23" s="20">
        <v>10000000</v>
      </c>
      <c r="J23" s="20">
        <v>3000000</v>
      </c>
      <c r="K23" s="20">
        <v>80000000</v>
      </c>
      <c r="L23" s="20">
        <v>82000000</v>
      </c>
      <c r="M23" s="20">
        <v>100000000</v>
      </c>
      <c r="N23" s="4">
        <v>300000000</v>
      </c>
      <c r="O23" s="4">
        <v>200000000</v>
      </c>
      <c r="P23" s="4">
        <v>10000000</v>
      </c>
      <c r="Q23" s="4">
        <v>300000000</v>
      </c>
      <c r="R23" s="4">
        <v>200000000</v>
      </c>
      <c r="S23" s="4">
        <v>300000000</v>
      </c>
    </row>
    <row r="24" spans="1:19" s="3" customFormat="1" x14ac:dyDescent="0.3">
      <c r="A24" s="20">
        <v>5</v>
      </c>
      <c r="B24" s="4">
        <v>600000000</v>
      </c>
      <c r="C24" s="4">
        <v>200000000</v>
      </c>
      <c r="D24" s="4">
        <v>200000000</v>
      </c>
      <c r="E24" s="4">
        <v>60000000</v>
      </c>
      <c r="F24" s="4">
        <v>640000000</v>
      </c>
      <c r="G24" s="4">
        <v>68000000</v>
      </c>
      <c r="H24" s="20">
        <v>3000000</v>
      </c>
      <c r="I24" s="20">
        <v>5000000</v>
      </c>
      <c r="J24" s="20">
        <v>1000000</v>
      </c>
      <c r="K24" s="20">
        <v>5000000</v>
      </c>
      <c r="L24" s="20">
        <v>2000000</v>
      </c>
      <c r="M24" s="20">
        <v>2000000</v>
      </c>
      <c r="N24" s="4">
        <v>3000000</v>
      </c>
      <c r="O24" s="4">
        <v>10000000</v>
      </c>
      <c r="P24" s="4">
        <v>5000000</v>
      </c>
      <c r="Q24" s="4">
        <v>3000000</v>
      </c>
      <c r="R24" s="4">
        <v>2000000</v>
      </c>
      <c r="S24" s="4">
        <v>2000000</v>
      </c>
    </row>
    <row r="25" spans="1:19" s="3" customFormat="1" x14ac:dyDescent="0.3">
      <c r="A25" s="20">
        <v>6</v>
      </c>
      <c r="B25" s="4">
        <v>6000000000</v>
      </c>
      <c r="C25" s="4">
        <v>50000000</v>
      </c>
      <c r="D25" s="4">
        <v>30000000</v>
      </c>
      <c r="E25" s="4">
        <v>30000000</v>
      </c>
      <c r="F25" s="4">
        <v>10000000</v>
      </c>
      <c r="G25" s="4">
        <v>200000000</v>
      </c>
      <c r="H25" s="20">
        <v>557276</v>
      </c>
      <c r="I25" s="20">
        <v>311615</v>
      </c>
      <c r="J25" s="20">
        <v>147368</v>
      </c>
      <c r="K25" s="20">
        <v>536232</v>
      </c>
      <c r="L25" s="20">
        <v>368272</v>
      </c>
      <c r="M25" s="20">
        <v>501319</v>
      </c>
      <c r="N25" s="4">
        <v>219378</v>
      </c>
      <c r="O25" s="4">
        <v>90226</v>
      </c>
      <c r="P25" s="4">
        <v>491803</v>
      </c>
      <c r="Q25" s="4">
        <v>90226</v>
      </c>
      <c r="R25" s="4">
        <v>491803</v>
      </c>
      <c r="S25" s="4">
        <v>385369</v>
      </c>
    </row>
    <row r="26" spans="1:19" s="3" customFormat="1" x14ac:dyDescent="0.3">
      <c r="A26" s="20">
        <v>7</v>
      </c>
      <c r="B26" s="4">
        <v>7000000</v>
      </c>
      <c r="C26" s="4">
        <v>1000000</v>
      </c>
      <c r="D26" s="4">
        <v>3000000</v>
      </c>
      <c r="E26" s="4">
        <v>6000000</v>
      </c>
      <c r="F26" s="4">
        <v>4000000</v>
      </c>
      <c r="G26" s="4">
        <v>9000000</v>
      </c>
      <c r="H26" s="20">
        <v>65949</v>
      </c>
      <c r="I26" s="20">
        <v>54839</v>
      </c>
      <c r="J26" s="20">
        <v>34392</v>
      </c>
      <c r="K26" s="20">
        <v>92190</v>
      </c>
      <c r="L26" s="20">
        <v>68841</v>
      </c>
      <c r="M26" s="20">
        <v>63492</v>
      </c>
      <c r="N26" s="4">
        <v>30441</v>
      </c>
      <c r="O26" s="4">
        <v>112583</v>
      </c>
      <c r="P26" s="4">
        <v>120219</v>
      </c>
      <c r="Q26" s="4">
        <v>63707</v>
      </c>
      <c r="R26" s="4">
        <v>197505</v>
      </c>
      <c r="S26" s="4">
        <v>151515</v>
      </c>
    </row>
    <row r="27" spans="1:19" s="3" customFormat="1" x14ac:dyDescent="0.3">
      <c r="A27" s="20">
        <v>8</v>
      </c>
      <c r="B27" s="4">
        <v>2000000</v>
      </c>
      <c r="C27" s="4">
        <v>4000000</v>
      </c>
      <c r="D27" s="4">
        <v>605187</v>
      </c>
      <c r="E27" s="4">
        <v>3000000</v>
      </c>
      <c r="F27" s="4">
        <v>3000000</v>
      </c>
      <c r="G27" s="4">
        <v>4000000</v>
      </c>
      <c r="H27" s="20">
        <v>15238</v>
      </c>
      <c r="I27" s="20">
        <v>17483</v>
      </c>
      <c r="J27" s="20">
        <v>47146</v>
      </c>
      <c r="K27" s="20">
        <v>15385</v>
      </c>
      <c r="L27" s="20">
        <v>10795</v>
      </c>
      <c r="M27" s="20">
        <v>19685</v>
      </c>
      <c r="N27" s="4">
        <v>78091</v>
      </c>
      <c r="O27" s="4">
        <v>660066</v>
      </c>
      <c r="P27" s="4">
        <v>63091</v>
      </c>
      <c r="Q27" s="4">
        <v>61350</v>
      </c>
      <c r="R27" s="4">
        <v>31513</v>
      </c>
      <c r="S27" s="4">
        <v>75000</v>
      </c>
    </row>
    <row r="28" spans="1:19" s="10" customFormat="1" x14ac:dyDescent="0.3">
      <c r="A28" s="21">
        <v>9</v>
      </c>
      <c r="B28" s="8">
        <v>1000000</v>
      </c>
      <c r="C28" s="8">
        <v>3000000</v>
      </c>
      <c r="D28" s="8">
        <v>44248</v>
      </c>
      <c r="E28" s="8">
        <v>1000000</v>
      </c>
      <c r="F28" s="8">
        <v>1500000</v>
      </c>
      <c r="G28" s="8">
        <v>1800000</v>
      </c>
      <c r="H28" s="21">
        <v>17669</v>
      </c>
      <c r="I28" s="21">
        <v>2285.6999999999998</v>
      </c>
      <c r="J28" s="21">
        <v>26778</v>
      </c>
      <c r="K28" s="21">
        <v>63004</v>
      </c>
      <c r="L28" s="21">
        <v>32000</v>
      </c>
      <c r="M28" s="21">
        <v>8050.1</v>
      </c>
      <c r="N28" s="8">
        <v>70364</v>
      </c>
      <c r="O28" s="8">
        <v>77536.2</v>
      </c>
      <c r="P28" s="8">
        <v>66830.600000000006</v>
      </c>
      <c r="Q28" s="8">
        <v>63061</v>
      </c>
      <c r="R28" s="8">
        <v>62573</v>
      </c>
      <c r="S28" s="8">
        <v>42857</v>
      </c>
    </row>
    <row r="30" spans="1:19" x14ac:dyDescent="0.3">
      <c r="A30" s="33" t="s">
        <v>692</v>
      </c>
    </row>
  </sheetData>
  <mergeCells count="11">
    <mergeCell ref="B19:G19"/>
    <mergeCell ref="H19:M19"/>
    <mergeCell ref="N19:S19"/>
    <mergeCell ref="A18:C18"/>
    <mergeCell ref="A1:D1"/>
    <mergeCell ref="B11:G11"/>
    <mergeCell ref="H11:M11"/>
    <mergeCell ref="N11:S11"/>
    <mergeCell ref="B3:G3"/>
    <mergeCell ref="H3:M3"/>
    <mergeCell ref="N3:S3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F6A74-D651-4872-B34A-A5C012DB3C80}">
  <dimension ref="A1:S66"/>
  <sheetViews>
    <sheetView workbookViewId="0">
      <selection activeCell="A66" sqref="A66"/>
    </sheetView>
  </sheetViews>
  <sheetFormatPr defaultRowHeight="14" x14ac:dyDescent="0.3"/>
  <cols>
    <col min="1" max="1" width="30.08203125" customWidth="1"/>
  </cols>
  <sheetData>
    <row r="1" spans="1:19" ht="18" x14ac:dyDescent="0.3">
      <c r="A1" s="116" t="s">
        <v>634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  <c r="P1" s="79"/>
      <c r="Q1" s="79"/>
      <c r="R1" s="79"/>
      <c r="S1" s="79"/>
    </row>
    <row r="2" spans="1:19" x14ac:dyDescent="0.3">
      <c r="A2" s="80" t="s">
        <v>633</v>
      </c>
      <c r="B2" s="147" t="s">
        <v>627</v>
      </c>
      <c r="C2" s="148"/>
      <c r="D2" s="148"/>
      <c r="E2" s="149" t="s">
        <v>628</v>
      </c>
      <c r="F2" s="150"/>
      <c r="G2" s="150"/>
      <c r="H2" s="150" t="s">
        <v>629</v>
      </c>
      <c r="I2" s="150"/>
      <c r="J2" s="150"/>
      <c r="K2" s="151" t="s">
        <v>630</v>
      </c>
      <c r="L2" s="151"/>
      <c r="M2" s="151"/>
      <c r="N2" s="150" t="s">
        <v>631</v>
      </c>
      <c r="O2" s="150"/>
      <c r="P2" s="150"/>
      <c r="Q2" s="146" t="s">
        <v>632</v>
      </c>
      <c r="R2" s="146"/>
      <c r="S2" s="146"/>
    </row>
    <row r="3" spans="1:19" x14ac:dyDescent="0.3">
      <c r="A3" s="80" t="s">
        <v>239</v>
      </c>
      <c r="B3" s="81" t="s">
        <v>72</v>
      </c>
      <c r="C3" s="81" t="s">
        <v>72</v>
      </c>
      <c r="D3" s="81" t="s">
        <v>72</v>
      </c>
      <c r="E3" s="80" t="s">
        <v>240</v>
      </c>
      <c r="F3" s="80" t="s">
        <v>241</v>
      </c>
      <c r="G3" s="80" t="s">
        <v>70</v>
      </c>
      <c r="H3" s="80" t="s">
        <v>70</v>
      </c>
      <c r="I3" s="80" t="s">
        <v>242</v>
      </c>
      <c r="J3" s="80" t="s">
        <v>243</v>
      </c>
      <c r="K3" s="82" t="s">
        <v>72</v>
      </c>
      <c r="L3" s="82" t="s">
        <v>72</v>
      </c>
      <c r="M3" s="82" t="s">
        <v>245</v>
      </c>
      <c r="N3" s="80" t="s">
        <v>242</v>
      </c>
      <c r="O3" s="80" t="s">
        <v>71</v>
      </c>
      <c r="P3" s="80" t="s">
        <v>244</v>
      </c>
      <c r="Q3" s="83" t="s">
        <v>242</v>
      </c>
      <c r="R3" s="83" t="s">
        <v>72</v>
      </c>
      <c r="S3" s="83" t="s">
        <v>70</v>
      </c>
    </row>
    <row r="4" spans="1:19" x14ac:dyDescent="0.3">
      <c r="A4" s="80" t="s">
        <v>246</v>
      </c>
      <c r="B4" s="81" t="s">
        <v>70</v>
      </c>
      <c r="C4" s="81" t="s">
        <v>247</v>
      </c>
      <c r="D4" s="81" t="s">
        <v>248</v>
      </c>
      <c r="E4" s="80" t="s">
        <v>70</v>
      </c>
      <c r="F4" s="80" t="s">
        <v>70</v>
      </c>
      <c r="G4" s="80" t="s">
        <v>70</v>
      </c>
      <c r="H4" s="80" t="s">
        <v>70</v>
      </c>
      <c r="I4" s="80" t="s">
        <v>72</v>
      </c>
      <c r="J4" s="80" t="s">
        <v>249</v>
      </c>
      <c r="K4" s="82" t="s">
        <v>70</v>
      </c>
      <c r="L4" s="82" t="s">
        <v>70</v>
      </c>
      <c r="M4" s="82" t="s">
        <v>70</v>
      </c>
      <c r="N4" s="80" t="s">
        <v>70</v>
      </c>
      <c r="O4" s="80" t="s">
        <v>70</v>
      </c>
      <c r="P4" s="80" t="s">
        <v>72</v>
      </c>
      <c r="Q4" s="83" t="s">
        <v>70</v>
      </c>
      <c r="R4" s="83" t="s">
        <v>70</v>
      </c>
      <c r="S4" s="83" t="s">
        <v>70</v>
      </c>
    </row>
    <row r="5" spans="1:19" x14ac:dyDescent="0.3">
      <c r="A5" s="80" t="s">
        <v>250</v>
      </c>
      <c r="B5" s="81" t="s">
        <v>70</v>
      </c>
      <c r="C5" s="81" t="s">
        <v>70</v>
      </c>
      <c r="D5" s="81" t="s">
        <v>70</v>
      </c>
      <c r="E5" s="80" t="s">
        <v>249</v>
      </c>
      <c r="F5" s="80" t="s">
        <v>249</v>
      </c>
      <c r="G5" s="80" t="s">
        <v>70</v>
      </c>
      <c r="H5" s="80" t="s">
        <v>70</v>
      </c>
      <c r="I5" s="80" t="s">
        <v>251</v>
      </c>
      <c r="J5" s="80" t="s">
        <v>70</v>
      </c>
      <c r="K5" s="82" t="s">
        <v>72</v>
      </c>
      <c r="L5" s="82" t="s">
        <v>70</v>
      </c>
      <c r="M5" s="82" t="s">
        <v>251</v>
      </c>
      <c r="N5" s="80" t="s">
        <v>71</v>
      </c>
      <c r="O5" s="80" t="s">
        <v>70</v>
      </c>
      <c r="P5" s="80" t="s">
        <v>71</v>
      </c>
      <c r="Q5" s="83" t="s">
        <v>252</v>
      </c>
      <c r="R5" s="83" t="s">
        <v>72</v>
      </c>
      <c r="S5" s="83" t="s">
        <v>70</v>
      </c>
    </row>
    <row r="6" spans="1:19" x14ac:dyDescent="0.3">
      <c r="A6" s="80" t="s">
        <v>253</v>
      </c>
      <c r="B6" s="81" t="s">
        <v>254</v>
      </c>
      <c r="C6" s="81" t="s">
        <v>254</v>
      </c>
      <c r="D6" s="81" t="s">
        <v>255</v>
      </c>
      <c r="E6" s="80" t="s">
        <v>256</v>
      </c>
      <c r="F6" s="80" t="s">
        <v>256</v>
      </c>
      <c r="G6" s="80" t="s">
        <v>71</v>
      </c>
      <c r="H6" s="80" t="s">
        <v>241</v>
      </c>
      <c r="I6" s="80" t="s">
        <v>245</v>
      </c>
      <c r="J6" s="80" t="s">
        <v>257</v>
      </c>
      <c r="K6" s="82" t="s">
        <v>252</v>
      </c>
      <c r="L6" s="82" t="s">
        <v>71</v>
      </c>
      <c r="M6" s="82" t="s">
        <v>242</v>
      </c>
      <c r="N6" s="80" t="s">
        <v>258</v>
      </c>
      <c r="O6" s="80" t="s">
        <v>259</v>
      </c>
      <c r="P6" s="80" t="s">
        <v>260</v>
      </c>
      <c r="Q6" s="83" t="s">
        <v>70</v>
      </c>
      <c r="R6" s="83" t="s">
        <v>261</v>
      </c>
      <c r="S6" s="83" t="s">
        <v>72</v>
      </c>
    </row>
    <row r="7" spans="1:19" x14ac:dyDescent="0.3">
      <c r="A7" s="80" t="s">
        <v>262</v>
      </c>
      <c r="B7" s="81" t="s">
        <v>263</v>
      </c>
      <c r="C7" s="81" t="s">
        <v>264</v>
      </c>
      <c r="D7" s="81" t="s">
        <v>265</v>
      </c>
      <c r="E7" s="80" t="s">
        <v>72</v>
      </c>
      <c r="F7" s="80" t="s">
        <v>70</v>
      </c>
      <c r="G7" s="80" t="s">
        <v>70</v>
      </c>
      <c r="H7" s="80" t="s">
        <v>249</v>
      </c>
      <c r="I7" s="80" t="s">
        <v>70</v>
      </c>
      <c r="J7" s="80" t="s">
        <v>249</v>
      </c>
      <c r="K7" s="82" t="s">
        <v>71</v>
      </c>
      <c r="L7" s="82" t="s">
        <v>252</v>
      </c>
      <c r="M7" s="82" t="s">
        <v>72</v>
      </c>
      <c r="N7" s="80" t="s">
        <v>70</v>
      </c>
      <c r="O7" s="80" t="s">
        <v>70</v>
      </c>
      <c r="P7" s="80" t="s">
        <v>70</v>
      </c>
      <c r="Q7" s="83" t="s">
        <v>71</v>
      </c>
      <c r="R7" s="83" t="s">
        <v>70</v>
      </c>
      <c r="S7" s="83" t="s">
        <v>70</v>
      </c>
    </row>
    <row r="8" spans="1:19" x14ac:dyDescent="0.3">
      <c r="A8" s="80" t="s">
        <v>266</v>
      </c>
      <c r="B8" s="81" t="s">
        <v>267</v>
      </c>
      <c r="C8" s="81" t="s">
        <v>268</v>
      </c>
      <c r="D8" s="81" t="s">
        <v>269</v>
      </c>
      <c r="E8" s="80" t="s">
        <v>261</v>
      </c>
      <c r="F8" s="80" t="s">
        <v>255</v>
      </c>
      <c r="G8" s="80" t="s">
        <v>72</v>
      </c>
      <c r="H8" s="80" t="s">
        <v>270</v>
      </c>
      <c r="I8" s="80" t="s">
        <v>251</v>
      </c>
      <c r="J8" s="80" t="s">
        <v>241</v>
      </c>
      <c r="K8" s="82" t="s">
        <v>271</v>
      </c>
      <c r="L8" s="82" t="s">
        <v>252</v>
      </c>
      <c r="M8" s="82" t="s">
        <v>272</v>
      </c>
      <c r="N8" s="80" t="s">
        <v>271</v>
      </c>
      <c r="O8" s="80" t="s">
        <v>72</v>
      </c>
      <c r="P8" s="80" t="s">
        <v>271</v>
      </c>
      <c r="Q8" s="83" t="s">
        <v>72</v>
      </c>
      <c r="R8" s="83" t="s">
        <v>251</v>
      </c>
      <c r="S8" s="83" t="s">
        <v>71</v>
      </c>
    </row>
    <row r="9" spans="1:19" x14ac:dyDescent="0.3">
      <c r="A9" s="80" t="s">
        <v>273</v>
      </c>
      <c r="B9" s="81" t="s">
        <v>261</v>
      </c>
      <c r="C9" s="81" t="s">
        <v>274</v>
      </c>
      <c r="D9" s="81" t="s">
        <v>275</v>
      </c>
      <c r="E9" s="80" t="s">
        <v>70</v>
      </c>
      <c r="F9" s="80" t="s">
        <v>70</v>
      </c>
      <c r="G9" s="80" t="s">
        <v>70</v>
      </c>
      <c r="H9" s="80" t="s">
        <v>70</v>
      </c>
      <c r="I9" s="80" t="s">
        <v>70</v>
      </c>
      <c r="J9" s="80" t="s">
        <v>70</v>
      </c>
      <c r="K9" s="82" t="s">
        <v>276</v>
      </c>
      <c r="L9" s="82" t="s">
        <v>271</v>
      </c>
      <c r="M9" s="82" t="s">
        <v>71</v>
      </c>
      <c r="N9" s="80" t="s">
        <v>70</v>
      </c>
      <c r="O9" s="80" t="s">
        <v>70</v>
      </c>
      <c r="P9" s="80" t="s">
        <v>70</v>
      </c>
      <c r="Q9" s="83" t="s">
        <v>240</v>
      </c>
      <c r="R9" s="83" t="s">
        <v>277</v>
      </c>
      <c r="S9" s="83" t="s">
        <v>256</v>
      </c>
    </row>
    <row r="10" spans="1:19" x14ac:dyDescent="0.3">
      <c r="A10" s="80" t="s">
        <v>278</v>
      </c>
      <c r="B10" s="81" t="s">
        <v>70</v>
      </c>
      <c r="C10" s="81" t="s">
        <v>70</v>
      </c>
      <c r="D10" s="81" t="s">
        <v>70</v>
      </c>
      <c r="E10" s="80" t="s">
        <v>252</v>
      </c>
      <c r="F10" s="80" t="s">
        <v>70</v>
      </c>
      <c r="G10" s="80" t="s">
        <v>70</v>
      </c>
      <c r="H10" s="80" t="s">
        <v>72</v>
      </c>
      <c r="I10" s="80" t="s">
        <v>70</v>
      </c>
      <c r="J10" s="80" t="s">
        <v>71</v>
      </c>
      <c r="K10" s="82" t="s">
        <v>70</v>
      </c>
      <c r="L10" s="82" t="s">
        <v>72</v>
      </c>
      <c r="M10" s="82" t="s">
        <v>254</v>
      </c>
      <c r="N10" s="80" t="s">
        <v>70</v>
      </c>
      <c r="O10" s="80" t="s">
        <v>70</v>
      </c>
      <c r="P10" s="80" t="s">
        <v>71</v>
      </c>
      <c r="Q10" s="83" t="s">
        <v>252</v>
      </c>
      <c r="R10" s="83" t="s">
        <v>72</v>
      </c>
      <c r="S10" s="83" t="s">
        <v>70</v>
      </c>
    </row>
    <row r="11" spans="1:19" x14ac:dyDescent="0.3">
      <c r="A11" s="80" t="s">
        <v>279</v>
      </c>
      <c r="B11" s="81" t="s">
        <v>259</v>
      </c>
      <c r="C11" s="81" t="s">
        <v>280</v>
      </c>
      <c r="D11" s="81" t="s">
        <v>281</v>
      </c>
      <c r="E11" s="80" t="s">
        <v>282</v>
      </c>
      <c r="F11" s="80" t="s">
        <v>283</v>
      </c>
      <c r="G11" s="80" t="s">
        <v>261</v>
      </c>
      <c r="H11" s="80" t="s">
        <v>284</v>
      </c>
      <c r="I11" s="80" t="s">
        <v>285</v>
      </c>
      <c r="J11" s="80" t="s">
        <v>286</v>
      </c>
      <c r="K11" s="82" t="s">
        <v>290</v>
      </c>
      <c r="L11" s="82" t="s">
        <v>291</v>
      </c>
      <c r="M11" s="82" t="s">
        <v>292</v>
      </c>
      <c r="N11" s="80" t="s">
        <v>287</v>
      </c>
      <c r="O11" s="80" t="s">
        <v>288</v>
      </c>
      <c r="P11" s="80" t="s">
        <v>289</v>
      </c>
      <c r="Q11" s="83" t="s">
        <v>256</v>
      </c>
      <c r="R11" s="83" t="s">
        <v>293</v>
      </c>
      <c r="S11" s="83" t="s">
        <v>255</v>
      </c>
    </row>
    <row r="12" spans="1:19" x14ac:dyDescent="0.3">
      <c r="A12" s="80" t="s">
        <v>294</v>
      </c>
      <c r="B12" s="81" t="s">
        <v>291</v>
      </c>
      <c r="C12" s="81" t="s">
        <v>295</v>
      </c>
      <c r="D12" s="81" t="s">
        <v>296</v>
      </c>
      <c r="E12" s="80" t="s">
        <v>72</v>
      </c>
      <c r="F12" s="80" t="s">
        <v>72</v>
      </c>
      <c r="G12" s="80" t="s">
        <v>70</v>
      </c>
      <c r="H12" s="80" t="s">
        <v>297</v>
      </c>
      <c r="I12" s="80" t="s">
        <v>71</v>
      </c>
      <c r="J12" s="80" t="s">
        <v>254</v>
      </c>
      <c r="K12" s="82" t="s">
        <v>298</v>
      </c>
      <c r="L12" s="82" t="s">
        <v>299</v>
      </c>
      <c r="M12" s="82" t="s">
        <v>300</v>
      </c>
      <c r="N12" s="80" t="s">
        <v>70</v>
      </c>
      <c r="O12" s="80" t="s">
        <v>70</v>
      </c>
      <c r="P12" s="80" t="s">
        <v>70</v>
      </c>
      <c r="Q12" s="83" t="s">
        <v>301</v>
      </c>
      <c r="R12" s="83" t="s">
        <v>302</v>
      </c>
      <c r="S12" s="83" t="s">
        <v>303</v>
      </c>
    </row>
    <row r="13" spans="1:19" x14ac:dyDescent="0.3">
      <c r="A13" s="80" t="s">
        <v>304</v>
      </c>
      <c r="B13" s="81" t="s">
        <v>72</v>
      </c>
      <c r="C13" s="81" t="s">
        <v>71</v>
      </c>
      <c r="D13" s="81" t="s">
        <v>72</v>
      </c>
      <c r="E13" s="80" t="s">
        <v>261</v>
      </c>
      <c r="F13" s="80" t="s">
        <v>252</v>
      </c>
      <c r="G13" s="80" t="s">
        <v>72</v>
      </c>
      <c r="H13" s="80" t="s">
        <v>70</v>
      </c>
      <c r="I13" s="80" t="s">
        <v>242</v>
      </c>
      <c r="J13" s="80" t="s">
        <v>255</v>
      </c>
      <c r="K13" s="82" t="s">
        <v>70</v>
      </c>
      <c r="L13" s="82" t="s">
        <v>70</v>
      </c>
      <c r="M13" s="82" t="s">
        <v>305</v>
      </c>
      <c r="N13" s="80" t="s">
        <v>271</v>
      </c>
      <c r="O13" s="80" t="s">
        <v>70</v>
      </c>
      <c r="P13" s="80" t="s">
        <v>254</v>
      </c>
      <c r="Q13" s="83" t="s">
        <v>252</v>
      </c>
      <c r="R13" s="83" t="s">
        <v>71</v>
      </c>
      <c r="S13" s="83" t="s">
        <v>70</v>
      </c>
    </row>
    <row r="14" spans="1:19" x14ac:dyDescent="0.3">
      <c r="A14" s="80" t="s">
        <v>306</v>
      </c>
      <c r="B14" s="81" t="s">
        <v>307</v>
      </c>
      <c r="C14" s="81" t="s">
        <v>308</v>
      </c>
      <c r="D14" s="81" t="s">
        <v>309</v>
      </c>
      <c r="E14" s="80" t="s">
        <v>305</v>
      </c>
      <c r="F14" s="80" t="s">
        <v>255</v>
      </c>
      <c r="G14" s="80" t="s">
        <v>70</v>
      </c>
      <c r="H14" s="80" t="s">
        <v>310</v>
      </c>
      <c r="I14" s="80" t="s">
        <v>272</v>
      </c>
      <c r="J14" s="80" t="s">
        <v>311</v>
      </c>
      <c r="K14" s="82" t="s">
        <v>312</v>
      </c>
      <c r="L14" s="82" t="s">
        <v>313</v>
      </c>
      <c r="M14" s="82" t="s">
        <v>314</v>
      </c>
      <c r="N14" s="80" t="s">
        <v>252</v>
      </c>
      <c r="O14" s="80" t="s">
        <v>70</v>
      </c>
      <c r="P14" s="80" t="s">
        <v>72</v>
      </c>
      <c r="Q14" s="83" t="s">
        <v>315</v>
      </c>
      <c r="R14" s="83" t="s">
        <v>316</v>
      </c>
      <c r="S14" s="83" t="s">
        <v>317</v>
      </c>
    </row>
    <row r="15" spans="1:19" x14ac:dyDescent="0.3">
      <c r="A15" s="80" t="s">
        <v>318</v>
      </c>
      <c r="B15" s="81" t="s">
        <v>319</v>
      </c>
      <c r="C15" s="81" t="s">
        <v>320</v>
      </c>
      <c r="D15" s="81" t="s">
        <v>321</v>
      </c>
      <c r="E15" s="80" t="s">
        <v>72</v>
      </c>
      <c r="F15" s="80" t="s">
        <v>70</v>
      </c>
      <c r="G15" s="80" t="s">
        <v>70</v>
      </c>
      <c r="H15" s="80" t="s">
        <v>70</v>
      </c>
      <c r="I15" s="80" t="s">
        <v>71</v>
      </c>
      <c r="J15" s="80" t="s">
        <v>255</v>
      </c>
      <c r="K15" s="82" t="s">
        <v>322</v>
      </c>
      <c r="L15" s="82" t="s">
        <v>323</v>
      </c>
      <c r="M15" s="82" t="s">
        <v>324</v>
      </c>
      <c r="N15" s="80" t="s">
        <v>271</v>
      </c>
      <c r="O15" s="80" t="s">
        <v>70</v>
      </c>
      <c r="P15" s="80" t="s">
        <v>72</v>
      </c>
      <c r="Q15" s="83" t="s">
        <v>295</v>
      </c>
      <c r="R15" s="83" t="s">
        <v>325</v>
      </c>
      <c r="S15" s="83" t="s">
        <v>326</v>
      </c>
    </row>
    <row r="16" spans="1:19" x14ac:dyDescent="0.3">
      <c r="A16" s="80" t="s">
        <v>327</v>
      </c>
      <c r="B16" s="81" t="s">
        <v>328</v>
      </c>
      <c r="C16" s="81" t="s">
        <v>261</v>
      </c>
      <c r="D16" s="81" t="s">
        <v>272</v>
      </c>
      <c r="E16" s="80" t="s">
        <v>329</v>
      </c>
      <c r="F16" s="80" t="s">
        <v>330</v>
      </c>
      <c r="G16" s="80" t="s">
        <v>249</v>
      </c>
      <c r="H16" s="80" t="s">
        <v>249</v>
      </c>
      <c r="I16" s="80" t="s">
        <v>331</v>
      </c>
      <c r="J16" s="80" t="s">
        <v>298</v>
      </c>
      <c r="K16" s="82" t="s">
        <v>244</v>
      </c>
      <c r="L16" s="82" t="s">
        <v>333</v>
      </c>
      <c r="M16" s="82" t="s">
        <v>334</v>
      </c>
      <c r="N16" s="80" t="s">
        <v>244</v>
      </c>
      <c r="O16" s="80" t="s">
        <v>72</v>
      </c>
      <c r="P16" s="80" t="s">
        <v>332</v>
      </c>
      <c r="Q16" s="83" t="s">
        <v>267</v>
      </c>
      <c r="R16" s="83" t="s">
        <v>241</v>
      </c>
      <c r="S16" s="83" t="s">
        <v>333</v>
      </c>
    </row>
    <row r="17" spans="1:19" x14ac:dyDescent="0.3">
      <c r="A17" s="80" t="s">
        <v>335</v>
      </c>
      <c r="B17" s="81" t="s">
        <v>70</v>
      </c>
      <c r="C17" s="81" t="s">
        <v>72</v>
      </c>
      <c r="D17" s="81" t="s">
        <v>72</v>
      </c>
      <c r="E17" s="80" t="s">
        <v>336</v>
      </c>
      <c r="F17" s="80" t="s">
        <v>267</v>
      </c>
      <c r="G17" s="80" t="s">
        <v>70</v>
      </c>
      <c r="H17" s="80" t="s">
        <v>71</v>
      </c>
      <c r="I17" s="80" t="s">
        <v>251</v>
      </c>
      <c r="J17" s="80" t="s">
        <v>242</v>
      </c>
      <c r="K17" s="82" t="s">
        <v>71</v>
      </c>
      <c r="L17" s="82" t="s">
        <v>249</v>
      </c>
      <c r="M17" s="82" t="s">
        <v>243</v>
      </c>
      <c r="N17" s="80" t="s">
        <v>241</v>
      </c>
      <c r="O17" s="80" t="s">
        <v>72</v>
      </c>
      <c r="P17" s="80" t="s">
        <v>271</v>
      </c>
      <c r="Q17" s="83" t="s">
        <v>249</v>
      </c>
      <c r="R17" s="83" t="s">
        <v>72</v>
      </c>
      <c r="S17" s="83" t="s">
        <v>71</v>
      </c>
    </row>
    <row r="18" spans="1:19" x14ac:dyDescent="0.3">
      <c r="A18" s="80" t="s">
        <v>337</v>
      </c>
      <c r="B18" s="81" t="s">
        <v>70</v>
      </c>
      <c r="C18" s="81" t="s">
        <v>70</v>
      </c>
      <c r="D18" s="81" t="s">
        <v>70</v>
      </c>
      <c r="E18" s="80" t="s">
        <v>254</v>
      </c>
      <c r="F18" s="80" t="s">
        <v>252</v>
      </c>
      <c r="G18" s="80" t="s">
        <v>70</v>
      </c>
      <c r="H18" s="80" t="s">
        <v>338</v>
      </c>
      <c r="I18" s="80" t="s">
        <v>339</v>
      </c>
      <c r="J18" s="80" t="s">
        <v>340</v>
      </c>
      <c r="K18" s="82" t="s">
        <v>70</v>
      </c>
      <c r="L18" s="82" t="s">
        <v>70</v>
      </c>
      <c r="M18" s="82" t="s">
        <v>71</v>
      </c>
      <c r="N18" s="80" t="s">
        <v>70</v>
      </c>
      <c r="O18" s="80" t="s">
        <v>70</v>
      </c>
      <c r="P18" s="80" t="s">
        <v>263</v>
      </c>
      <c r="Q18" s="83" t="s">
        <v>297</v>
      </c>
      <c r="R18" s="83" t="s">
        <v>70</v>
      </c>
      <c r="S18" s="83" t="s">
        <v>271</v>
      </c>
    </row>
    <row r="19" spans="1:19" x14ac:dyDescent="0.3">
      <c r="A19" s="80" t="s">
        <v>341</v>
      </c>
      <c r="B19" s="81" t="s">
        <v>70</v>
      </c>
      <c r="C19" s="81" t="s">
        <v>70</v>
      </c>
      <c r="D19" s="81" t="s">
        <v>70</v>
      </c>
      <c r="E19" s="80" t="s">
        <v>241</v>
      </c>
      <c r="F19" s="80" t="s">
        <v>254</v>
      </c>
      <c r="G19" s="80" t="s">
        <v>70</v>
      </c>
      <c r="H19" s="80" t="s">
        <v>342</v>
      </c>
      <c r="I19" s="80" t="s">
        <v>343</v>
      </c>
      <c r="J19" s="80" t="s">
        <v>319</v>
      </c>
      <c r="K19" s="82" t="s">
        <v>344</v>
      </c>
      <c r="L19" s="82" t="s">
        <v>345</v>
      </c>
      <c r="M19" s="82" t="s">
        <v>290</v>
      </c>
      <c r="N19" s="80" t="s">
        <v>70</v>
      </c>
      <c r="O19" s="80" t="s">
        <v>70</v>
      </c>
      <c r="P19" s="80" t="s">
        <v>70</v>
      </c>
      <c r="Q19" s="83" t="s">
        <v>70</v>
      </c>
      <c r="R19" s="83" t="s">
        <v>70</v>
      </c>
      <c r="S19" s="83" t="s">
        <v>70</v>
      </c>
    </row>
    <row r="20" spans="1:19" x14ac:dyDescent="0.3">
      <c r="A20" s="80" t="s">
        <v>346</v>
      </c>
      <c r="B20" s="81" t="s">
        <v>70</v>
      </c>
      <c r="C20" s="81" t="s">
        <v>252</v>
      </c>
      <c r="D20" s="81" t="s">
        <v>252</v>
      </c>
      <c r="E20" s="80" t="s">
        <v>71</v>
      </c>
      <c r="F20" s="80" t="s">
        <v>72</v>
      </c>
      <c r="G20" s="80" t="s">
        <v>70</v>
      </c>
      <c r="H20" s="80" t="s">
        <v>70</v>
      </c>
      <c r="I20" s="80" t="s">
        <v>72</v>
      </c>
      <c r="J20" s="80" t="s">
        <v>255</v>
      </c>
      <c r="K20" s="82" t="s">
        <v>70</v>
      </c>
      <c r="L20" s="82" t="s">
        <v>72</v>
      </c>
      <c r="M20" s="82" t="s">
        <v>72</v>
      </c>
      <c r="N20" s="80" t="s">
        <v>70</v>
      </c>
      <c r="O20" s="80" t="s">
        <v>70</v>
      </c>
      <c r="P20" s="80" t="s">
        <v>71</v>
      </c>
      <c r="Q20" s="83" t="s">
        <v>255</v>
      </c>
      <c r="R20" s="83" t="s">
        <v>72</v>
      </c>
      <c r="S20" s="83" t="s">
        <v>70</v>
      </c>
    </row>
    <row r="21" spans="1:19" x14ac:dyDescent="0.3">
      <c r="A21" s="80" t="s">
        <v>347</v>
      </c>
      <c r="B21" s="81" t="s">
        <v>297</v>
      </c>
      <c r="C21" s="81" t="s">
        <v>267</v>
      </c>
      <c r="D21" s="81" t="s">
        <v>240</v>
      </c>
      <c r="E21" s="80" t="s">
        <v>252</v>
      </c>
      <c r="F21" s="80" t="s">
        <v>72</v>
      </c>
      <c r="G21" s="80" t="s">
        <v>70</v>
      </c>
      <c r="H21" s="80" t="s">
        <v>72</v>
      </c>
      <c r="I21" s="80" t="s">
        <v>249</v>
      </c>
      <c r="J21" s="80" t="s">
        <v>348</v>
      </c>
      <c r="K21" s="82" t="s">
        <v>349</v>
      </c>
      <c r="L21" s="82" t="s">
        <v>350</v>
      </c>
      <c r="M21" s="82" t="s">
        <v>351</v>
      </c>
      <c r="N21" s="80" t="s">
        <v>70</v>
      </c>
      <c r="O21" s="80" t="s">
        <v>70</v>
      </c>
      <c r="P21" s="80" t="s">
        <v>70</v>
      </c>
      <c r="Q21" s="83" t="s">
        <v>254</v>
      </c>
      <c r="R21" s="83" t="s">
        <v>277</v>
      </c>
      <c r="S21" s="83" t="s">
        <v>71</v>
      </c>
    </row>
    <row r="22" spans="1:19" x14ac:dyDescent="0.3">
      <c r="A22" s="80" t="s">
        <v>352</v>
      </c>
      <c r="B22" s="81" t="s">
        <v>353</v>
      </c>
      <c r="C22" s="81" t="s">
        <v>70</v>
      </c>
      <c r="D22" s="81" t="s">
        <v>277</v>
      </c>
      <c r="E22" s="80" t="s">
        <v>72</v>
      </c>
      <c r="F22" s="80" t="s">
        <v>249</v>
      </c>
      <c r="G22" s="80" t="s">
        <v>70</v>
      </c>
      <c r="H22" s="80" t="s">
        <v>70</v>
      </c>
      <c r="I22" s="80" t="s">
        <v>261</v>
      </c>
      <c r="J22" s="80" t="s">
        <v>271</v>
      </c>
      <c r="K22" s="82" t="s">
        <v>354</v>
      </c>
      <c r="L22" s="82" t="s">
        <v>355</v>
      </c>
      <c r="M22" s="82" t="s">
        <v>252</v>
      </c>
      <c r="N22" s="80" t="s">
        <v>249</v>
      </c>
      <c r="O22" s="80" t="s">
        <v>70</v>
      </c>
      <c r="P22" s="80" t="s">
        <v>252</v>
      </c>
      <c r="Q22" s="83" t="s">
        <v>356</v>
      </c>
      <c r="R22" s="83" t="s">
        <v>357</v>
      </c>
      <c r="S22" s="83" t="s">
        <v>243</v>
      </c>
    </row>
    <row r="23" spans="1:19" x14ac:dyDescent="0.3">
      <c r="A23" s="80" t="s">
        <v>358</v>
      </c>
      <c r="B23" s="81" t="s">
        <v>359</v>
      </c>
      <c r="C23" s="81" t="s">
        <v>360</v>
      </c>
      <c r="D23" s="81" t="s">
        <v>361</v>
      </c>
      <c r="E23" s="80" t="s">
        <v>362</v>
      </c>
      <c r="F23" s="80" t="s">
        <v>363</v>
      </c>
      <c r="G23" s="80" t="s">
        <v>364</v>
      </c>
      <c r="H23" s="80" t="s">
        <v>365</v>
      </c>
      <c r="I23" s="80" t="s">
        <v>366</v>
      </c>
      <c r="J23" s="80" t="s">
        <v>367</v>
      </c>
      <c r="K23" s="82" t="s">
        <v>371</v>
      </c>
      <c r="L23" s="82" t="s">
        <v>372</v>
      </c>
      <c r="M23" s="82" t="s">
        <v>373</v>
      </c>
      <c r="N23" s="80" t="s">
        <v>368</v>
      </c>
      <c r="O23" s="80" t="s">
        <v>369</v>
      </c>
      <c r="P23" s="80" t="s">
        <v>370</v>
      </c>
      <c r="Q23" s="83" t="s">
        <v>374</v>
      </c>
      <c r="R23" s="83" t="s">
        <v>375</v>
      </c>
      <c r="S23" s="83" t="s">
        <v>376</v>
      </c>
    </row>
    <row r="24" spans="1:19" x14ac:dyDescent="0.3">
      <c r="A24" s="80" t="s">
        <v>377</v>
      </c>
      <c r="B24" s="81" t="s">
        <v>305</v>
      </c>
      <c r="C24" s="81" t="s">
        <v>252</v>
      </c>
      <c r="D24" s="81" t="s">
        <v>72</v>
      </c>
      <c r="E24" s="80" t="s">
        <v>256</v>
      </c>
      <c r="F24" s="80" t="s">
        <v>305</v>
      </c>
      <c r="G24" s="80" t="s">
        <v>72</v>
      </c>
      <c r="H24" s="80" t="s">
        <v>378</v>
      </c>
      <c r="I24" s="80" t="s">
        <v>379</v>
      </c>
      <c r="J24" s="80" t="s">
        <v>380</v>
      </c>
      <c r="K24" s="82" t="s">
        <v>355</v>
      </c>
      <c r="L24" s="82" t="s">
        <v>381</v>
      </c>
      <c r="M24" s="82" t="s">
        <v>264</v>
      </c>
      <c r="N24" s="80" t="s">
        <v>71</v>
      </c>
      <c r="O24" s="80" t="s">
        <v>72</v>
      </c>
      <c r="P24" s="80" t="s">
        <v>254</v>
      </c>
      <c r="Q24" s="83" t="s">
        <v>333</v>
      </c>
      <c r="R24" s="83" t="s">
        <v>382</v>
      </c>
      <c r="S24" s="83" t="s">
        <v>249</v>
      </c>
    </row>
    <row r="25" spans="1:19" x14ac:dyDescent="0.3">
      <c r="A25" s="80" t="s">
        <v>383</v>
      </c>
      <c r="B25" s="81" t="s">
        <v>384</v>
      </c>
      <c r="C25" s="81" t="s">
        <v>385</v>
      </c>
      <c r="D25" s="81" t="s">
        <v>386</v>
      </c>
      <c r="E25" s="80" t="s">
        <v>70</v>
      </c>
      <c r="F25" s="80" t="s">
        <v>70</v>
      </c>
      <c r="G25" s="80" t="s">
        <v>70</v>
      </c>
      <c r="H25" s="80" t="s">
        <v>70</v>
      </c>
      <c r="I25" s="80" t="s">
        <v>70</v>
      </c>
      <c r="J25" s="80" t="s">
        <v>252</v>
      </c>
      <c r="K25" s="82" t="s">
        <v>387</v>
      </c>
      <c r="L25" s="82" t="s">
        <v>388</v>
      </c>
      <c r="M25" s="82" t="s">
        <v>303</v>
      </c>
      <c r="N25" s="80" t="s">
        <v>72</v>
      </c>
      <c r="O25" s="80" t="s">
        <v>70</v>
      </c>
      <c r="P25" s="80" t="s">
        <v>72</v>
      </c>
      <c r="Q25" s="83" t="s">
        <v>242</v>
      </c>
      <c r="R25" s="83" t="s">
        <v>72</v>
      </c>
      <c r="S25" s="83" t="s">
        <v>389</v>
      </c>
    </row>
    <row r="26" spans="1:19" x14ac:dyDescent="0.3">
      <c r="A26" s="80" t="s">
        <v>390</v>
      </c>
      <c r="B26" s="81" t="s">
        <v>70</v>
      </c>
      <c r="C26" s="81" t="s">
        <v>70</v>
      </c>
      <c r="D26" s="81" t="s">
        <v>72</v>
      </c>
      <c r="E26" s="80" t="s">
        <v>72</v>
      </c>
      <c r="F26" s="80" t="s">
        <v>270</v>
      </c>
      <c r="G26" s="80" t="s">
        <v>70</v>
      </c>
      <c r="H26" s="80" t="s">
        <v>70</v>
      </c>
      <c r="I26" s="80" t="s">
        <v>70</v>
      </c>
      <c r="J26" s="80" t="s">
        <v>72</v>
      </c>
      <c r="K26" s="82" t="s">
        <v>70</v>
      </c>
      <c r="L26" s="82" t="s">
        <v>72</v>
      </c>
      <c r="M26" s="82" t="s">
        <v>72</v>
      </c>
      <c r="N26" s="80" t="s">
        <v>241</v>
      </c>
      <c r="O26" s="80" t="s">
        <v>70</v>
      </c>
      <c r="P26" s="80" t="s">
        <v>70</v>
      </c>
      <c r="Q26" s="83" t="s">
        <v>72</v>
      </c>
      <c r="R26" s="83" t="s">
        <v>70</v>
      </c>
      <c r="S26" s="83" t="s">
        <v>70</v>
      </c>
    </row>
    <row r="27" spans="1:19" x14ac:dyDescent="0.3">
      <c r="A27" s="80" t="s">
        <v>391</v>
      </c>
      <c r="B27" s="81" t="s">
        <v>297</v>
      </c>
      <c r="C27" s="81" t="s">
        <v>243</v>
      </c>
      <c r="D27" s="81" t="s">
        <v>392</v>
      </c>
      <c r="E27" s="80" t="s">
        <v>72</v>
      </c>
      <c r="F27" s="80" t="s">
        <v>70</v>
      </c>
      <c r="G27" s="80" t="s">
        <v>70</v>
      </c>
      <c r="H27" s="80" t="s">
        <v>70</v>
      </c>
      <c r="I27" s="80" t="s">
        <v>72</v>
      </c>
      <c r="J27" s="80" t="s">
        <v>70</v>
      </c>
      <c r="K27" s="82" t="s">
        <v>70</v>
      </c>
      <c r="L27" s="82" t="s">
        <v>70</v>
      </c>
      <c r="M27" s="82" t="s">
        <v>261</v>
      </c>
      <c r="N27" s="80" t="s">
        <v>70</v>
      </c>
      <c r="O27" s="80" t="s">
        <v>70</v>
      </c>
      <c r="P27" s="80" t="s">
        <v>70</v>
      </c>
      <c r="Q27" s="83" t="s">
        <v>270</v>
      </c>
      <c r="R27" s="83" t="s">
        <v>393</v>
      </c>
      <c r="S27" s="83" t="s">
        <v>251</v>
      </c>
    </row>
    <row r="28" spans="1:19" x14ac:dyDescent="0.3">
      <c r="A28" s="80" t="s">
        <v>394</v>
      </c>
      <c r="B28" s="81" t="s">
        <v>395</v>
      </c>
      <c r="C28" s="81" t="s">
        <v>396</v>
      </c>
      <c r="D28" s="81" t="s">
        <v>397</v>
      </c>
      <c r="E28" s="80" t="s">
        <v>249</v>
      </c>
      <c r="F28" s="80" t="s">
        <v>249</v>
      </c>
      <c r="G28" s="80" t="s">
        <v>70</v>
      </c>
      <c r="H28" s="80" t="s">
        <v>245</v>
      </c>
      <c r="I28" s="80" t="s">
        <v>251</v>
      </c>
      <c r="J28" s="80" t="s">
        <v>256</v>
      </c>
      <c r="K28" s="82" t="s">
        <v>398</v>
      </c>
      <c r="L28" s="82" t="s">
        <v>272</v>
      </c>
      <c r="M28" s="82" t="s">
        <v>399</v>
      </c>
      <c r="N28" s="80" t="s">
        <v>72</v>
      </c>
      <c r="O28" s="80" t="s">
        <v>70</v>
      </c>
      <c r="P28" s="80" t="s">
        <v>249</v>
      </c>
      <c r="Q28" s="83" t="s">
        <v>400</v>
      </c>
      <c r="R28" s="83" t="s">
        <v>401</v>
      </c>
      <c r="S28" s="83" t="s">
        <v>402</v>
      </c>
    </row>
    <row r="29" spans="1:19" x14ac:dyDescent="0.3">
      <c r="A29" s="80" t="s">
        <v>403</v>
      </c>
      <c r="B29" s="81" t="s">
        <v>70</v>
      </c>
      <c r="C29" s="81" t="s">
        <v>70</v>
      </c>
      <c r="D29" s="81" t="s">
        <v>70</v>
      </c>
      <c r="E29" s="80" t="s">
        <v>70</v>
      </c>
      <c r="F29" s="80" t="s">
        <v>70</v>
      </c>
      <c r="G29" s="80" t="s">
        <v>70</v>
      </c>
      <c r="H29" s="80" t="s">
        <v>70</v>
      </c>
      <c r="I29" s="80" t="s">
        <v>255</v>
      </c>
      <c r="J29" s="80" t="s">
        <v>70</v>
      </c>
      <c r="K29" s="82" t="s">
        <v>70</v>
      </c>
      <c r="L29" s="82" t="s">
        <v>70</v>
      </c>
      <c r="M29" s="82" t="s">
        <v>70</v>
      </c>
      <c r="N29" s="80" t="s">
        <v>241</v>
      </c>
      <c r="O29" s="80" t="s">
        <v>404</v>
      </c>
      <c r="P29" s="80" t="s">
        <v>405</v>
      </c>
      <c r="Q29" s="83" t="s">
        <v>70</v>
      </c>
      <c r="R29" s="83" t="s">
        <v>70</v>
      </c>
      <c r="S29" s="83" t="s">
        <v>70</v>
      </c>
    </row>
    <row r="30" spans="1:19" x14ac:dyDescent="0.3">
      <c r="A30" s="80" t="s">
        <v>406</v>
      </c>
      <c r="B30" s="81" t="s">
        <v>407</v>
      </c>
      <c r="C30" s="81" t="s">
        <v>408</v>
      </c>
      <c r="D30" s="81" t="s">
        <v>292</v>
      </c>
      <c r="E30" s="80" t="s">
        <v>71</v>
      </c>
      <c r="F30" s="80" t="s">
        <v>70</v>
      </c>
      <c r="G30" s="80" t="s">
        <v>70</v>
      </c>
      <c r="H30" s="80" t="s">
        <v>70</v>
      </c>
      <c r="I30" s="80" t="s">
        <v>249</v>
      </c>
      <c r="J30" s="80" t="s">
        <v>249</v>
      </c>
      <c r="K30" s="82" t="s">
        <v>70</v>
      </c>
      <c r="L30" s="82" t="s">
        <v>71</v>
      </c>
      <c r="M30" s="82" t="s">
        <v>409</v>
      </c>
      <c r="N30" s="80" t="s">
        <v>249</v>
      </c>
      <c r="O30" s="80" t="s">
        <v>70</v>
      </c>
      <c r="P30" s="80" t="s">
        <v>70</v>
      </c>
      <c r="Q30" s="83" t="s">
        <v>410</v>
      </c>
      <c r="R30" s="83" t="s">
        <v>411</v>
      </c>
      <c r="S30" s="83" t="s">
        <v>257</v>
      </c>
    </row>
    <row r="31" spans="1:19" x14ac:dyDescent="0.3">
      <c r="A31" s="80" t="s">
        <v>412</v>
      </c>
      <c r="B31" s="81" t="s">
        <v>244</v>
      </c>
      <c r="C31" s="81" t="s">
        <v>413</v>
      </c>
      <c r="D31" s="81" t="s">
        <v>296</v>
      </c>
      <c r="E31" s="80" t="s">
        <v>255</v>
      </c>
      <c r="F31" s="80" t="s">
        <v>271</v>
      </c>
      <c r="G31" s="80" t="s">
        <v>70</v>
      </c>
      <c r="H31" s="80" t="s">
        <v>326</v>
      </c>
      <c r="I31" s="80" t="s">
        <v>251</v>
      </c>
      <c r="J31" s="80" t="s">
        <v>414</v>
      </c>
      <c r="K31" s="82" t="s">
        <v>415</v>
      </c>
      <c r="L31" s="82" t="s">
        <v>416</v>
      </c>
      <c r="M31" s="82" t="s">
        <v>417</v>
      </c>
      <c r="N31" s="80" t="s">
        <v>72</v>
      </c>
      <c r="O31" s="80" t="s">
        <v>70</v>
      </c>
      <c r="P31" s="80" t="s">
        <v>71</v>
      </c>
      <c r="Q31" s="83" t="s">
        <v>418</v>
      </c>
      <c r="R31" s="83" t="s">
        <v>256</v>
      </c>
      <c r="S31" s="83" t="s">
        <v>419</v>
      </c>
    </row>
    <row r="32" spans="1:19" x14ac:dyDescent="0.3">
      <c r="A32" s="80" t="s">
        <v>420</v>
      </c>
      <c r="B32" s="81" t="s">
        <v>72</v>
      </c>
      <c r="C32" s="81" t="s">
        <v>70</v>
      </c>
      <c r="D32" s="81" t="s">
        <v>70</v>
      </c>
      <c r="E32" s="80" t="s">
        <v>72</v>
      </c>
      <c r="F32" s="80" t="s">
        <v>272</v>
      </c>
      <c r="G32" s="80" t="s">
        <v>70</v>
      </c>
      <c r="H32" s="80" t="s">
        <v>70</v>
      </c>
      <c r="I32" s="80" t="s">
        <v>72</v>
      </c>
      <c r="J32" s="80" t="s">
        <v>70</v>
      </c>
      <c r="K32" s="82" t="s">
        <v>70</v>
      </c>
      <c r="L32" s="82" t="s">
        <v>70</v>
      </c>
      <c r="M32" s="82" t="s">
        <v>249</v>
      </c>
      <c r="N32" s="80" t="s">
        <v>277</v>
      </c>
      <c r="O32" s="80" t="s">
        <v>70</v>
      </c>
      <c r="P32" s="80" t="s">
        <v>70</v>
      </c>
      <c r="Q32" s="83" t="s">
        <v>72</v>
      </c>
      <c r="R32" s="83" t="s">
        <v>72</v>
      </c>
      <c r="S32" s="83" t="s">
        <v>70</v>
      </c>
    </row>
    <row r="33" spans="1:19" x14ac:dyDescent="0.3">
      <c r="A33" s="80" t="s">
        <v>421</v>
      </c>
      <c r="B33" s="81" t="s">
        <v>422</v>
      </c>
      <c r="C33" s="81" t="s">
        <v>423</v>
      </c>
      <c r="D33" s="81" t="s">
        <v>424</v>
      </c>
      <c r="E33" s="80" t="s">
        <v>71</v>
      </c>
      <c r="F33" s="80" t="s">
        <v>249</v>
      </c>
      <c r="G33" s="80" t="s">
        <v>70</v>
      </c>
      <c r="H33" s="80" t="s">
        <v>70</v>
      </c>
      <c r="I33" s="80" t="s">
        <v>271</v>
      </c>
      <c r="J33" s="80" t="s">
        <v>242</v>
      </c>
      <c r="K33" s="82" t="s">
        <v>71</v>
      </c>
      <c r="L33" s="82" t="s">
        <v>252</v>
      </c>
      <c r="M33" s="82" t="s">
        <v>299</v>
      </c>
      <c r="N33" s="80" t="s">
        <v>72</v>
      </c>
      <c r="O33" s="80" t="s">
        <v>72</v>
      </c>
      <c r="P33" s="80" t="s">
        <v>72</v>
      </c>
      <c r="Q33" s="83" t="s">
        <v>255</v>
      </c>
      <c r="R33" s="83" t="s">
        <v>70</v>
      </c>
      <c r="S33" s="83" t="s">
        <v>70</v>
      </c>
    </row>
    <row r="34" spans="1:19" x14ac:dyDescent="0.3">
      <c r="A34" s="80" t="s">
        <v>425</v>
      </c>
      <c r="B34" s="81" t="s">
        <v>249</v>
      </c>
      <c r="C34" s="81" t="s">
        <v>255</v>
      </c>
      <c r="D34" s="81" t="s">
        <v>249</v>
      </c>
      <c r="E34" s="80" t="s">
        <v>259</v>
      </c>
      <c r="F34" s="80" t="s">
        <v>261</v>
      </c>
      <c r="G34" s="80" t="s">
        <v>72</v>
      </c>
      <c r="H34" s="80" t="s">
        <v>305</v>
      </c>
      <c r="I34" s="80" t="s">
        <v>426</v>
      </c>
      <c r="J34" s="80" t="s">
        <v>427</v>
      </c>
      <c r="K34" s="82" t="s">
        <v>70</v>
      </c>
      <c r="L34" s="82" t="s">
        <v>71</v>
      </c>
      <c r="M34" s="82" t="s">
        <v>271</v>
      </c>
      <c r="N34" s="80" t="s">
        <v>428</v>
      </c>
      <c r="O34" s="80" t="s">
        <v>429</v>
      </c>
      <c r="P34" s="80" t="s">
        <v>336</v>
      </c>
      <c r="Q34" s="83" t="s">
        <v>305</v>
      </c>
      <c r="R34" s="83" t="s">
        <v>319</v>
      </c>
      <c r="S34" s="83" t="s">
        <v>71</v>
      </c>
    </row>
    <row r="35" spans="1:19" x14ac:dyDescent="0.3">
      <c r="A35" s="80" t="s">
        <v>430</v>
      </c>
      <c r="B35" s="81" t="s">
        <v>431</v>
      </c>
      <c r="C35" s="81" t="s">
        <v>432</v>
      </c>
      <c r="D35" s="81" t="s">
        <v>433</v>
      </c>
      <c r="E35" s="80" t="s">
        <v>261</v>
      </c>
      <c r="F35" s="80" t="s">
        <v>71</v>
      </c>
      <c r="G35" s="80" t="s">
        <v>70</v>
      </c>
      <c r="H35" s="80" t="s">
        <v>434</v>
      </c>
      <c r="I35" s="80" t="s">
        <v>252</v>
      </c>
      <c r="J35" s="80" t="s">
        <v>292</v>
      </c>
      <c r="K35" s="82" t="s">
        <v>340</v>
      </c>
      <c r="L35" s="82" t="s">
        <v>435</v>
      </c>
      <c r="M35" s="82" t="s">
        <v>436</v>
      </c>
      <c r="N35" s="80" t="s">
        <v>254</v>
      </c>
      <c r="O35" s="80" t="s">
        <v>70</v>
      </c>
      <c r="P35" s="80" t="s">
        <v>254</v>
      </c>
      <c r="Q35" s="83" t="s">
        <v>437</v>
      </c>
      <c r="R35" s="83" t="s">
        <v>438</v>
      </c>
      <c r="S35" s="83" t="s">
        <v>439</v>
      </c>
    </row>
    <row r="36" spans="1:19" x14ac:dyDescent="0.3">
      <c r="A36" s="80" t="s">
        <v>440</v>
      </c>
      <c r="B36" s="81" t="s">
        <v>70</v>
      </c>
      <c r="C36" s="81" t="s">
        <v>70</v>
      </c>
      <c r="D36" s="81" t="s">
        <v>70</v>
      </c>
      <c r="E36" s="80" t="s">
        <v>252</v>
      </c>
      <c r="F36" s="80" t="s">
        <v>252</v>
      </c>
      <c r="G36" s="80" t="s">
        <v>70</v>
      </c>
      <c r="H36" s="80" t="s">
        <v>70</v>
      </c>
      <c r="I36" s="80" t="s">
        <v>72</v>
      </c>
      <c r="J36" s="80" t="s">
        <v>72</v>
      </c>
      <c r="K36" s="82" t="s">
        <v>70</v>
      </c>
      <c r="L36" s="82" t="s">
        <v>72</v>
      </c>
      <c r="M36" s="82" t="s">
        <v>261</v>
      </c>
      <c r="N36" s="80" t="s">
        <v>72</v>
      </c>
      <c r="O36" s="80" t="s">
        <v>70</v>
      </c>
      <c r="P36" s="80" t="s">
        <v>71</v>
      </c>
      <c r="Q36" s="83" t="s">
        <v>297</v>
      </c>
      <c r="R36" s="83" t="s">
        <v>70</v>
      </c>
      <c r="S36" s="83" t="s">
        <v>70</v>
      </c>
    </row>
    <row r="37" spans="1:19" x14ac:dyDescent="0.3">
      <c r="A37" s="80" t="s">
        <v>441</v>
      </c>
      <c r="B37" s="81" t="s">
        <v>416</v>
      </c>
      <c r="C37" s="81" t="s">
        <v>283</v>
      </c>
      <c r="D37" s="81" t="s">
        <v>442</v>
      </c>
      <c r="E37" s="80" t="s">
        <v>72</v>
      </c>
      <c r="F37" s="80" t="s">
        <v>255</v>
      </c>
      <c r="G37" s="80" t="s">
        <v>70</v>
      </c>
      <c r="H37" s="80" t="s">
        <v>70</v>
      </c>
      <c r="I37" s="80" t="s">
        <v>72</v>
      </c>
      <c r="J37" s="80" t="s">
        <v>72</v>
      </c>
      <c r="K37" s="82" t="s">
        <v>70</v>
      </c>
      <c r="L37" s="82" t="s">
        <v>70</v>
      </c>
      <c r="M37" s="82" t="s">
        <v>72</v>
      </c>
      <c r="N37" s="80" t="s">
        <v>249</v>
      </c>
      <c r="O37" s="80" t="s">
        <v>70</v>
      </c>
      <c r="P37" s="80" t="s">
        <v>249</v>
      </c>
      <c r="Q37" s="83" t="s">
        <v>277</v>
      </c>
      <c r="R37" s="83" t="s">
        <v>413</v>
      </c>
      <c r="S37" s="83" t="s">
        <v>70</v>
      </c>
    </row>
    <row r="38" spans="1:19" x14ac:dyDescent="0.3">
      <c r="A38" s="80" t="s">
        <v>443</v>
      </c>
      <c r="B38" s="81" t="s">
        <v>331</v>
      </c>
      <c r="C38" s="81" t="s">
        <v>255</v>
      </c>
      <c r="D38" s="81" t="s">
        <v>71</v>
      </c>
      <c r="E38" s="80" t="s">
        <v>70</v>
      </c>
      <c r="F38" s="80" t="s">
        <v>70</v>
      </c>
      <c r="G38" s="80" t="s">
        <v>70</v>
      </c>
      <c r="H38" s="80" t="s">
        <v>72</v>
      </c>
      <c r="I38" s="80" t="s">
        <v>70</v>
      </c>
      <c r="J38" s="80" t="s">
        <v>382</v>
      </c>
      <c r="K38" s="82" t="s">
        <v>70</v>
      </c>
      <c r="L38" s="82" t="s">
        <v>249</v>
      </c>
      <c r="M38" s="82" t="s">
        <v>255</v>
      </c>
      <c r="N38" s="80" t="s">
        <v>70</v>
      </c>
      <c r="O38" s="80" t="s">
        <v>70</v>
      </c>
      <c r="P38" s="80" t="s">
        <v>70</v>
      </c>
      <c r="Q38" s="83" t="s">
        <v>267</v>
      </c>
      <c r="R38" s="83" t="s">
        <v>249</v>
      </c>
      <c r="S38" s="83" t="s">
        <v>252</v>
      </c>
    </row>
    <row r="39" spans="1:19" x14ac:dyDescent="0.3">
      <c r="A39" s="80" t="s">
        <v>444</v>
      </c>
      <c r="B39" s="81" t="s">
        <v>70</v>
      </c>
      <c r="C39" s="81" t="s">
        <v>70</v>
      </c>
      <c r="D39" s="81" t="s">
        <v>70</v>
      </c>
      <c r="E39" s="80" t="s">
        <v>70</v>
      </c>
      <c r="F39" s="80" t="s">
        <v>70</v>
      </c>
      <c r="G39" s="80" t="s">
        <v>70</v>
      </c>
      <c r="H39" s="80" t="s">
        <v>70</v>
      </c>
      <c r="I39" s="80" t="s">
        <v>242</v>
      </c>
      <c r="J39" s="80" t="s">
        <v>72</v>
      </c>
      <c r="K39" s="82" t="s">
        <v>70</v>
      </c>
      <c r="L39" s="82" t="s">
        <v>70</v>
      </c>
      <c r="M39" s="82" t="s">
        <v>70</v>
      </c>
      <c r="N39" s="80" t="s">
        <v>70</v>
      </c>
      <c r="O39" s="80" t="s">
        <v>70</v>
      </c>
      <c r="P39" s="80" t="s">
        <v>70</v>
      </c>
      <c r="Q39" s="83" t="s">
        <v>70</v>
      </c>
      <c r="R39" s="83" t="s">
        <v>70</v>
      </c>
      <c r="S39" s="83" t="s">
        <v>70</v>
      </c>
    </row>
    <row r="40" spans="1:19" x14ac:dyDescent="0.3">
      <c r="A40" s="80" t="s">
        <v>445</v>
      </c>
      <c r="B40" s="81" t="s">
        <v>446</v>
      </c>
      <c r="C40" s="81" t="s">
        <v>447</v>
      </c>
      <c r="D40" s="81" t="s">
        <v>448</v>
      </c>
      <c r="E40" s="80" t="s">
        <v>392</v>
      </c>
      <c r="F40" s="80" t="s">
        <v>276</v>
      </c>
      <c r="G40" s="80" t="s">
        <v>70</v>
      </c>
      <c r="H40" s="80" t="s">
        <v>449</v>
      </c>
      <c r="I40" s="80" t="s">
        <v>418</v>
      </c>
      <c r="J40" s="80" t="s">
        <v>450</v>
      </c>
      <c r="K40" s="82" t="s">
        <v>451</v>
      </c>
      <c r="L40" s="82" t="s">
        <v>452</v>
      </c>
      <c r="M40" s="82" t="s">
        <v>301</v>
      </c>
      <c r="N40" s="80" t="s">
        <v>330</v>
      </c>
      <c r="O40" s="80" t="s">
        <v>70</v>
      </c>
      <c r="P40" s="80" t="s">
        <v>241</v>
      </c>
      <c r="Q40" s="83" t="s">
        <v>453</v>
      </c>
      <c r="R40" s="83" t="s">
        <v>454</v>
      </c>
      <c r="S40" s="83" t="s">
        <v>455</v>
      </c>
    </row>
    <row r="41" spans="1:19" x14ac:dyDescent="0.3">
      <c r="A41" s="80" t="s">
        <v>456</v>
      </c>
      <c r="B41" s="81" t="s">
        <v>70</v>
      </c>
      <c r="C41" s="81" t="s">
        <v>70</v>
      </c>
      <c r="D41" s="81" t="s">
        <v>72</v>
      </c>
      <c r="E41" s="80" t="s">
        <v>72</v>
      </c>
      <c r="F41" s="80" t="s">
        <v>71</v>
      </c>
      <c r="G41" s="80" t="s">
        <v>70</v>
      </c>
      <c r="H41" s="80" t="s">
        <v>70</v>
      </c>
      <c r="I41" s="80" t="s">
        <v>338</v>
      </c>
      <c r="J41" s="80" t="s">
        <v>241</v>
      </c>
      <c r="K41" s="82" t="s">
        <v>70</v>
      </c>
      <c r="L41" s="82" t="s">
        <v>70</v>
      </c>
      <c r="M41" s="82" t="s">
        <v>70</v>
      </c>
      <c r="N41" s="80" t="s">
        <v>261</v>
      </c>
      <c r="O41" s="80" t="s">
        <v>70</v>
      </c>
      <c r="P41" s="80" t="s">
        <v>249</v>
      </c>
      <c r="Q41" s="83" t="s">
        <v>70</v>
      </c>
      <c r="R41" s="83" t="s">
        <v>70</v>
      </c>
      <c r="S41" s="83" t="s">
        <v>70</v>
      </c>
    </row>
    <row r="42" spans="1:19" x14ac:dyDescent="0.3">
      <c r="A42" s="80" t="s">
        <v>457</v>
      </c>
      <c r="B42" s="81" t="s">
        <v>458</v>
      </c>
      <c r="C42" s="81" t="s">
        <v>459</v>
      </c>
      <c r="D42" s="81" t="s">
        <v>460</v>
      </c>
      <c r="E42" s="80" t="s">
        <v>249</v>
      </c>
      <c r="F42" s="80" t="s">
        <v>70</v>
      </c>
      <c r="G42" s="80" t="s">
        <v>70</v>
      </c>
      <c r="H42" s="80" t="s">
        <v>461</v>
      </c>
      <c r="I42" s="80" t="s">
        <v>257</v>
      </c>
      <c r="J42" s="80" t="s">
        <v>462</v>
      </c>
      <c r="K42" s="82" t="s">
        <v>463</v>
      </c>
      <c r="L42" s="82" t="s">
        <v>332</v>
      </c>
      <c r="M42" s="82" t="s">
        <v>464</v>
      </c>
      <c r="N42" s="80" t="s">
        <v>70</v>
      </c>
      <c r="O42" s="80" t="s">
        <v>70</v>
      </c>
      <c r="P42" s="80" t="s">
        <v>70</v>
      </c>
      <c r="Q42" s="83" t="s">
        <v>384</v>
      </c>
      <c r="R42" s="83" t="s">
        <v>465</v>
      </c>
      <c r="S42" s="83" t="s">
        <v>466</v>
      </c>
    </row>
    <row r="43" spans="1:19" x14ac:dyDescent="0.3">
      <c r="A43" s="80" t="s">
        <v>467</v>
      </c>
      <c r="B43" s="81" t="s">
        <v>468</v>
      </c>
      <c r="C43" s="81" t="s">
        <v>469</v>
      </c>
      <c r="D43" s="81" t="s">
        <v>470</v>
      </c>
      <c r="E43" s="80" t="s">
        <v>471</v>
      </c>
      <c r="F43" s="80" t="s">
        <v>265</v>
      </c>
      <c r="G43" s="80" t="s">
        <v>72</v>
      </c>
      <c r="H43" s="80" t="s">
        <v>472</v>
      </c>
      <c r="I43" s="80" t="s">
        <v>473</v>
      </c>
      <c r="J43" s="80" t="s">
        <v>474</v>
      </c>
      <c r="K43" s="82" t="s">
        <v>476</v>
      </c>
      <c r="L43" s="82" t="s">
        <v>477</v>
      </c>
      <c r="M43" s="82" t="s">
        <v>478</v>
      </c>
      <c r="N43" s="80" t="s">
        <v>461</v>
      </c>
      <c r="O43" s="80" t="s">
        <v>261</v>
      </c>
      <c r="P43" s="80" t="s">
        <v>475</v>
      </c>
      <c r="Q43" s="83" t="s">
        <v>479</v>
      </c>
      <c r="R43" s="83" t="s">
        <v>480</v>
      </c>
      <c r="S43" s="83" t="s">
        <v>481</v>
      </c>
    </row>
    <row r="44" spans="1:19" x14ac:dyDescent="0.3">
      <c r="A44" s="80" t="s">
        <v>482</v>
      </c>
      <c r="B44" s="81" t="s">
        <v>387</v>
      </c>
      <c r="C44" s="81" t="s">
        <v>483</v>
      </c>
      <c r="D44" s="81" t="s">
        <v>484</v>
      </c>
      <c r="E44" s="80" t="s">
        <v>72</v>
      </c>
      <c r="F44" s="80" t="s">
        <v>72</v>
      </c>
      <c r="G44" s="80" t="s">
        <v>70</v>
      </c>
      <c r="H44" s="80" t="s">
        <v>70</v>
      </c>
      <c r="I44" s="80" t="s">
        <v>70</v>
      </c>
      <c r="J44" s="80" t="s">
        <v>72</v>
      </c>
      <c r="K44" s="82" t="s">
        <v>254</v>
      </c>
      <c r="L44" s="82" t="s">
        <v>249</v>
      </c>
      <c r="M44" s="82" t="s">
        <v>485</v>
      </c>
      <c r="N44" s="80" t="s">
        <v>70</v>
      </c>
      <c r="O44" s="80" t="s">
        <v>70</v>
      </c>
      <c r="P44" s="80" t="s">
        <v>70</v>
      </c>
      <c r="Q44" s="83" t="s">
        <v>486</v>
      </c>
      <c r="R44" s="83" t="s">
        <v>487</v>
      </c>
      <c r="S44" s="83" t="s">
        <v>488</v>
      </c>
    </row>
    <row r="45" spans="1:19" x14ac:dyDescent="0.3">
      <c r="A45" s="80" t="s">
        <v>489</v>
      </c>
      <c r="B45" s="81" t="s">
        <v>259</v>
      </c>
      <c r="C45" s="81" t="s">
        <v>490</v>
      </c>
      <c r="D45" s="81" t="s">
        <v>329</v>
      </c>
      <c r="E45" s="80" t="s">
        <v>491</v>
      </c>
      <c r="F45" s="80" t="s">
        <v>492</v>
      </c>
      <c r="G45" s="80" t="s">
        <v>493</v>
      </c>
      <c r="H45" s="80" t="s">
        <v>494</v>
      </c>
      <c r="I45" s="80" t="s">
        <v>495</v>
      </c>
      <c r="J45" s="80" t="s">
        <v>496</v>
      </c>
      <c r="K45" s="82" t="s">
        <v>241</v>
      </c>
      <c r="L45" s="82" t="s">
        <v>254</v>
      </c>
      <c r="M45" s="82" t="s">
        <v>256</v>
      </c>
      <c r="N45" s="80" t="s">
        <v>497</v>
      </c>
      <c r="O45" s="80" t="s">
        <v>498</v>
      </c>
      <c r="P45" s="80" t="s">
        <v>499</v>
      </c>
      <c r="Q45" s="83" t="s">
        <v>249</v>
      </c>
      <c r="R45" s="83" t="s">
        <v>500</v>
      </c>
      <c r="S45" s="83" t="s">
        <v>249</v>
      </c>
    </row>
    <row r="46" spans="1:19" x14ac:dyDescent="0.3">
      <c r="A46" s="80" t="s">
        <v>501</v>
      </c>
      <c r="B46" s="81" t="s">
        <v>502</v>
      </c>
      <c r="C46" s="81" t="s">
        <v>503</v>
      </c>
      <c r="D46" s="81" t="s">
        <v>504</v>
      </c>
      <c r="E46" s="80" t="s">
        <v>330</v>
      </c>
      <c r="F46" s="80" t="s">
        <v>244</v>
      </c>
      <c r="G46" s="80" t="s">
        <v>271</v>
      </c>
      <c r="H46" s="80" t="s">
        <v>505</v>
      </c>
      <c r="I46" s="80" t="s">
        <v>506</v>
      </c>
      <c r="J46" s="80" t="s">
        <v>319</v>
      </c>
      <c r="K46" s="82" t="s">
        <v>507</v>
      </c>
      <c r="L46" s="82" t="s">
        <v>508</v>
      </c>
      <c r="M46" s="82" t="s">
        <v>509</v>
      </c>
      <c r="N46" s="80" t="s">
        <v>263</v>
      </c>
      <c r="O46" s="80" t="s">
        <v>72</v>
      </c>
      <c r="P46" s="80" t="s">
        <v>252</v>
      </c>
      <c r="Q46" s="83" t="s">
        <v>510</v>
      </c>
      <c r="R46" s="83" t="s">
        <v>511</v>
      </c>
      <c r="S46" s="83" t="s">
        <v>512</v>
      </c>
    </row>
    <row r="47" spans="1:19" x14ac:dyDescent="0.3">
      <c r="A47" s="80" t="s">
        <v>513</v>
      </c>
      <c r="B47" s="81" t="s">
        <v>514</v>
      </c>
      <c r="C47" s="81" t="s">
        <v>515</v>
      </c>
      <c r="D47" s="81" t="s">
        <v>516</v>
      </c>
      <c r="E47" s="80" t="s">
        <v>249</v>
      </c>
      <c r="F47" s="80" t="s">
        <v>71</v>
      </c>
      <c r="G47" s="80" t="s">
        <v>70</v>
      </c>
      <c r="H47" s="80" t="s">
        <v>70</v>
      </c>
      <c r="I47" s="80" t="s">
        <v>70</v>
      </c>
      <c r="J47" s="80" t="s">
        <v>255</v>
      </c>
      <c r="K47" s="82" t="s">
        <v>517</v>
      </c>
      <c r="L47" s="82" t="s">
        <v>518</v>
      </c>
      <c r="M47" s="82" t="s">
        <v>519</v>
      </c>
      <c r="N47" s="80" t="s">
        <v>70</v>
      </c>
      <c r="O47" s="80" t="s">
        <v>70</v>
      </c>
      <c r="P47" s="80" t="s">
        <v>70</v>
      </c>
      <c r="Q47" s="83" t="s">
        <v>353</v>
      </c>
      <c r="R47" s="83" t="s">
        <v>520</v>
      </c>
      <c r="S47" s="83" t="s">
        <v>521</v>
      </c>
    </row>
    <row r="48" spans="1:19" x14ac:dyDescent="0.3">
      <c r="A48" s="80" t="s">
        <v>522</v>
      </c>
      <c r="B48" s="81" t="s">
        <v>523</v>
      </c>
      <c r="C48" s="81" t="s">
        <v>524</v>
      </c>
      <c r="D48" s="81" t="s">
        <v>525</v>
      </c>
      <c r="E48" s="80" t="s">
        <v>72</v>
      </c>
      <c r="F48" s="80" t="s">
        <v>249</v>
      </c>
      <c r="G48" s="80" t="s">
        <v>70</v>
      </c>
      <c r="H48" s="80" t="s">
        <v>71</v>
      </c>
      <c r="I48" s="80" t="s">
        <v>71</v>
      </c>
      <c r="J48" s="80" t="s">
        <v>305</v>
      </c>
      <c r="K48" s="82" t="s">
        <v>526</v>
      </c>
      <c r="L48" s="82" t="s">
        <v>527</v>
      </c>
      <c r="M48" s="82" t="s">
        <v>528</v>
      </c>
      <c r="N48" s="80" t="s">
        <v>71</v>
      </c>
      <c r="O48" s="80" t="s">
        <v>70</v>
      </c>
      <c r="P48" s="80" t="s">
        <v>71</v>
      </c>
      <c r="Q48" s="83" t="s">
        <v>529</v>
      </c>
      <c r="R48" s="83" t="s">
        <v>530</v>
      </c>
      <c r="S48" s="83" t="s">
        <v>531</v>
      </c>
    </row>
    <row r="49" spans="1:19" x14ac:dyDescent="0.3">
      <c r="A49" s="80" t="s">
        <v>532</v>
      </c>
      <c r="B49" s="81" t="s">
        <v>274</v>
      </c>
      <c r="C49" s="81" t="s">
        <v>533</v>
      </c>
      <c r="D49" s="81" t="s">
        <v>534</v>
      </c>
      <c r="E49" s="80" t="s">
        <v>271</v>
      </c>
      <c r="F49" s="80" t="s">
        <v>261</v>
      </c>
      <c r="G49" s="80" t="s">
        <v>72</v>
      </c>
      <c r="H49" s="80" t="s">
        <v>535</v>
      </c>
      <c r="I49" s="80" t="s">
        <v>536</v>
      </c>
      <c r="J49" s="80" t="s">
        <v>537</v>
      </c>
      <c r="K49" s="82" t="s">
        <v>538</v>
      </c>
      <c r="L49" s="82" t="s">
        <v>539</v>
      </c>
      <c r="M49" s="82" t="s">
        <v>540</v>
      </c>
      <c r="N49" s="80" t="s">
        <v>70</v>
      </c>
      <c r="O49" s="80" t="s">
        <v>70</v>
      </c>
      <c r="P49" s="80" t="s">
        <v>72</v>
      </c>
      <c r="Q49" s="83" t="s">
        <v>541</v>
      </c>
      <c r="R49" s="83" t="s">
        <v>542</v>
      </c>
      <c r="S49" s="83" t="s">
        <v>543</v>
      </c>
    </row>
    <row r="50" spans="1:19" x14ac:dyDescent="0.3">
      <c r="A50" s="80" t="s">
        <v>544</v>
      </c>
      <c r="B50" s="81" t="s">
        <v>70</v>
      </c>
      <c r="C50" s="81" t="s">
        <v>71</v>
      </c>
      <c r="D50" s="81" t="s">
        <v>71</v>
      </c>
      <c r="E50" s="80" t="s">
        <v>545</v>
      </c>
      <c r="F50" s="80" t="s">
        <v>333</v>
      </c>
      <c r="G50" s="80" t="s">
        <v>72</v>
      </c>
      <c r="H50" s="80" t="s">
        <v>70</v>
      </c>
      <c r="I50" s="80" t="s">
        <v>241</v>
      </c>
      <c r="J50" s="80" t="s">
        <v>332</v>
      </c>
      <c r="K50" s="82" t="s">
        <v>71</v>
      </c>
      <c r="L50" s="82" t="s">
        <v>71</v>
      </c>
      <c r="M50" s="82" t="s">
        <v>298</v>
      </c>
      <c r="N50" s="80" t="s">
        <v>270</v>
      </c>
      <c r="O50" s="80" t="s">
        <v>70</v>
      </c>
      <c r="P50" s="80" t="s">
        <v>254</v>
      </c>
      <c r="Q50" s="83" t="s">
        <v>242</v>
      </c>
      <c r="R50" s="83" t="s">
        <v>72</v>
      </c>
      <c r="S50" s="83" t="s">
        <v>249</v>
      </c>
    </row>
    <row r="51" spans="1:19" x14ac:dyDescent="0.3">
      <c r="A51" s="80" t="s">
        <v>546</v>
      </c>
      <c r="B51" s="81" t="s">
        <v>547</v>
      </c>
      <c r="C51" s="81" t="s">
        <v>485</v>
      </c>
      <c r="D51" s="81" t="s">
        <v>548</v>
      </c>
      <c r="E51" s="80" t="s">
        <v>72</v>
      </c>
      <c r="F51" s="80" t="s">
        <v>72</v>
      </c>
      <c r="G51" s="80" t="s">
        <v>70</v>
      </c>
      <c r="H51" s="80" t="s">
        <v>70</v>
      </c>
      <c r="I51" s="80" t="s">
        <v>70</v>
      </c>
      <c r="J51" s="80" t="s">
        <v>261</v>
      </c>
      <c r="K51" s="82" t="s">
        <v>71</v>
      </c>
      <c r="L51" s="82" t="s">
        <v>70</v>
      </c>
      <c r="M51" s="82" t="s">
        <v>70</v>
      </c>
      <c r="N51" s="80" t="s">
        <v>70</v>
      </c>
      <c r="O51" s="80" t="s">
        <v>70</v>
      </c>
      <c r="P51" s="80" t="s">
        <v>72</v>
      </c>
      <c r="Q51" s="83" t="s">
        <v>70</v>
      </c>
      <c r="R51" s="83" t="s">
        <v>70</v>
      </c>
      <c r="S51" s="83" t="s">
        <v>70</v>
      </c>
    </row>
    <row r="52" spans="1:19" x14ac:dyDescent="0.3">
      <c r="A52" s="80" t="s">
        <v>549</v>
      </c>
      <c r="B52" s="81" t="s">
        <v>550</v>
      </c>
      <c r="C52" s="81" t="s">
        <v>551</v>
      </c>
      <c r="D52" s="81" t="s">
        <v>552</v>
      </c>
      <c r="E52" s="80" t="s">
        <v>553</v>
      </c>
      <c r="F52" s="80" t="s">
        <v>554</v>
      </c>
      <c r="G52" s="80" t="s">
        <v>255</v>
      </c>
      <c r="H52" s="80" t="s">
        <v>277</v>
      </c>
      <c r="I52" s="80" t="s">
        <v>555</v>
      </c>
      <c r="J52" s="80" t="s">
        <v>488</v>
      </c>
      <c r="K52" s="82" t="s">
        <v>556</v>
      </c>
      <c r="L52" s="82" t="s">
        <v>557</v>
      </c>
      <c r="M52" s="82" t="s">
        <v>558</v>
      </c>
      <c r="N52" s="80" t="s">
        <v>545</v>
      </c>
      <c r="O52" s="80" t="s">
        <v>72</v>
      </c>
      <c r="P52" s="80" t="s">
        <v>464</v>
      </c>
      <c r="Q52" s="83" t="s">
        <v>559</v>
      </c>
      <c r="R52" s="83" t="s">
        <v>560</v>
      </c>
      <c r="S52" s="83" t="s">
        <v>561</v>
      </c>
    </row>
    <row r="53" spans="1:19" x14ac:dyDescent="0.3">
      <c r="A53" s="80" t="s">
        <v>562</v>
      </c>
      <c r="B53" s="81" t="s">
        <v>252</v>
      </c>
      <c r="C53" s="81" t="s">
        <v>72</v>
      </c>
      <c r="D53" s="81" t="s">
        <v>249</v>
      </c>
      <c r="E53" s="80" t="s">
        <v>500</v>
      </c>
      <c r="F53" s="80" t="s">
        <v>563</v>
      </c>
      <c r="G53" s="80" t="s">
        <v>70</v>
      </c>
      <c r="H53" s="80" t="s">
        <v>277</v>
      </c>
      <c r="I53" s="80" t="s">
        <v>564</v>
      </c>
      <c r="J53" s="80" t="s">
        <v>565</v>
      </c>
      <c r="K53" s="82" t="s">
        <v>249</v>
      </c>
      <c r="L53" s="82" t="s">
        <v>70</v>
      </c>
      <c r="M53" s="82" t="s">
        <v>272</v>
      </c>
      <c r="N53" s="80" t="s">
        <v>299</v>
      </c>
      <c r="O53" s="80" t="s">
        <v>252</v>
      </c>
      <c r="P53" s="80" t="s">
        <v>297</v>
      </c>
      <c r="Q53" s="83" t="s">
        <v>241</v>
      </c>
      <c r="R53" s="83" t="s">
        <v>249</v>
      </c>
      <c r="S53" s="83" t="s">
        <v>71</v>
      </c>
    </row>
    <row r="54" spans="1:19" x14ac:dyDescent="0.3">
      <c r="A54" s="80" t="s">
        <v>566</v>
      </c>
      <c r="B54" s="81" t="s">
        <v>567</v>
      </c>
      <c r="C54" s="81" t="s">
        <v>276</v>
      </c>
      <c r="D54" s="81" t="s">
        <v>490</v>
      </c>
      <c r="E54" s="80" t="s">
        <v>568</v>
      </c>
      <c r="F54" s="80" t="s">
        <v>569</v>
      </c>
      <c r="G54" s="80" t="s">
        <v>249</v>
      </c>
      <c r="H54" s="80" t="s">
        <v>388</v>
      </c>
      <c r="I54" s="80" t="s">
        <v>270</v>
      </c>
      <c r="J54" s="80" t="s">
        <v>570</v>
      </c>
      <c r="K54" s="82" t="s">
        <v>571</v>
      </c>
      <c r="L54" s="82" t="s">
        <v>572</v>
      </c>
      <c r="M54" s="82" t="s">
        <v>70</v>
      </c>
      <c r="N54" s="80" t="s">
        <v>256</v>
      </c>
      <c r="O54" s="80" t="s">
        <v>252</v>
      </c>
      <c r="P54" s="80" t="s">
        <v>277</v>
      </c>
      <c r="Q54" s="83" t="s">
        <v>270</v>
      </c>
      <c r="R54" s="83" t="s">
        <v>573</v>
      </c>
      <c r="S54" s="83" t="s">
        <v>574</v>
      </c>
    </row>
    <row r="55" spans="1:19" x14ac:dyDescent="0.3">
      <c r="A55" s="80" t="s">
        <v>575</v>
      </c>
      <c r="B55" s="81" t="s">
        <v>70</v>
      </c>
      <c r="C55" s="81" t="s">
        <v>72</v>
      </c>
      <c r="D55" s="81" t="s">
        <v>70</v>
      </c>
      <c r="E55" s="80" t="s">
        <v>267</v>
      </c>
      <c r="F55" s="80" t="s">
        <v>277</v>
      </c>
      <c r="G55" s="80" t="s">
        <v>70</v>
      </c>
      <c r="H55" s="80" t="s">
        <v>70</v>
      </c>
      <c r="I55" s="80" t="s">
        <v>242</v>
      </c>
      <c r="J55" s="80" t="s">
        <v>242</v>
      </c>
      <c r="K55" s="82" t="s">
        <v>249</v>
      </c>
      <c r="L55" s="82" t="s">
        <v>70</v>
      </c>
      <c r="M55" s="82" t="s">
        <v>387</v>
      </c>
      <c r="N55" s="80" t="s">
        <v>263</v>
      </c>
      <c r="O55" s="80" t="s">
        <v>70</v>
      </c>
      <c r="P55" s="80" t="s">
        <v>255</v>
      </c>
      <c r="Q55" s="83" t="s">
        <v>272</v>
      </c>
      <c r="R55" s="83" t="s">
        <v>72</v>
      </c>
      <c r="S55" s="83" t="s">
        <v>70</v>
      </c>
    </row>
    <row r="56" spans="1:19" x14ac:dyDescent="0.3">
      <c r="A56" s="80" t="s">
        <v>576</v>
      </c>
      <c r="B56" s="81" t="s">
        <v>453</v>
      </c>
      <c r="C56" s="81" t="s">
        <v>577</v>
      </c>
      <c r="D56" s="81" t="s">
        <v>578</v>
      </c>
      <c r="E56" s="80" t="s">
        <v>254</v>
      </c>
      <c r="F56" s="80" t="s">
        <v>249</v>
      </c>
      <c r="G56" s="80" t="s">
        <v>70</v>
      </c>
      <c r="H56" s="80" t="s">
        <v>329</v>
      </c>
      <c r="I56" s="80" t="s">
        <v>249</v>
      </c>
      <c r="J56" s="80" t="s">
        <v>408</v>
      </c>
      <c r="K56" s="82" t="s">
        <v>579</v>
      </c>
      <c r="L56" s="82" t="s">
        <v>580</v>
      </c>
      <c r="M56" s="82" t="s">
        <v>581</v>
      </c>
      <c r="N56" s="80" t="s">
        <v>271</v>
      </c>
      <c r="O56" s="80" t="s">
        <v>70</v>
      </c>
      <c r="P56" s="80" t="s">
        <v>252</v>
      </c>
      <c r="Q56" s="83" t="s">
        <v>582</v>
      </c>
      <c r="R56" s="83" t="s">
        <v>583</v>
      </c>
      <c r="S56" s="83" t="s">
        <v>584</v>
      </c>
    </row>
    <row r="57" spans="1:19" x14ac:dyDescent="0.3">
      <c r="A57" s="80" t="s">
        <v>585</v>
      </c>
      <c r="B57" s="81" t="s">
        <v>70</v>
      </c>
      <c r="C57" s="81" t="s">
        <v>70</v>
      </c>
      <c r="D57" s="81" t="s">
        <v>70</v>
      </c>
      <c r="E57" s="80" t="s">
        <v>249</v>
      </c>
      <c r="F57" s="80" t="s">
        <v>70</v>
      </c>
      <c r="G57" s="80" t="s">
        <v>70</v>
      </c>
      <c r="H57" s="80" t="s">
        <v>72</v>
      </c>
      <c r="I57" s="80" t="s">
        <v>392</v>
      </c>
      <c r="J57" s="80" t="s">
        <v>466</v>
      </c>
      <c r="K57" s="82" t="s">
        <v>72</v>
      </c>
      <c r="L57" s="82" t="s">
        <v>70</v>
      </c>
      <c r="M57" s="82" t="s">
        <v>72</v>
      </c>
      <c r="N57" s="80" t="s">
        <v>70</v>
      </c>
      <c r="O57" s="80" t="s">
        <v>70</v>
      </c>
      <c r="P57" s="80" t="s">
        <v>70</v>
      </c>
      <c r="Q57" s="83" t="s">
        <v>71</v>
      </c>
      <c r="R57" s="83" t="s">
        <v>70</v>
      </c>
      <c r="S57" s="83" t="s">
        <v>70</v>
      </c>
    </row>
    <row r="58" spans="1:19" x14ac:dyDescent="0.3">
      <c r="A58" s="80" t="s">
        <v>586</v>
      </c>
      <c r="B58" s="81" t="s">
        <v>71</v>
      </c>
      <c r="C58" s="81" t="s">
        <v>70</v>
      </c>
      <c r="D58" s="81" t="s">
        <v>71</v>
      </c>
      <c r="E58" s="80" t="s">
        <v>330</v>
      </c>
      <c r="F58" s="80" t="s">
        <v>332</v>
      </c>
      <c r="G58" s="80" t="s">
        <v>72</v>
      </c>
      <c r="H58" s="80" t="s">
        <v>70</v>
      </c>
      <c r="I58" s="80" t="s">
        <v>263</v>
      </c>
      <c r="J58" s="80" t="s">
        <v>261</v>
      </c>
      <c r="K58" s="82" t="s">
        <v>70</v>
      </c>
      <c r="L58" s="82" t="s">
        <v>70</v>
      </c>
      <c r="M58" s="82" t="s">
        <v>263</v>
      </c>
      <c r="N58" s="80" t="s">
        <v>272</v>
      </c>
      <c r="O58" s="80" t="s">
        <v>70</v>
      </c>
      <c r="P58" s="80" t="s">
        <v>255</v>
      </c>
      <c r="Q58" s="83" t="s">
        <v>272</v>
      </c>
      <c r="R58" s="83" t="s">
        <v>70</v>
      </c>
      <c r="S58" s="83" t="s">
        <v>71</v>
      </c>
    </row>
    <row r="59" spans="1:19" x14ac:dyDescent="0.3">
      <c r="A59" s="80" t="s">
        <v>587</v>
      </c>
      <c r="B59" s="81" t="s">
        <v>588</v>
      </c>
      <c r="C59" s="81" t="s">
        <v>589</v>
      </c>
      <c r="D59" s="81" t="s">
        <v>590</v>
      </c>
      <c r="E59" s="80" t="s">
        <v>252</v>
      </c>
      <c r="F59" s="80" t="s">
        <v>72</v>
      </c>
      <c r="G59" s="80" t="s">
        <v>72</v>
      </c>
      <c r="H59" s="80" t="s">
        <v>331</v>
      </c>
      <c r="I59" s="80" t="s">
        <v>591</v>
      </c>
      <c r="J59" s="80" t="s">
        <v>592</v>
      </c>
      <c r="K59" s="82" t="s">
        <v>291</v>
      </c>
      <c r="L59" s="82" t="s">
        <v>268</v>
      </c>
      <c r="M59" s="82" t="s">
        <v>593</v>
      </c>
      <c r="N59" s="80" t="s">
        <v>72</v>
      </c>
      <c r="O59" s="80" t="s">
        <v>70</v>
      </c>
      <c r="P59" s="80" t="s">
        <v>70</v>
      </c>
      <c r="Q59" s="83" t="s">
        <v>413</v>
      </c>
      <c r="R59" s="83" t="s">
        <v>594</v>
      </c>
      <c r="S59" s="83" t="s">
        <v>453</v>
      </c>
    </row>
    <row r="60" spans="1:19" x14ac:dyDescent="0.3">
      <c r="A60" s="80" t="s">
        <v>595</v>
      </c>
      <c r="B60" s="81" t="s">
        <v>328</v>
      </c>
      <c r="C60" s="81" t="s">
        <v>596</v>
      </c>
      <c r="D60" s="81" t="s">
        <v>597</v>
      </c>
      <c r="E60" s="80" t="s">
        <v>70</v>
      </c>
      <c r="F60" s="80" t="s">
        <v>70</v>
      </c>
      <c r="G60" s="80" t="s">
        <v>70</v>
      </c>
      <c r="H60" s="80" t="s">
        <v>70</v>
      </c>
      <c r="I60" s="80" t="s">
        <v>70</v>
      </c>
      <c r="J60" s="80" t="s">
        <v>70</v>
      </c>
      <c r="K60" s="82" t="s">
        <v>70</v>
      </c>
      <c r="L60" s="82" t="s">
        <v>70</v>
      </c>
      <c r="M60" s="82" t="s">
        <v>70</v>
      </c>
      <c r="N60" s="80" t="s">
        <v>71</v>
      </c>
      <c r="O60" s="80" t="s">
        <v>70</v>
      </c>
      <c r="P60" s="80" t="s">
        <v>70</v>
      </c>
      <c r="Q60" s="83" t="s">
        <v>70</v>
      </c>
      <c r="R60" s="83" t="s">
        <v>72</v>
      </c>
      <c r="S60" s="83" t="s">
        <v>70</v>
      </c>
    </row>
    <row r="61" spans="1:19" x14ac:dyDescent="0.3">
      <c r="A61" s="80" t="s">
        <v>598</v>
      </c>
      <c r="B61" s="81" t="s">
        <v>599</v>
      </c>
      <c r="C61" s="81" t="s">
        <v>600</v>
      </c>
      <c r="D61" s="81" t="s">
        <v>601</v>
      </c>
      <c r="E61" s="80" t="s">
        <v>72</v>
      </c>
      <c r="F61" s="80" t="s">
        <v>72</v>
      </c>
      <c r="G61" s="80" t="s">
        <v>70</v>
      </c>
      <c r="H61" s="80" t="s">
        <v>70</v>
      </c>
      <c r="I61" s="80" t="s">
        <v>70</v>
      </c>
      <c r="J61" s="80" t="s">
        <v>71</v>
      </c>
      <c r="K61" s="82" t="s">
        <v>70</v>
      </c>
      <c r="L61" s="82" t="s">
        <v>70</v>
      </c>
      <c r="M61" s="82" t="s">
        <v>70</v>
      </c>
      <c r="N61" s="80" t="s">
        <v>249</v>
      </c>
      <c r="O61" s="80" t="s">
        <v>70</v>
      </c>
      <c r="P61" s="80" t="s">
        <v>72</v>
      </c>
      <c r="Q61" s="83" t="s">
        <v>602</v>
      </c>
      <c r="R61" s="83" t="s">
        <v>603</v>
      </c>
      <c r="S61" s="83" t="s">
        <v>323</v>
      </c>
    </row>
    <row r="62" spans="1:19" x14ac:dyDescent="0.3">
      <c r="A62" s="80" t="s">
        <v>604</v>
      </c>
      <c r="B62" s="81" t="s">
        <v>605</v>
      </c>
      <c r="C62" s="81" t="s">
        <v>606</v>
      </c>
      <c r="D62" s="81" t="s">
        <v>607</v>
      </c>
      <c r="E62" s="80" t="s">
        <v>608</v>
      </c>
      <c r="F62" s="80" t="s">
        <v>609</v>
      </c>
      <c r="G62" s="80" t="s">
        <v>610</v>
      </c>
      <c r="H62" s="80" t="s">
        <v>611</v>
      </c>
      <c r="I62" s="80" t="s">
        <v>612</v>
      </c>
      <c r="J62" s="80" t="s">
        <v>613</v>
      </c>
      <c r="K62" s="82" t="s">
        <v>615</v>
      </c>
      <c r="L62" s="82" t="s">
        <v>616</v>
      </c>
      <c r="M62" s="82" t="s">
        <v>617</v>
      </c>
      <c r="N62" s="80" t="s">
        <v>614</v>
      </c>
      <c r="O62" s="80" t="s">
        <v>72</v>
      </c>
      <c r="P62" s="80" t="s">
        <v>461</v>
      </c>
      <c r="Q62" s="83" t="s">
        <v>618</v>
      </c>
      <c r="R62" s="83" t="s">
        <v>619</v>
      </c>
      <c r="S62" s="83" t="s">
        <v>620</v>
      </c>
    </row>
    <row r="63" spans="1:19" x14ac:dyDescent="0.3">
      <c r="A63" s="80" t="s">
        <v>621</v>
      </c>
      <c r="B63" s="81" t="s">
        <v>70</v>
      </c>
      <c r="C63" s="81" t="s">
        <v>70</v>
      </c>
      <c r="D63" s="81" t="s">
        <v>70</v>
      </c>
      <c r="E63" s="80" t="s">
        <v>70</v>
      </c>
      <c r="F63" s="80" t="s">
        <v>70</v>
      </c>
      <c r="G63" s="80" t="s">
        <v>70</v>
      </c>
      <c r="H63" s="80" t="s">
        <v>72</v>
      </c>
      <c r="I63" s="80" t="s">
        <v>70</v>
      </c>
      <c r="J63" s="80" t="s">
        <v>417</v>
      </c>
      <c r="K63" s="82" t="s">
        <v>255</v>
      </c>
      <c r="L63" s="82" t="s">
        <v>305</v>
      </c>
      <c r="M63" s="82" t="s">
        <v>70</v>
      </c>
      <c r="N63" s="80" t="s">
        <v>70</v>
      </c>
      <c r="O63" s="80" t="s">
        <v>70</v>
      </c>
      <c r="P63" s="80" t="s">
        <v>70</v>
      </c>
      <c r="Q63" s="83" t="s">
        <v>71</v>
      </c>
      <c r="R63" s="83" t="s">
        <v>70</v>
      </c>
      <c r="S63" s="83" t="s">
        <v>72</v>
      </c>
    </row>
    <row r="64" spans="1:19" x14ac:dyDescent="0.3">
      <c r="A64" s="80" t="s">
        <v>622</v>
      </c>
      <c r="B64" s="81" t="s">
        <v>623</v>
      </c>
      <c r="C64" s="81" t="s">
        <v>72</v>
      </c>
      <c r="D64" s="81" t="s">
        <v>70</v>
      </c>
      <c r="E64" s="80" t="s">
        <v>263</v>
      </c>
      <c r="F64" s="80" t="s">
        <v>70</v>
      </c>
      <c r="G64" s="80" t="s">
        <v>70</v>
      </c>
      <c r="H64" s="80" t="s">
        <v>249</v>
      </c>
      <c r="I64" s="80" t="s">
        <v>242</v>
      </c>
      <c r="J64" s="80" t="s">
        <v>392</v>
      </c>
      <c r="K64" s="82" t="s">
        <v>270</v>
      </c>
      <c r="L64" s="82" t="s">
        <v>243</v>
      </c>
      <c r="M64" s="82" t="s">
        <v>72</v>
      </c>
      <c r="N64" s="80" t="s">
        <v>72</v>
      </c>
      <c r="O64" s="80" t="s">
        <v>70</v>
      </c>
      <c r="P64" s="80" t="s">
        <v>249</v>
      </c>
      <c r="Q64" s="83" t="s">
        <v>624</v>
      </c>
      <c r="R64" s="83" t="s">
        <v>625</v>
      </c>
      <c r="S64" s="83" t="s">
        <v>626</v>
      </c>
    </row>
    <row r="66" spans="1:1" x14ac:dyDescent="0.3">
      <c r="A66" s="33" t="s">
        <v>692</v>
      </c>
    </row>
  </sheetData>
  <mergeCells count="6">
    <mergeCell ref="Q2:S2"/>
    <mergeCell ref="B2:D2"/>
    <mergeCell ref="E2:G2"/>
    <mergeCell ref="H2:J2"/>
    <mergeCell ref="K2:M2"/>
    <mergeCell ref="N2:P2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1D95E-E301-4DD6-9F3C-B9AE6986E541}">
  <dimension ref="A1:R27"/>
  <sheetViews>
    <sheetView workbookViewId="0">
      <selection activeCell="F30" sqref="F30"/>
    </sheetView>
  </sheetViews>
  <sheetFormatPr defaultRowHeight="14" x14ac:dyDescent="0.3"/>
  <cols>
    <col min="1" max="1" width="13.9140625" customWidth="1"/>
  </cols>
  <sheetData>
    <row r="1" spans="1:4" x14ac:dyDescent="0.3">
      <c r="A1" s="115" t="s">
        <v>229</v>
      </c>
      <c r="B1" s="27"/>
      <c r="C1" s="27"/>
      <c r="D1" s="27"/>
    </row>
    <row r="2" spans="1:4" x14ac:dyDescent="0.3">
      <c r="A2" s="62" t="s">
        <v>228</v>
      </c>
      <c r="B2" s="62" t="s">
        <v>44</v>
      </c>
      <c r="C2" s="62" t="s">
        <v>1</v>
      </c>
      <c r="D2" s="62" t="s">
        <v>11</v>
      </c>
    </row>
    <row r="3" spans="1:4" x14ac:dyDescent="0.3">
      <c r="A3" s="5">
        <v>36</v>
      </c>
      <c r="B3" s="5">
        <v>1</v>
      </c>
      <c r="C3" s="5"/>
      <c r="D3" s="5"/>
    </row>
    <row r="4" spans="1:4" x14ac:dyDescent="0.3">
      <c r="A4" s="5">
        <v>48</v>
      </c>
      <c r="B4" s="5">
        <v>1</v>
      </c>
      <c r="C4" s="5"/>
      <c r="D4" s="5"/>
    </row>
    <row r="5" spans="1:4" x14ac:dyDescent="0.3">
      <c r="A5" s="5">
        <v>48</v>
      </c>
      <c r="B5" s="5">
        <v>1</v>
      </c>
      <c r="C5" s="5"/>
      <c r="D5" s="5"/>
    </row>
    <row r="6" spans="1:4" x14ac:dyDescent="0.3">
      <c r="A6" s="5">
        <v>72</v>
      </c>
      <c r="B6" s="5">
        <v>1</v>
      </c>
      <c r="C6" s="5"/>
      <c r="D6" s="5"/>
    </row>
    <row r="7" spans="1:4" x14ac:dyDescent="0.3">
      <c r="A7" s="5">
        <v>72</v>
      </c>
      <c r="B7" s="5">
        <v>1</v>
      </c>
      <c r="C7" s="5"/>
      <c r="D7" s="5"/>
    </row>
    <row r="8" spans="1:4" x14ac:dyDescent="0.3">
      <c r="A8" s="5">
        <v>96</v>
      </c>
      <c r="B8" s="5">
        <v>1</v>
      </c>
      <c r="C8" s="5">
        <v>0</v>
      </c>
      <c r="D8" s="5">
        <v>1</v>
      </c>
    </row>
    <row r="9" spans="1:4" x14ac:dyDescent="0.3">
      <c r="A9" s="5">
        <v>96</v>
      </c>
      <c r="B9" s="5">
        <v>1</v>
      </c>
      <c r="C9" s="5">
        <v>0</v>
      </c>
      <c r="D9" s="5">
        <v>0</v>
      </c>
    </row>
    <row r="10" spans="1:4" x14ac:dyDescent="0.3">
      <c r="A10" s="5">
        <v>96</v>
      </c>
      <c r="B10" s="5"/>
      <c r="C10" s="5">
        <v>0</v>
      </c>
      <c r="D10" s="5">
        <v>0</v>
      </c>
    </row>
    <row r="11" spans="1:4" x14ac:dyDescent="0.3">
      <c r="A11" s="5">
        <v>96</v>
      </c>
      <c r="B11" s="5"/>
      <c r="C11" s="5">
        <v>0</v>
      </c>
      <c r="D11" s="5">
        <v>0</v>
      </c>
    </row>
    <row r="12" spans="1:4" x14ac:dyDescent="0.3">
      <c r="A12" s="5">
        <v>96</v>
      </c>
      <c r="B12" s="5"/>
      <c r="C12" s="5">
        <v>0</v>
      </c>
      <c r="D12" s="5">
        <v>0</v>
      </c>
    </row>
    <row r="13" spans="1:4" x14ac:dyDescent="0.3">
      <c r="A13" s="5">
        <v>96</v>
      </c>
      <c r="B13" s="5"/>
      <c r="C13" s="5">
        <v>0</v>
      </c>
      <c r="D13" s="5">
        <v>0</v>
      </c>
    </row>
    <row r="14" spans="1:4" x14ac:dyDescent="0.3">
      <c r="A14" s="5">
        <v>96</v>
      </c>
      <c r="B14" s="5"/>
      <c r="C14" s="5">
        <v>0</v>
      </c>
      <c r="D14" s="5">
        <v>0</v>
      </c>
    </row>
    <row r="17" spans="1:18" s="45" customFormat="1" x14ac:dyDescent="0.3">
      <c r="A17" s="144" t="s">
        <v>642</v>
      </c>
      <c r="B17" s="144"/>
      <c r="C17" s="144"/>
    </row>
    <row r="18" spans="1:18" x14ac:dyDescent="0.3">
      <c r="A18" s="153" t="s">
        <v>230</v>
      </c>
      <c r="B18" s="153"/>
      <c r="C18" s="153"/>
      <c r="D18" s="152" t="s">
        <v>234</v>
      </c>
      <c r="E18" s="152"/>
      <c r="F18" s="152"/>
      <c r="G18" s="153" t="s">
        <v>235</v>
      </c>
      <c r="H18" s="153"/>
      <c r="I18" s="153"/>
      <c r="J18" s="152" t="s">
        <v>236</v>
      </c>
      <c r="K18" s="152"/>
      <c r="L18" s="152"/>
      <c r="M18" s="153" t="s">
        <v>237</v>
      </c>
      <c r="N18" s="153"/>
      <c r="O18" s="153"/>
      <c r="P18" s="152" t="s">
        <v>238</v>
      </c>
      <c r="Q18" s="152"/>
      <c r="R18" s="152"/>
    </row>
    <row r="19" spans="1:18" x14ac:dyDescent="0.3">
      <c r="A19" s="61" t="s">
        <v>231</v>
      </c>
      <c r="B19" s="61" t="s">
        <v>232</v>
      </c>
      <c r="C19" s="61" t="s">
        <v>233</v>
      </c>
      <c r="D19" s="117" t="s">
        <v>231</v>
      </c>
      <c r="E19" s="117" t="s">
        <v>232</v>
      </c>
      <c r="F19" s="117" t="s">
        <v>233</v>
      </c>
      <c r="G19" s="61" t="s">
        <v>231</v>
      </c>
      <c r="H19" s="61" t="s">
        <v>232</v>
      </c>
      <c r="I19" s="61" t="s">
        <v>233</v>
      </c>
      <c r="J19" s="117" t="s">
        <v>231</v>
      </c>
      <c r="K19" s="117" t="s">
        <v>232</v>
      </c>
      <c r="L19" s="117" t="s">
        <v>233</v>
      </c>
      <c r="M19" s="61" t="s">
        <v>231</v>
      </c>
      <c r="N19" s="61" t="s">
        <v>232</v>
      </c>
      <c r="O19" s="61" t="s">
        <v>233</v>
      </c>
      <c r="P19" s="117" t="s">
        <v>231</v>
      </c>
      <c r="Q19" s="117" t="s">
        <v>232</v>
      </c>
      <c r="R19" s="117" t="s">
        <v>233</v>
      </c>
    </row>
    <row r="20" spans="1:18" x14ac:dyDescent="0.3">
      <c r="A20" s="74">
        <v>149000</v>
      </c>
      <c r="B20" s="74">
        <v>1</v>
      </c>
      <c r="C20" s="74">
        <v>15000</v>
      </c>
      <c r="D20" s="118">
        <v>96000000</v>
      </c>
      <c r="E20" s="118">
        <v>290000</v>
      </c>
      <c r="F20" s="118">
        <v>1680000</v>
      </c>
      <c r="G20" s="74">
        <v>4860000</v>
      </c>
      <c r="H20" s="74">
        <v>37500</v>
      </c>
      <c r="I20" s="74">
        <v>81900</v>
      </c>
      <c r="J20" s="118">
        <v>930000</v>
      </c>
      <c r="K20" s="118">
        <v>11100</v>
      </c>
      <c r="L20" s="118">
        <v>74400</v>
      </c>
      <c r="M20" s="74">
        <v>900000</v>
      </c>
      <c r="N20" s="74">
        <v>4500</v>
      </c>
      <c r="O20" s="74">
        <v>540000</v>
      </c>
      <c r="P20" s="118">
        <v>660000</v>
      </c>
      <c r="Q20" s="118">
        <v>1200</v>
      </c>
      <c r="R20" s="118">
        <v>281000</v>
      </c>
    </row>
    <row r="21" spans="1:18" x14ac:dyDescent="0.3">
      <c r="A21" s="74">
        <v>630000</v>
      </c>
      <c r="B21" s="74">
        <v>1</v>
      </c>
      <c r="C21" s="74">
        <v>6300</v>
      </c>
      <c r="D21" s="118">
        <v>10000000</v>
      </c>
      <c r="E21" s="118">
        <v>328000</v>
      </c>
      <c r="F21" s="118">
        <v>1620000</v>
      </c>
      <c r="G21" s="74">
        <v>4320000</v>
      </c>
      <c r="H21" s="74">
        <v>298000</v>
      </c>
      <c r="I21" s="74">
        <v>450000</v>
      </c>
      <c r="J21" s="118">
        <v>6600000</v>
      </c>
      <c r="K21" s="118">
        <v>3000</v>
      </c>
      <c r="L21" s="118">
        <v>540000</v>
      </c>
      <c r="M21" s="74">
        <v>3210000</v>
      </c>
      <c r="N21" s="74">
        <v>7020</v>
      </c>
      <c r="O21" s="74">
        <v>16200</v>
      </c>
      <c r="P21" s="118">
        <v>5460000</v>
      </c>
      <c r="Q21" s="118">
        <v>23600</v>
      </c>
      <c r="R21" s="118">
        <v>14700</v>
      </c>
    </row>
    <row r="22" spans="1:18" x14ac:dyDescent="0.3">
      <c r="A22" s="74">
        <v>1950000</v>
      </c>
      <c r="B22" s="74">
        <v>1</v>
      </c>
      <c r="C22" s="74">
        <v>66000</v>
      </c>
      <c r="D22" s="118">
        <v>183000000</v>
      </c>
      <c r="E22" s="118">
        <v>50600</v>
      </c>
      <c r="F22" s="118">
        <v>5640000</v>
      </c>
      <c r="G22" s="74">
        <v>51000000</v>
      </c>
      <c r="H22" s="74">
        <v>5700</v>
      </c>
      <c r="I22" s="74">
        <v>42300</v>
      </c>
      <c r="J22" s="118">
        <v>14900000</v>
      </c>
      <c r="K22" s="118">
        <v>134000</v>
      </c>
      <c r="L22" s="118">
        <v>4500000</v>
      </c>
      <c r="M22" s="74">
        <v>17800000</v>
      </c>
      <c r="N22" s="74">
        <v>600</v>
      </c>
      <c r="O22" s="74">
        <v>81000</v>
      </c>
      <c r="P22" s="118">
        <v>6320000</v>
      </c>
      <c r="Q22" s="118">
        <v>1</v>
      </c>
      <c r="R22" s="118">
        <v>22200</v>
      </c>
    </row>
    <row r="23" spans="1:18" x14ac:dyDescent="0.3">
      <c r="A23" s="74">
        <v>183000</v>
      </c>
      <c r="B23" s="74">
        <v>1200</v>
      </c>
      <c r="C23" s="74">
        <v>282000</v>
      </c>
      <c r="D23" s="118">
        <v>36000000</v>
      </c>
      <c r="E23" s="118">
        <v>312000</v>
      </c>
      <c r="F23" s="118">
        <v>19000000</v>
      </c>
      <c r="G23" s="74">
        <v>2400000</v>
      </c>
      <c r="H23" s="74">
        <v>420000</v>
      </c>
      <c r="I23" s="74">
        <v>6300000</v>
      </c>
      <c r="J23" s="118">
        <v>28000000</v>
      </c>
      <c r="K23" s="118">
        <v>7800</v>
      </c>
      <c r="L23" s="118">
        <v>8760000</v>
      </c>
      <c r="M23" s="74">
        <v>3620000</v>
      </c>
      <c r="N23" s="74">
        <v>41400</v>
      </c>
      <c r="O23" s="74">
        <v>5640000</v>
      </c>
      <c r="P23" s="118">
        <v>819000</v>
      </c>
      <c r="Q23" s="118">
        <v>15600</v>
      </c>
      <c r="R23" s="118">
        <v>1200</v>
      </c>
    </row>
    <row r="24" spans="1:18" x14ac:dyDescent="0.3">
      <c r="A24" s="74">
        <v>2040000</v>
      </c>
      <c r="B24" s="74">
        <v>3000</v>
      </c>
      <c r="C24" s="74">
        <v>8100</v>
      </c>
      <c r="D24" s="118">
        <v>177000000</v>
      </c>
      <c r="E24" s="118">
        <v>238000</v>
      </c>
      <c r="F24" s="118">
        <v>4560000</v>
      </c>
      <c r="G24" s="74">
        <v>63000000</v>
      </c>
      <c r="H24" s="74">
        <v>64800</v>
      </c>
      <c r="I24" s="74">
        <v>3960000</v>
      </c>
      <c r="J24" s="118">
        <v>22300000</v>
      </c>
      <c r="K24" s="118">
        <v>12600</v>
      </c>
      <c r="L24" s="118">
        <v>208000</v>
      </c>
      <c r="M24" s="74">
        <v>10400000</v>
      </c>
      <c r="N24" s="74">
        <v>11400</v>
      </c>
      <c r="O24" s="74">
        <v>230000</v>
      </c>
      <c r="P24" s="118">
        <v>9000000</v>
      </c>
      <c r="Q24" s="118">
        <v>22600</v>
      </c>
      <c r="R24" s="118">
        <v>149000</v>
      </c>
    </row>
    <row r="25" spans="1:18" x14ac:dyDescent="0.3">
      <c r="A25" s="74">
        <v>840000</v>
      </c>
      <c r="B25" s="74">
        <v>3900</v>
      </c>
      <c r="C25" s="74">
        <v>10200</v>
      </c>
      <c r="D25" s="118">
        <v>20700000</v>
      </c>
      <c r="E25" s="118">
        <v>77000</v>
      </c>
      <c r="F25" s="118">
        <v>19000000</v>
      </c>
      <c r="G25" s="74">
        <v>20100000</v>
      </c>
      <c r="H25" s="74">
        <v>419000</v>
      </c>
      <c r="I25" s="74">
        <v>230000</v>
      </c>
      <c r="J25" s="118">
        <v>7440000</v>
      </c>
      <c r="K25" s="118">
        <v>11400</v>
      </c>
      <c r="L25" s="118">
        <v>437000</v>
      </c>
      <c r="M25" s="74">
        <v>3320000</v>
      </c>
      <c r="N25" s="74">
        <v>69000</v>
      </c>
      <c r="O25" s="74">
        <v>170000</v>
      </c>
      <c r="P25" s="118">
        <v>817000</v>
      </c>
      <c r="Q25" s="118">
        <v>5700</v>
      </c>
      <c r="R25" s="118">
        <v>94800</v>
      </c>
    </row>
    <row r="27" spans="1:18" x14ac:dyDescent="0.3">
      <c r="A27" s="33" t="s">
        <v>692</v>
      </c>
    </row>
  </sheetData>
  <mergeCells count="7">
    <mergeCell ref="A17:C17"/>
    <mergeCell ref="P18:R18"/>
    <mergeCell ref="A18:C18"/>
    <mergeCell ref="D18:F18"/>
    <mergeCell ref="G18:I18"/>
    <mergeCell ref="J18:L18"/>
    <mergeCell ref="M18:O18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4AB57-422C-4459-959A-40DBF7E50131}">
  <dimension ref="A1:M14"/>
  <sheetViews>
    <sheetView workbookViewId="0">
      <selection activeCell="A11" sqref="A11"/>
    </sheetView>
  </sheetViews>
  <sheetFormatPr defaultRowHeight="14" x14ac:dyDescent="0.3"/>
  <cols>
    <col min="1" max="1" width="8.75" bestFit="1" customWidth="1"/>
    <col min="2" max="4" width="9.4140625" bestFit="1" customWidth="1"/>
    <col min="5" max="13" width="8.75" bestFit="1" customWidth="1"/>
  </cols>
  <sheetData>
    <row r="1" spans="1:13" s="45" customFormat="1" x14ac:dyDescent="0.3">
      <c r="A1" s="144" t="s">
        <v>649</v>
      </c>
      <c r="B1" s="144"/>
      <c r="C1" s="144"/>
    </row>
    <row r="2" spans="1:13" x14ac:dyDescent="0.3">
      <c r="A2" s="12" t="s">
        <v>48</v>
      </c>
      <c r="B2" s="143" t="s">
        <v>44</v>
      </c>
      <c r="C2" s="143"/>
      <c r="D2" s="143"/>
      <c r="E2" s="142" t="s">
        <v>45</v>
      </c>
      <c r="F2" s="142"/>
      <c r="G2" s="142"/>
      <c r="H2" s="143" t="s">
        <v>46</v>
      </c>
      <c r="I2" s="143"/>
      <c r="J2" s="143"/>
      <c r="K2" s="142" t="s">
        <v>47</v>
      </c>
      <c r="L2" s="142"/>
      <c r="M2" s="142"/>
    </row>
    <row r="3" spans="1:13" x14ac:dyDescent="0.3">
      <c r="A3" s="23">
        <v>0</v>
      </c>
      <c r="B3" s="38">
        <v>390000</v>
      </c>
      <c r="C3" s="38">
        <v>470000</v>
      </c>
      <c r="D3" s="38">
        <v>730000</v>
      </c>
      <c r="E3" s="23">
        <v>400000</v>
      </c>
      <c r="F3" s="23">
        <v>630000</v>
      </c>
      <c r="G3" s="23">
        <v>440000</v>
      </c>
      <c r="H3" s="38">
        <v>320000</v>
      </c>
      <c r="I3" s="38">
        <v>560000</v>
      </c>
      <c r="J3" s="38">
        <v>370000</v>
      </c>
      <c r="K3" s="23">
        <v>570000</v>
      </c>
      <c r="L3" s="23">
        <v>490000</v>
      </c>
      <c r="M3" s="23">
        <v>350000</v>
      </c>
    </row>
    <row r="4" spans="1:13" x14ac:dyDescent="0.3">
      <c r="A4" s="23">
        <v>2</v>
      </c>
      <c r="B4" s="38">
        <v>3100000</v>
      </c>
      <c r="C4" s="38">
        <v>3700000</v>
      </c>
      <c r="D4" s="38">
        <v>6300000</v>
      </c>
      <c r="E4" s="23">
        <v>470000</v>
      </c>
      <c r="F4" s="23">
        <v>420000</v>
      </c>
      <c r="G4" s="23">
        <v>580000</v>
      </c>
      <c r="H4" s="38">
        <v>480000</v>
      </c>
      <c r="I4" s="38">
        <v>370000</v>
      </c>
      <c r="J4" s="38">
        <v>490000</v>
      </c>
      <c r="K4" s="23">
        <v>209000</v>
      </c>
      <c r="L4" s="23">
        <v>284000</v>
      </c>
      <c r="M4" s="23">
        <v>263000</v>
      </c>
    </row>
    <row r="5" spans="1:13" x14ac:dyDescent="0.3">
      <c r="A5" s="23">
        <v>4</v>
      </c>
      <c r="B5" s="38">
        <v>63000000</v>
      </c>
      <c r="C5" s="38">
        <v>78000000</v>
      </c>
      <c r="D5" s="38">
        <v>47000000</v>
      </c>
      <c r="E5" s="23">
        <v>266000</v>
      </c>
      <c r="F5" s="23">
        <v>272000</v>
      </c>
      <c r="G5" s="23">
        <v>213000</v>
      </c>
      <c r="H5" s="38">
        <v>271000</v>
      </c>
      <c r="I5" s="38">
        <v>174000</v>
      </c>
      <c r="J5" s="38">
        <v>261000</v>
      </c>
      <c r="K5" s="23">
        <v>77000</v>
      </c>
      <c r="L5" s="23">
        <v>102000</v>
      </c>
      <c r="M5" s="23">
        <v>127000</v>
      </c>
    </row>
    <row r="6" spans="1:13" x14ac:dyDescent="0.3">
      <c r="A6" s="23">
        <v>8</v>
      </c>
      <c r="B6" s="38">
        <v>590000000</v>
      </c>
      <c r="C6" s="38">
        <v>360000000</v>
      </c>
      <c r="D6" s="38">
        <v>420000000</v>
      </c>
      <c r="E6" s="23">
        <v>291000</v>
      </c>
      <c r="F6" s="23">
        <v>253000</v>
      </c>
      <c r="G6" s="23">
        <v>168000</v>
      </c>
      <c r="H6" s="38">
        <v>96000</v>
      </c>
      <c r="I6" s="38">
        <v>101000</v>
      </c>
      <c r="J6" s="38">
        <v>84000</v>
      </c>
      <c r="K6" s="23">
        <v>58000</v>
      </c>
      <c r="L6" s="23">
        <v>68000</v>
      </c>
      <c r="M6" s="23">
        <v>72000</v>
      </c>
    </row>
    <row r="7" spans="1:13" x14ac:dyDescent="0.3">
      <c r="A7" s="23">
        <v>12</v>
      </c>
      <c r="B7" s="38">
        <v>1060000000</v>
      </c>
      <c r="C7" s="38">
        <v>890000000</v>
      </c>
      <c r="D7" s="38">
        <v>1630000000</v>
      </c>
      <c r="E7" s="23">
        <v>197000</v>
      </c>
      <c r="F7" s="23">
        <v>167000</v>
      </c>
      <c r="G7" s="23">
        <v>184000</v>
      </c>
      <c r="H7" s="38">
        <v>73000</v>
      </c>
      <c r="I7" s="38">
        <v>83000</v>
      </c>
      <c r="J7" s="38">
        <v>49000</v>
      </c>
      <c r="K7" s="23">
        <v>50000</v>
      </c>
      <c r="L7" s="23">
        <v>52000</v>
      </c>
      <c r="M7" s="23">
        <v>62000</v>
      </c>
    </row>
    <row r="8" spans="1:13" x14ac:dyDescent="0.3">
      <c r="A8" s="23">
        <v>24</v>
      </c>
      <c r="B8" s="38">
        <v>1160000000</v>
      </c>
      <c r="C8" s="38">
        <v>3400000000</v>
      </c>
      <c r="D8" s="38">
        <v>2620000000</v>
      </c>
      <c r="E8" s="23">
        <v>39000</v>
      </c>
      <c r="F8" s="23">
        <v>52000</v>
      </c>
      <c r="G8" s="23">
        <v>82000</v>
      </c>
      <c r="H8" s="38">
        <v>28100</v>
      </c>
      <c r="I8" s="38">
        <v>25200</v>
      </c>
      <c r="J8" s="38">
        <v>19500</v>
      </c>
      <c r="K8" s="23">
        <v>30000</v>
      </c>
      <c r="L8" s="23">
        <v>21300</v>
      </c>
      <c r="M8" s="23">
        <v>10200</v>
      </c>
    </row>
    <row r="9" spans="1:13" x14ac:dyDescent="0.3">
      <c r="A9" s="33">
        <v>30</v>
      </c>
      <c r="B9" s="37">
        <v>390000000</v>
      </c>
      <c r="C9" s="37">
        <v>530000000</v>
      </c>
      <c r="D9" s="37">
        <v>930000000</v>
      </c>
      <c r="E9" s="33">
        <v>16600</v>
      </c>
      <c r="F9" s="33">
        <v>13000</v>
      </c>
      <c r="G9" s="33">
        <v>17300</v>
      </c>
      <c r="H9" s="37">
        <v>9900</v>
      </c>
      <c r="I9" s="37">
        <v>13500</v>
      </c>
      <c r="J9" s="37">
        <v>8300</v>
      </c>
      <c r="K9" s="33">
        <v>3700</v>
      </c>
      <c r="L9" s="33">
        <v>3500</v>
      </c>
      <c r="M9" s="33">
        <v>2900</v>
      </c>
    </row>
    <row r="11" spans="1:13" x14ac:dyDescent="0.3">
      <c r="A11" s="33" t="s">
        <v>692</v>
      </c>
    </row>
    <row r="14" spans="1:13" x14ac:dyDescent="0.3">
      <c r="F14" s="27"/>
    </row>
  </sheetData>
  <mergeCells count="5">
    <mergeCell ref="B2:D2"/>
    <mergeCell ref="E2:G2"/>
    <mergeCell ref="H2:J2"/>
    <mergeCell ref="K2:M2"/>
    <mergeCell ref="A1:C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11CFA-D99C-478F-86A4-82E4A57673B3}">
  <dimension ref="A1:P128"/>
  <sheetViews>
    <sheetView topLeftCell="A76" workbookViewId="0">
      <selection activeCell="A128" sqref="A128"/>
    </sheetView>
  </sheetViews>
  <sheetFormatPr defaultColWidth="8.6640625" defaultRowHeight="14" x14ac:dyDescent="0.3"/>
  <cols>
    <col min="1" max="1" width="8.6640625" style="27"/>
    <col min="2" max="2" width="10.08203125" style="27" customWidth="1"/>
    <col min="3" max="16384" width="8.6640625" style="27"/>
  </cols>
  <sheetData>
    <row r="1" spans="1:16" x14ac:dyDescent="0.3">
      <c r="A1" s="128" t="s">
        <v>197</v>
      </c>
      <c r="B1" s="128"/>
    </row>
    <row r="2" spans="1:16" x14ac:dyDescent="0.3">
      <c r="A2" s="12"/>
      <c r="B2" s="143" t="s">
        <v>44</v>
      </c>
      <c r="C2" s="143"/>
      <c r="D2" s="143"/>
      <c r="E2" s="142" t="s">
        <v>49</v>
      </c>
      <c r="F2" s="142"/>
      <c r="G2" s="142"/>
      <c r="H2" s="143" t="s">
        <v>50</v>
      </c>
      <c r="I2" s="143"/>
      <c r="J2" s="143"/>
      <c r="K2" s="142" t="s">
        <v>46</v>
      </c>
      <c r="L2" s="142"/>
      <c r="M2" s="142"/>
      <c r="N2" s="143" t="s">
        <v>51</v>
      </c>
      <c r="O2" s="143"/>
      <c r="P2" s="143"/>
    </row>
    <row r="3" spans="1:16" x14ac:dyDescent="0.3">
      <c r="A3" s="23">
        <v>0</v>
      </c>
      <c r="B3" s="38">
        <v>708</v>
      </c>
      <c r="C3" s="38">
        <v>690</v>
      </c>
      <c r="D3" s="38">
        <v>727</v>
      </c>
      <c r="E3" s="23">
        <v>702</v>
      </c>
      <c r="F3" s="23">
        <v>677</v>
      </c>
      <c r="G3" s="23">
        <v>717</v>
      </c>
      <c r="H3" s="38">
        <v>668</v>
      </c>
      <c r="I3" s="38">
        <v>628</v>
      </c>
      <c r="J3" s="38">
        <v>664</v>
      </c>
      <c r="K3" s="23">
        <v>651</v>
      </c>
      <c r="L3" s="23">
        <v>667</v>
      </c>
      <c r="M3" s="23">
        <v>706</v>
      </c>
      <c r="N3" s="38">
        <v>726</v>
      </c>
      <c r="O3" s="38">
        <v>703</v>
      </c>
      <c r="P3" s="38">
        <v>694</v>
      </c>
    </row>
    <row r="4" spans="1:16" x14ac:dyDescent="0.3">
      <c r="A4" s="23">
        <v>2</v>
      </c>
      <c r="B4" s="38">
        <v>704</v>
      </c>
      <c r="C4" s="38">
        <v>721</v>
      </c>
      <c r="D4" s="38">
        <v>693</v>
      </c>
      <c r="E4" s="23">
        <v>720</v>
      </c>
      <c r="F4" s="23">
        <v>698</v>
      </c>
      <c r="G4" s="23">
        <v>714</v>
      </c>
      <c r="H4" s="38">
        <v>716</v>
      </c>
      <c r="I4" s="38">
        <v>702</v>
      </c>
      <c r="J4" s="38">
        <v>707</v>
      </c>
      <c r="K4" s="23">
        <v>738</v>
      </c>
      <c r="L4" s="23">
        <v>711</v>
      </c>
      <c r="M4" s="23">
        <v>704</v>
      </c>
      <c r="N4" s="38">
        <v>715</v>
      </c>
      <c r="O4" s="38">
        <v>715</v>
      </c>
      <c r="P4" s="38">
        <v>700</v>
      </c>
    </row>
    <row r="5" spans="1:16" x14ac:dyDescent="0.3">
      <c r="A5" s="23">
        <v>4</v>
      </c>
      <c r="B5" s="38">
        <v>707</v>
      </c>
      <c r="C5" s="38">
        <v>710</v>
      </c>
      <c r="D5" s="38">
        <v>691</v>
      </c>
      <c r="E5" s="23">
        <v>719</v>
      </c>
      <c r="F5" s="23">
        <v>702</v>
      </c>
      <c r="G5" s="23">
        <v>713</v>
      </c>
      <c r="H5" s="38">
        <v>716</v>
      </c>
      <c r="I5" s="38">
        <v>703</v>
      </c>
      <c r="J5" s="38">
        <v>717</v>
      </c>
      <c r="K5" s="23">
        <v>728</v>
      </c>
      <c r="L5" s="23">
        <v>709</v>
      </c>
      <c r="M5" s="23">
        <v>707</v>
      </c>
      <c r="N5" s="38">
        <v>713</v>
      </c>
      <c r="O5" s="38">
        <v>720</v>
      </c>
      <c r="P5" s="38">
        <v>714</v>
      </c>
    </row>
    <row r="6" spans="1:16" x14ac:dyDescent="0.3">
      <c r="A6" s="23">
        <v>6</v>
      </c>
      <c r="B6" s="38">
        <v>707</v>
      </c>
      <c r="C6" s="38">
        <v>710</v>
      </c>
      <c r="D6" s="38">
        <v>686</v>
      </c>
      <c r="E6" s="23">
        <v>712</v>
      </c>
      <c r="F6" s="23">
        <v>696</v>
      </c>
      <c r="G6" s="23">
        <v>709</v>
      </c>
      <c r="H6" s="38">
        <v>710</v>
      </c>
      <c r="I6" s="38">
        <v>716</v>
      </c>
      <c r="J6" s="38">
        <v>714</v>
      </c>
      <c r="K6" s="23">
        <v>724</v>
      </c>
      <c r="L6" s="23">
        <v>717</v>
      </c>
      <c r="M6" s="23">
        <v>719</v>
      </c>
      <c r="N6" s="38">
        <v>711</v>
      </c>
      <c r="O6" s="38">
        <v>713</v>
      </c>
      <c r="P6" s="38">
        <v>716</v>
      </c>
    </row>
    <row r="7" spans="1:16" x14ac:dyDescent="0.3">
      <c r="A7" s="23">
        <v>8</v>
      </c>
      <c r="B7" s="38">
        <v>723</v>
      </c>
      <c r="C7" s="38">
        <v>716</v>
      </c>
      <c r="D7" s="38">
        <v>708</v>
      </c>
      <c r="E7" s="23">
        <v>729</v>
      </c>
      <c r="F7" s="23">
        <v>724</v>
      </c>
      <c r="G7" s="23">
        <v>736</v>
      </c>
      <c r="H7" s="38">
        <v>726</v>
      </c>
      <c r="I7" s="38">
        <v>733</v>
      </c>
      <c r="J7" s="38">
        <v>728</v>
      </c>
      <c r="K7" s="23">
        <v>721</v>
      </c>
      <c r="L7" s="23">
        <v>721</v>
      </c>
      <c r="M7" s="23">
        <v>725</v>
      </c>
      <c r="N7" s="38">
        <v>739</v>
      </c>
      <c r="O7" s="38">
        <v>737</v>
      </c>
      <c r="P7" s="38">
        <v>732</v>
      </c>
    </row>
    <row r="8" spans="1:16" x14ac:dyDescent="0.3">
      <c r="A8" s="23">
        <v>10</v>
      </c>
      <c r="B8" s="38">
        <v>726</v>
      </c>
      <c r="C8" s="38">
        <v>720</v>
      </c>
      <c r="D8" s="38">
        <v>705</v>
      </c>
      <c r="E8" s="23">
        <v>720</v>
      </c>
      <c r="F8" s="23">
        <v>708</v>
      </c>
      <c r="G8" s="23">
        <v>726</v>
      </c>
      <c r="H8" s="38">
        <v>731</v>
      </c>
      <c r="I8" s="38">
        <v>734</v>
      </c>
      <c r="J8" s="38">
        <v>738</v>
      </c>
      <c r="K8" s="23">
        <v>722</v>
      </c>
      <c r="L8" s="23">
        <v>723</v>
      </c>
      <c r="M8" s="23">
        <v>723</v>
      </c>
      <c r="N8" s="38">
        <v>837</v>
      </c>
      <c r="O8" s="38">
        <v>824</v>
      </c>
      <c r="P8" s="38">
        <v>821</v>
      </c>
    </row>
    <row r="9" spans="1:16" x14ac:dyDescent="0.3">
      <c r="A9" s="23">
        <v>12</v>
      </c>
      <c r="B9" s="38">
        <v>717</v>
      </c>
      <c r="C9" s="38">
        <v>720</v>
      </c>
      <c r="D9" s="38">
        <v>703</v>
      </c>
      <c r="E9" s="23">
        <v>719</v>
      </c>
      <c r="F9" s="23">
        <v>706</v>
      </c>
      <c r="G9" s="23">
        <v>717</v>
      </c>
      <c r="H9" s="38">
        <v>719</v>
      </c>
      <c r="I9" s="38">
        <v>727</v>
      </c>
      <c r="J9" s="38">
        <v>731</v>
      </c>
      <c r="K9" s="23">
        <v>715</v>
      </c>
      <c r="L9" s="23">
        <v>724</v>
      </c>
      <c r="M9" s="23">
        <v>723</v>
      </c>
      <c r="N9" s="38">
        <v>1133</v>
      </c>
      <c r="O9" s="38">
        <v>1093</v>
      </c>
      <c r="P9" s="38">
        <v>1110</v>
      </c>
    </row>
    <row r="10" spans="1:16" x14ac:dyDescent="0.3">
      <c r="A10" s="23">
        <v>14</v>
      </c>
      <c r="B10" s="38">
        <v>713</v>
      </c>
      <c r="C10" s="38">
        <v>718</v>
      </c>
      <c r="D10" s="38">
        <v>706</v>
      </c>
      <c r="E10" s="23">
        <v>712</v>
      </c>
      <c r="F10" s="23">
        <v>705</v>
      </c>
      <c r="G10" s="23">
        <v>715</v>
      </c>
      <c r="H10" s="38">
        <v>712</v>
      </c>
      <c r="I10" s="38">
        <v>734</v>
      </c>
      <c r="J10" s="38">
        <v>731</v>
      </c>
      <c r="K10" s="23">
        <v>719</v>
      </c>
      <c r="L10" s="23">
        <v>711</v>
      </c>
      <c r="M10" s="23">
        <v>718</v>
      </c>
      <c r="N10" s="38">
        <v>1682</v>
      </c>
      <c r="O10" s="38">
        <v>1572</v>
      </c>
      <c r="P10" s="38">
        <v>1605</v>
      </c>
    </row>
    <row r="11" spans="1:16" x14ac:dyDescent="0.3">
      <c r="A11" s="23">
        <v>16</v>
      </c>
      <c r="B11" s="38">
        <v>716</v>
      </c>
      <c r="C11" s="38">
        <v>720</v>
      </c>
      <c r="D11" s="38">
        <v>698</v>
      </c>
      <c r="E11" s="23">
        <v>713</v>
      </c>
      <c r="F11" s="23">
        <v>708</v>
      </c>
      <c r="G11" s="23">
        <v>716</v>
      </c>
      <c r="H11" s="38">
        <v>715</v>
      </c>
      <c r="I11" s="38">
        <v>728</v>
      </c>
      <c r="J11" s="38">
        <v>721</v>
      </c>
      <c r="K11" s="23">
        <v>717</v>
      </c>
      <c r="L11" s="23">
        <v>715</v>
      </c>
      <c r="M11" s="23">
        <v>723</v>
      </c>
      <c r="N11" s="38">
        <v>2337</v>
      </c>
      <c r="O11" s="38">
        <v>2165</v>
      </c>
      <c r="P11" s="38">
        <v>2167</v>
      </c>
    </row>
    <row r="12" spans="1:16" x14ac:dyDescent="0.3">
      <c r="A12" s="23">
        <v>18</v>
      </c>
      <c r="B12" s="38">
        <v>716</v>
      </c>
      <c r="C12" s="38">
        <v>721</v>
      </c>
      <c r="D12" s="38">
        <v>695</v>
      </c>
      <c r="E12" s="23">
        <v>707</v>
      </c>
      <c r="F12" s="23">
        <v>712</v>
      </c>
      <c r="G12" s="23">
        <v>713</v>
      </c>
      <c r="H12" s="38">
        <v>715</v>
      </c>
      <c r="I12" s="38">
        <v>725</v>
      </c>
      <c r="J12" s="38">
        <v>727</v>
      </c>
      <c r="K12" s="23">
        <v>714</v>
      </c>
      <c r="L12" s="23">
        <v>715</v>
      </c>
      <c r="M12" s="23">
        <v>716</v>
      </c>
      <c r="N12" s="38">
        <v>3094</v>
      </c>
      <c r="O12" s="38">
        <v>2847</v>
      </c>
      <c r="P12" s="38">
        <v>2809</v>
      </c>
    </row>
    <row r="13" spans="1:16" x14ac:dyDescent="0.3">
      <c r="A13" s="23">
        <v>20</v>
      </c>
      <c r="B13" s="38">
        <v>708</v>
      </c>
      <c r="C13" s="38">
        <v>711</v>
      </c>
      <c r="D13" s="38">
        <v>695</v>
      </c>
      <c r="E13" s="23">
        <v>706</v>
      </c>
      <c r="F13" s="23">
        <v>714</v>
      </c>
      <c r="G13" s="23">
        <v>715</v>
      </c>
      <c r="H13" s="38">
        <v>709</v>
      </c>
      <c r="I13" s="38">
        <v>723</v>
      </c>
      <c r="J13" s="38">
        <v>717</v>
      </c>
      <c r="K13" s="23">
        <v>715</v>
      </c>
      <c r="L13" s="23">
        <v>712</v>
      </c>
      <c r="M13" s="23">
        <v>713</v>
      </c>
      <c r="N13" s="38">
        <v>3866</v>
      </c>
      <c r="O13" s="38">
        <v>3503</v>
      </c>
      <c r="P13" s="38">
        <v>3443</v>
      </c>
    </row>
    <row r="14" spans="1:16" x14ac:dyDescent="0.3">
      <c r="A14" s="23">
        <v>22</v>
      </c>
      <c r="B14" s="38">
        <v>718</v>
      </c>
      <c r="C14" s="38">
        <v>713</v>
      </c>
      <c r="D14" s="38">
        <v>700</v>
      </c>
      <c r="E14" s="23">
        <v>708</v>
      </c>
      <c r="F14" s="23">
        <v>705</v>
      </c>
      <c r="G14" s="23">
        <v>714</v>
      </c>
      <c r="H14" s="38">
        <v>714</v>
      </c>
      <c r="I14" s="38">
        <v>725</v>
      </c>
      <c r="J14" s="38">
        <v>715</v>
      </c>
      <c r="K14" s="23">
        <v>714</v>
      </c>
      <c r="L14" s="23">
        <v>711</v>
      </c>
      <c r="M14" s="23">
        <v>723</v>
      </c>
      <c r="N14" s="38">
        <v>4515</v>
      </c>
      <c r="O14" s="38">
        <v>4270</v>
      </c>
      <c r="P14" s="38">
        <v>4086</v>
      </c>
    </row>
    <row r="15" spans="1:16" x14ac:dyDescent="0.3">
      <c r="A15" s="23">
        <v>24</v>
      </c>
      <c r="B15" s="38">
        <v>716</v>
      </c>
      <c r="C15" s="38">
        <v>707</v>
      </c>
      <c r="D15" s="38">
        <v>695</v>
      </c>
      <c r="E15" s="23">
        <v>706</v>
      </c>
      <c r="F15" s="23">
        <v>705</v>
      </c>
      <c r="G15" s="23">
        <v>717</v>
      </c>
      <c r="H15" s="38">
        <v>714</v>
      </c>
      <c r="I15" s="38">
        <v>725</v>
      </c>
      <c r="J15" s="38">
        <v>723</v>
      </c>
      <c r="K15" s="23">
        <v>707</v>
      </c>
      <c r="L15" s="23">
        <v>710</v>
      </c>
      <c r="M15" s="23">
        <v>716</v>
      </c>
      <c r="N15" s="38">
        <v>5151</v>
      </c>
      <c r="O15" s="38">
        <v>4972</v>
      </c>
      <c r="P15" s="38">
        <v>4699</v>
      </c>
    </row>
    <row r="16" spans="1:16" x14ac:dyDescent="0.3">
      <c r="A16" s="23">
        <v>26</v>
      </c>
      <c r="B16" s="38">
        <v>711</v>
      </c>
      <c r="C16" s="38">
        <v>712</v>
      </c>
      <c r="D16" s="38">
        <v>696</v>
      </c>
      <c r="E16" s="23">
        <v>707</v>
      </c>
      <c r="F16" s="23">
        <v>699</v>
      </c>
      <c r="G16" s="23">
        <v>712</v>
      </c>
      <c r="H16" s="38">
        <v>717</v>
      </c>
      <c r="I16" s="38">
        <v>725</v>
      </c>
      <c r="J16" s="38">
        <v>717</v>
      </c>
      <c r="K16" s="23">
        <v>712</v>
      </c>
      <c r="L16" s="23">
        <v>705</v>
      </c>
      <c r="M16" s="23">
        <v>717</v>
      </c>
      <c r="N16" s="38">
        <v>5760</v>
      </c>
      <c r="O16" s="38">
        <v>5518</v>
      </c>
      <c r="P16" s="38">
        <v>5230</v>
      </c>
    </row>
    <row r="17" spans="1:16" x14ac:dyDescent="0.3">
      <c r="A17" s="23">
        <v>28</v>
      </c>
      <c r="B17" s="38">
        <v>707</v>
      </c>
      <c r="C17" s="38">
        <v>718</v>
      </c>
      <c r="D17" s="38">
        <v>696</v>
      </c>
      <c r="E17" s="23">
        <v>708</v>
      </c>
      <c r="F17" s="23">
        <v>698</v>
      </c>
      <c r="G17" s="23">
        <v>707</v>
      </c>
      <c r="H17" s="38">
        <v>710</v>
      </c>
      <c r="I17" s="38">
        <v>725</v>
      </c>
      <c r="J17" s="38">
        <v>723</v>
      </c>
      <c r="K17" s="23">
        <v>714</v>
      </c>
      <c r="L17" s="23">
        <v>705</v>
      </c>
      <c r="M17" s="23">
        <v>719</v>
      </c>
      <c r="N17" s="38">
        <v>6283</v>
      </c>
      <c r="O17" s="38">
        <v>6008</v>
      </c>
      <c r="P17" s="38">
        <v>5679</v>
      </c>
    </row>
    <row r="18" spans="1:16" x14ac:dyDescent="0.3">
      <c r="A18" s="23">
        <v>30</v>
      </c>
      <c r="B18" s="38">
        <v>716</v>
      </c>
      <c r="C18" s="38">
        <v>716</v>
      </c>
      <c r="D18" s="38">
        <v>700</v>
      </c>
      <c r="E18" s="23">
        <v>711</v>
      </c>
      <c r="F18" s="23">
        <v>699</v>
      </c>
      <c r="G18" s="23">
        <v>708</v>
      </c>
      <c r="H18" s="38">
        <v>713</v>
      </c>
      <c r="I18" s="38">
        <v>727</v>
      </c>
      <c r="J18" s="38">
        <v>712</v>
      </c>
      <c r="K18" s="23">
        <v>710</v>
      </c>
      <c r="L18" s="23">
        <v>709</v>
      </c>
      <c r="M18" s="23">
        <v>715</v>
      </c>
      <c r="N18" s="38">
        <v>6738</v>
      </c>
      <c r="O18" s="38">
        <v>6435</v>
      </c>
      <c r="P18" s="38">
        <v>6079</v>
      </c>
    </row>
    <row r="19" spans="1:16" x14ac:dyDescent="0.3">
      <c r="A19" s="23">
        <v>32</v>
      </c>
      <c r="B19" s="38">
        <v>723</v>
      </c>
      <c r="C19" s="38">
        <v>714</v>
      </c>
      <c r="D19" s="38">
        <v>701</v>
      </c>
      <c r="E19" s="23">
        <v>716</v>
      </c>
      <c r="F19" s="23">
        <v>702</v>
      </c>
      <c r="G19" s="23">
        <v>712</v>
      </c>
      <c r="H19" s="38">
        <v>709</v>
      </c>
      <c r="I19" s="38">
        <v>720</v>
      </c>
      <c r="J19" s="38">
        <v>713</v>
      </c>
      <c r="K19" s="23">
        <v>715</v>
      </c>
      <c r="L19" s="23">
        <v>707</v>
      </c>
      <c r="M19" s="23">
        <v>718</v>
      </c>
      <c r="N19" s="38">
        <v>7116</v>
      </c>
      <c r="O19" s="38">
        <v>6803</v>
      </c>
      <c r="P19" s="38">
        <v>6425</v>
      </c>
    </row>
    <row r="20" spans="1:16" x14ac:dyDescent="0.3">
      <c r="A20" s="23">
        <v>34</v>
      </c>
      <c r="B20" s="38">
        <v>720</v>
      </c>
      <c r="C20" s="38">
        <v>716</v>
      </c>
      <c r="D20" s="38">
        <v>697</v>
      </c>
      <c r="E20" s="23">
        <v>710</v>
      </c>
      <c r="F20" s="23">
        <v>710</v>
      </c>
      <c r="G20" s="23">
        <v>707</v>
      </c>
      <c r="H20" s="38">
        <v>710</v>
      </c>
      <c r="I20" s="38">
        <v>715</v>
      </c>
      <c r="J20" s="38">
        <v>723</v>
      </c>
      <c r="K20" s="23">
        <v>715</v>
      </c>
      <c r="L20" s="23">
        <v>709</v>
      </c>
      <c r="M20" s="23">
        <v>717</v>
      </c>
      <c r="N20" s="38">
        <v>7460</v>
      </c>
      <c r="O20" s="38">
        <v>7111</v>
      </c>
      <c r="P20" s="38">
        <v>6733</v>
      </c>
    </row>
    <row r="21" spans="1:16" x14ac:dyDescent="0.3">
      <c r="A21" s="23">
        <v>36</v>
      </c>
      <c r="B21" s="38">
        <v>717</v>
      </c>
      <c r="C21" s="38">
        <v>717</v>
      </c>
      <c r="D21" s="38">
        <v>697</v>
      </c>
      <c r="E21" s="23">
        <v>708</v>
      </c>
      <c r="F21" s="23">
        <v>702</v>
      </c>
      <c r="G21" s="23">
        <v>709</v>
      </c>
      <c r="H21" s="38">
        <v>708</v>
      </c>
      <c r="I21" s="38">
        <v>718</v>
      </c>
      <c r="J21" s="38">
        <v>725</v>
      </c>
      <c r="K21" s="23">
        <v>714</v>
      </c>
      <c r="L21" s="23">
        <v>710</v>
      </c>
      <c r="M21" s="23">
        <v>724</v>
      </c>
      <c r="N21" s="38">
        <v>7727</v>
      </c>
      <c r="O21" s="38">
        <v>7397</v>
      </c>
      <c r="P21" s="38">
        <v>6990</v>
      </c>
    </row>
    <row r="22" spans="1:16" x14ac:dyDescent="0.3">
      <c r="A22" s="23">
        <v>38</v>
      </c>
      <c r="B22" s="38">
        <v>714</v>
      </c>
      <c r="C22" s="38">
        <v>713</v>
      </c>
      <c r="D22" s="38">
        <v>698</v>
      </c>
      <c r="E22" s="23">
        <v>708</v>
      </c>
      <c r="F22" s="23">
        <v>705</v>
      </c>
      <c r="G22" s="23">
        <v>716</v>
      </c>
      <c r="H22" s="38">
        <v>711</v>
      </c>
      <c r="I22" s="38">
        <v>716</v>
      </c>
      <c r="J22" s="38">
        <v>722</v>
      </c>
      <c r="K22" s="23">
        <v>707</v>
      </c>
      <c r="L22" s="23">
        <v>707</v>
      </c>
      <c r="M22" s="23">
        <v>719</v>
      </c>
      <c r="N22" s="38">
        <v>7955</v>
      </c>
      <c r="O22" s="38">
        <v>7624</v>
      </c>
      <c r="P22" s="38">
        <v>7169</v>
      </c>
    </row>
    <row r="23" spans="1:16" x14ac:dyDescent="0.3">
      <c r="A23" s="33">
        <v>40</v>
      </c>
      <c r="B23" s="37">
        <v>717</v>
      </c>
      <c r="C23" s="37">
        <v>713</v>
      </c>
      <c r="D23" s="37">
        <v>693</v>
      </c>
      <c r="E23" s="33">
        <v>706</v>
      </c>
      <c r="F23" s="33">
        <v>704</v>
      </c>
      <c r="G23" s="33">
        <v>715</v>
      </c>
      <c r="H23" s="37">
        <v>713</v>
      </c>
      <c r="I23" s="37">
        <v>723</v>
      </c>
      <c r="J23" s="37">
        <v>715</v>
      </c>
      <c r="K23" s="33">
        <v>716</v>
      </c>
      <c r="L23" s="33">
        <v>707</v>
      </c>
      <c r="M23" s="33">
        <v>715</v>
      </c>
      <c r="N23" s="37">
        <v>8151</v>
      </c>
      <c r="O23" s="37">
        <v>7842</v>
      </c>
      <c r="P23" s="37">
        <v>7370</v>
      </c>
    </row>
    <row r="25" spans="1:16" ht="15.5" x14ac:dyDescent="0.35">
      <c r="A25" s="120" t="s">
        <v>198</v>
      </c>
      <c r="B25" s="23"/>
      <c r="C25" s="45"/>
      <c r="D25" s="45"/>
      <c r="E25" s="45"/>
      <c r="F25" s="45"/>
      <c r="G25" s="45"/>
      <c r="H25" s="45"/>
      <c r="I25" s="45"/>
      <c r="J25" s="45"/>
      <c r="K25" s="45"/>
      <c r="L25" s="45"/>
      <c r="M25" s="45"/>
      <c r="N25" s="45"/>
      <c r="O25" s="45"/>
      <c r="P25" s="45"/>
    </row>
    <row r="26" spans="1:16" x14ac:dyDescent="0.3">
      <c r="A26" s="12"/>
      <c r="B26" s="143" t="s">
        <v>52</v>
      </c>
      <c r="C26" s="143"/>
      <c r="D26" s="143"/>
      <c r="E26" s="142" t="s">
        <v>49</v>
      </c>
      <c r="F26" s="142"/>
      <c r="G26" s="142"/>
      <c r="H26" s="143" t="s">
        <v>50</v>
      </c>
      <c r="I26" s="143"/>
      <c r="J26" s="143"/>
      <c r="K26" s="142" t="s">
        <v>46</v>
      </c>
      <c r="L26" s="142"/>
      <c r="M26" s="142"/>
      <c r="N26" s="154" t="s">
        <v>51</v>
      </c>
      <c r="O26" s="154"/>
      <c r="P26" s="154"/>
    </row>
    <row r="27" spans="1:16" x14ac:dyDescent="0.3">
      <c r="A27" s="23">
        <v>0</v>
      </c>
      <c r="B27" s="38">
        <v>2381</v>
      </c>
      <c r="C27" s="38">
        <v>2249</v>
      </c>
      <c r="D27" s="38">
        <v>2252</v>
      </c>
      <c r="E27" s="23">
        <v>2362</v>
      </c>
      <c r="F27" s="23">
        <v>2355</v>
      </c>
      <c r="G27" s="23">
        <v>2336</v>
      </c>
      <c r="H27" s="38">
        <v>2282</v>
      </c>
      <c r="I27" s="38">
        <v>2334</v>
      </c>
      <c r="J27" s="38">
        <v>2373</v>
      </c>
      <c r="K27" s="23">
        <v>2259</v>
      </c>
      <c r="L27" s="23">
        <v>2323</v>
      </c>
      <c r="M27" s="23">
        <v>2364</v>
      </c>
      <c r="N27" s="38">
        <v>2288</v>
      </c>
      <c r="O27" s="38">
        <v>2306</v>
      </c>
      <c r="P27" s="38">
        <v>2292</v>
      </c>
    </row>
    <row r="28" spans="1:16" x14ac:dyDescent="0.3">
      <c r="A28" s="23">
        <v>2</v>
      </c>
      <c r="B28" s="38">
        <v>2327</v>
      </c>
      <c r="C28" s="38">
        <v>2173</v>
      </c>
      <c r="D28" s="38">
        <v>2218</v>
      </c>
      <c r="E28" s="23">
        <v>2333</v>
      </c>
      <c r="F28" s="23">
        <v>2333</v>
      </c>
      <c r="G28" s="23">
        <v>2286</v>
      </c>
      <c r="H28" s="38">
        <v>2244</v>
      </c>
      <c r="I28" s="38">
        <v>2284</v>
      </c>
      <c r="J28" s="38">
        <v>2320</v>
      </c>
      <c r="K28" s="23">
        <v>2212</v>
      </c>
      <c r="L28" s="23">
        <v>2284</v>
      </c>
      <c r="M28" s="23">
        <v>2326</v>
      </c>
      <c r="N28" s="38">
        <v>2235</v>
      </c>
      <c r="O28" s="38">
        <v>2264</v>
      </c>
      <c r="P28" s="38">
        <v>2256</v>
      </c>
    </row>
    <row r="29" spans="1:16" x14ac:dyDescent="0.3">
      <c r="A29" s="23">
        <v>4</v>
      </c>
      <c r="B29" s="38">
        <v>2304</v>
      </c>
      <c r="C29" s="38">
        <v>2173</v>
      </c>
      <c r="D29" s="38">
        <v>2202</v>
      </c>
      <c r="E29" s="23">
        <v>2269</v>
      </c>
      <c r="F29" s="23">
        <v>2279</v>
      </c>
      <c r="G29" s="23">
        <v>2266</v>
      </c>
      <c r="H29" s="38">
        <v>2215</v>
      </c>
      <c r="I29" s="38">
        <v>2263</v>
      </c>
      <c r="J29" s="38">
        <v>2279</v>
      </c>
      <c r="K29" s="23">
        <v>2204</v>
      </c>
      <c r="L29" s="23">
        <v>2258</v>
      </c>
      <c r="M29" s="23">
        <v>2279</v>
      </c>
      <c r="N29" s="38">
        <v>2222</v>
      </c>
      <c r="O29" s="38">
        <v>2242</v>
      </c>
      <c r="P29" s="38">
        <v>2224</v>
      </c>
    </row>
    <row r="30" spans="1:16" x14ac:dyDescent="0.3">
      <c r="A30" s="23">
        <v>6</v>
      </c>
      <c r="B30" s="38">
        <v>2260</v>
      </c>
      <c r="C30" s="38">
        <v>2159</v>
      </c>
      <c r="D30" s="38">
        <v>2174</v>
      </c>
      <c r="E30" s="23">
        <v>2245</v>
      </c>
      <c r="F30" s="23">
        <v>2241</v>
      </c>
      <c r="G30" s="23">
        <v>2249</v>
      </c>
      <c r="H30" s="38">
        <v>2215</v>
      </c>
      <c r="I30" s="38">
        <v>2249</v>
      </c>
      <c r="J30" s="38">
        <v>2231</v>
      </c>
      <c r="K30" s="23">
        <v>2187</v>
      </c>
      <c r="L30" s="23">
        <v>2254</v>
      </c>
      <c r="M30" s="23">
        <v>2256</v>
      </c>
      <c r="N30" s="38">
        <v>2197</v>
      </c>
      <c r="O30" s="38">
        <v>2231</v>
      </c>
      <c r="P30" s="38">
        <v>2209</v>
      </c>
    </row>
    <row r="31" spans="1:16" x14ac:dyDescent="0.3">
      <c r="A31" s="23">
        <v>8</v>
      </c>
      <c r="B31" s="38">
        <v>2299</v>
      </c>
      <c r="C31" s="38">
        <v>2202</v>
      </c>
      <c r="D31" s="38">
        <v>2199</v>
      </c>
      <c r="E31" s="23">
        <v>2294</v>
      </c>
      <c r="F31" s="23">
        <v>2283</v>
      </c>
      <c r="G31" s="23">
        <v>2305</v>
      </c>
      <c r="H31" s="38">
        <v>2192</v>
      </c>
      <c r="I31" s="38">
        <v>2234</v>
      </c>
      <c r="J31" s="38">
        <v>2243</v>
      </c>
      <c r="K31" s="23">
        <v>2195</v>
      </c>
      <c r="L31" s="23">
        <v>2267</v>
      </c>
      <c r="M31" s="23">
        <v>2252</v>
      </c>
      <c r="N31" s="38">
        <v>2399</v>
      </c>
      <c r="O31" s="38">
        <v>2427</v>
      </c>
      <c r="P31" s="38">
        <f>(N31+O31)/2</f>
        <v>2413</v>
      </c>
    </row>
    <row r="32" spans="1:16" x14ac:dyDescent="0.3">
      <c r="A32" s="23">
        <v>10</v>
      </c>
      <c r="B32" s="38">
        <v>2269</v>
      </c>
      <c r="C32" s="38">
        <v>2192</v>
      </c>
      <c r="D32" s="38">
        <v>2214</v>
      </c>
      <c r="E32" s="23">
        <v>2280</v>
      </c>
      <c r="F32" s="23">
        <v>2263</v>
      </c>
      <c r="G32" s="23">
        <v>2245</v>
      </c>
      <c r="H32" s="38">
        <v>2176</v>
      </c>
      <c r="I32" s="38">
        <v>2219</v>
      </c>
      <c r="J32" s="38">
        <v>2236</v>
      </c>
      <c r="K32" s="23">
        <v>2215</v>
      </c>
      <c r="L32" s="23">
        <v>2262</v>
      </c>
      <c r="M32" s="23">
        <v>2267</v>
      </c>
      <c r="N32" s="38">
        <v>2660</v>
      </c>
      <c r="O32" s="38">
        <v>2707</v>
      </c>
      <c r="P32" s="38">
        <f t="shared" ref="P32:P47" si="0">(N32+O32)/2</f>
        <v>2683.5</v>
      </c>
    </row>
    <row r="33" spans="1:16" x14ac:dyDescent="0.3">
      <c r="A33" s="23">
        <v>12</v>
      </c>
      <c r="B33" s="38">
        <v>2262</v>
      </c>
      <c r="C33" s="38">
        <v>2180</v>
      </c>
      <c r="D33" s="38">
        <v>2166</v>
      </c>
      <c r="E33" s="23">
        <v>2280</v>
      </c>
      <c r="F33" s="23">
        <v>2229</v>
      </c>
      <c r="G33" s="23">
        <v>2239</v>
      </c>
      <c r="H33" s="38">
        <v>2163</v>
      </c>
      <c r="I33" s="38">
        <v>2219</v>
      </c>
      <c r="J33" s="38">
        <v>2220</v>
      </c>
      <c r="K33" s="23">
        <v>2208</v>
      </c>
      <c r="L33" s="23">
        <v>2248</v>
      </c>
      <c r="M33" s="23">
        <v>2253</v>
      </c>
      <c r="N33" s="38">
        <v>2840</v>
      </c>
      <c r="O33" s="38">
        <v>2898</v>
      </c>
      <c r="P33" s="38">
        <f t="shared" si="0"/>
        <v>2869</v>
      </c>
    </row>
    <row r="34" spans="1:16" x14ac:dyDescent="0.3">
      <c r="A34" s="23">
        <v>14</v>
      </c>
      <c r="B34" s="38">
        <v>2254</v>
      </c>
      <c r="C34" s="38">
        <v>2158</v>
      </c>
      <c r="D34" s="38">
        <v>2174</v>
      </c>
      <c r="E34" s="23">
        <v>2253</v>
      </c>
      <c r="F34" s="23">
        <v>2252</v>
      </c>
      <c r="G34" s="23">
        <v>2207</v>
      </c>
      <c r="H34" s="38">
        <v>2182</v>
      </c>
      <c r="I34" s="38">
        <v>2200</v>
      </c>
      <c r="J34" s="38">
        <v>2224</v>
      </c>
      <c r="K34" s="23">
        <v>2179</v>
      </c>
      <c r="L34" s="23">
        <v>2229</v>
      </c>
      <c r="M34" s="23">
        <v>2239</v>
      </c>
      <c r="N34" s="38">
        <v>2951</v>
      </c>
      <c r="O34" s="38">
        <v>2998</v>
      </c>
      <c r="P34" s="38">
        <f t="shared" si="0"/>
        <v>2974.5</v>
      </c>
    </row>
    <row r="35" spans="1:16" x14ac:dyDescent="0.3">
      <c r="A35" s="23">
        <v>16</v>
      </c>
      <c r="B35" s="38">
        <v>2260</v>
      </c>
      <c r="C35" s="38">
        <v>2186</v>
      </c>
      <c r="D35" s="38">
        <v>2191</v>
      </c>
      <c r="E35" s="23">
        <v>2236</v>
      </c>
      <c r="F35" s="23">
        <v>2224</v>
      </c>
      <c r="G35" s="23">
        <v>2226</v>
      </c>
      <c r="H35" s="38">
        <v>2171</v>
      </c>
      <c r="I35" s="38">
        <v>2210</v>
      </c>
      <c r="J35" s="38">
        <v>2223</v>
      </c>
      <c r="K35" s="23">
        <v>2179</v>
      </c>
      <c r="L35" s="23">
        <v>2201</v>
      </c>
      <c r="M35" s="23">
        <v>2241</v>
      </c>
      <c r="N35" s="38">
        <v>3073</v>
      </c>
      <c r="O35" s="38">
        <v>3082</v>
      </c>
      <c r="P35" s="38">
        <f t="shared" si="0"/>
        <v>3077.5</v>
      </c>
    </row>
    <row r="36" spans="1:16" x14ac:dyDescent="0.3">
      <c r="A36" s="23">
        <v>18</v>
      </c>
      <c r="B36" s="38">
        <v>2267</v>
      </c>
      <c r="C36" s="38">
        <v>2178</v>
      </c>
      <c r="D36" s="38">
        <v>2187</v>
      </c>
      <c r="E36" s="23">
        <v>2255</v>
      </c>
      <c r="F36" s="23">
        <v>2209</v>
      </c>
      <c r="G36" s="23">
        <v>2202</v>
      </c>
      <c r="H36" s="38">
        <v>2157</v>
      </c>
      <c r="I36" s="38">
        <v>2212</v>
      </c>
      <c r="J36" s="38">
        <v>2219</v>
      </c>
      <c r="K36" s="23">
        <v>2191</v>
      </c>
      <c r="L36" s="23">
        <v>2226</v>
      </c>
      <c r="M36" s="23">
        <v>2239</v>
      </c>
      <c r="N36" s="38">
        <v>3173</v>
      </c>
      <c r="O36" s="38">
        <v>3132</v>
      </c>
      <c r="P36" s="38">
        <f t="shared" si="0"/>
        <v>3152.5</v>
      </c>
    </row>
    <row r="37" spans="1:16" x14ac:dyDescent="0.3">
      <c r="A37" s="23">
        <v>20</v>
      </c>
      <c r="B37" s="38">
        <v>2280</v>
      </c>
      <c r="C37" s="38">
        <v>2176</v>
      </c>
      <c r="D37" s="38">
        <v>2213</v>
      </c>
      <c r="E37" s="23">
        <v>2256</v>
      </c>
      <c r="F37" s="23">
        <v>2244</v>
      </c>
      <c r="G37" s="23">
        <v>2212</v>
      </c>
      <c r="H37" s="38">
        <v>2197</v>
      </c>
      <c r="I37" s="38">
        <v>2202</v>
      </c>
      <c r="J37" s="38">
        <v>2219</v>
      </c>
      <c r="K37" s="23">
        <v>2190</v>
      </c>
      <c r="L37" s="23">
        <v>2209</v>
      </c>
      <c r="M37" s="23">
        <v>2219</v>
      </c>
      <c r="N37" s="38">
        <v>3200</v>
      </c>
      <c r="O37" s="38">
        <v>3186</v>
      </c>
      <c r="P37" s="38">
        <f t="shared" si="0"/>
        <v>3193</v>
      </c>
    </row>
    <row r="38" spans="1:16" x14ac:dyDescent="0.3">
      <c r="A38" s="23">
        <v>22</v>
      </c>
      <c r="B38" s="38">
        <v>2273</v>
      </c>
      <c r="C38" s="38">
        <v>2220</v>
      </c>
      <c r="D38" s="38">
        <v>2192</v>
      </c>
      <c r="E38" s="23">
        <v>2262</v>
      </c>
      <c r="F38" s="23">
        <v>2238</v>
      </c>
      <c r="G38" s="23">
        <v>2223</v>
      </c>
      <c r="H38" s="38">
        <v>2161</v>
      </c>
      <c r="I38" s="38">
        <v>2217</v>
      </c>
      <c r="J38" s="38">
        <v>2214</v>
      </c>
      <c r="K38" s="23">
        <v>2189</v>
      </c>
      <c r="L38" s="23">
        <v>2224</v>
      </c>
      <c r="M38" s="23">
        <v>2220</v>
      </c>
      <c r="N38" s="38">
        <v>3203</v>
      </c>
      <c r="O38" s="38">
        <v>3182</v>
      </c>
      <c r="P38" s="38">
        <f t="shared" si="0"/>
        <v>3192.5</v>
      </c>
    </row>
    <row r="39" spans="1:16" x14ac:dyDescent="0.3">
      <c r="A39" s="23">
        <v>24</v>
      </c>
      <c r="B39" s="38">
        <v>2285</v>
      </c>
      <c r="C39" s="38">
        <v>2210</v>
      </c>
      <c r="D39" s="38">
        <v>2224</v>
      </c>
      <c r="E39" s="23">
        <v>2269</v>
      </c>
      <c r="F39" s="23">
        <v>2211</v>
      </c>
      <c r="G39" s="23">
        <v>2227</v>
      </c>
      <c r="H39" s="38">
        <v>2186</v>
      </c>
      <c r="I39" s="38">
        <v>2207</v>
      </c>
      <c r="J39" s="38">
        <v>2218</v>
      </c>
      <c r="K39" s="23">
        <v>2163</v>
      </c>
      <c r="L39" s="23">
        <v>2201</v>
      </c>
      <c r="M39" s="23">
        <v>2228</v>
      </c>
      <c r="N39" s="38">
        <v>3205</v>
      </c>
      <c r="O39" s="38">
        <v>3203</v>
      </c>
      <c r="P39" s="38">
        <f t="shared" si="0"/>
        <v>3204</v>
      </c>
    </row>
    <row r="40" spans="1:16" x14ac:dyDescent="0.3">
      <c r="A40" s="23">
        <v>26</v>
      </c>
      <c r="B40" s="38">
        <v>2299</v>
      </c>
      <c r="C40" s="38">
        <v>2223</v>
      </c>
      <c r="D40" s="38">
        <v>2209</v>
      </c>
      <c r="E40" s="23">
        <v>2271</v>
      </c>
      <c r="F40" s="23">
        <v>2225</v>
      </c>
      <c r="G40" s="23">
        <v>2221</v>
      </c>
      <c r="H40" s="38">
        <v>2216</v>
      </c>
      <c r="I40" s="38">
        <v>2198</v>
      </c>
      <c r="J40" s="38">
        <v>2239</v>
      </c>
      <c r="K40" s="23">
        <v>2203</v>
      </c>
      <c r="L40" s="23">
        <v>2221</v>
      </c>
      <c r="M40" s="23">
        <v>2220</v>
      </c>
      <c r="N40" s="38">
        <v>3202</v>
      </c>
      <c r="O40" s="38">
        <v>3205</v>
      </c>
      <c r="P40" s="38">
        <f t="shared" si="0"/>
        <v>3203.5</v>
      </c>
    </row>
    <row r="41" spans="1:16" x14ac:dyDescent="0.3">
      <c r="A41" s="23">
        <v>28</v>
      </c>
      <c r="B41" s="38">
        <v>2312</v>
      </c>
      <c r="C41" s="38">
        <v>2228</v>
      </c>
      <c r="D41" s="38">
        <v>2208</v>
      </c>
      <c r="E41" s="23">
        <v>2265</v>
      </c>
      <c r="F41" s="23">
        <v>2233</v>
      </c>
      <c r="G41" s="23">
        <v>2220</v>
      </c>
      <c r="H41" s="38">
        <v>2217</v>
      </c>
      <c r="I41" s="38">
        <v>2240</v>
      </c>
      <c r="J41" s="38">
        <v>2254</v>
      </c>
      <c r="K41" s="23">
        <v>2225</v>
      </c>
      <c r="L41" s="23">
        <v>2226</v>
      </c>
      <c r="M41" s="23">
        <v>2218</v>
      </c>
      <c r="N41" s="38">
        <v>3187</v>
      </c>
      <c r="O41" s="38">
        <v>3223</v>
      </c>
      <c r="P41" s="38">
        <f t="shared" si="0"/>
        <v>3205</v>
      </c>
    </row>
    <row r="42" spans="1:16" x14ac:dyDescent="0.3">
      <c r="A42" s="23">
        <v>30</v>
      </c>
      <c r="B42" s="38">
        <v>2323</v>
      </c>
      <c r="C42" s="38">
        <v>2231</v>
      </c>
      <c r="D42" s="38">
        <v>2225</v>
      </c>
      <c r="E42" s="23">
        <v>2283</v>
      </c>
      <c r="F42" s="23">
        <v>2239</v>
      </c>
      <c r="G42" s="23">
        <v>2207</v>
      </c>
      <c r="H42" s="38">
        <v>2202</v>
      </c>
      <c r="I42" s="38">
        <v>2228</v>
      </c>
      <c r="J42" s="38">
        <v>2239</v>
      </c>
      <c r="K42" s="23">
        <v>2211</v>
      </c>
      <c r="L42" s="23">
        <v>2224</v>
      </c>
      <c r="M42" s="23">
        <v>2247</v>
      </c>
      <c r="N42" s="38">
        <v>3162</v>
      </c>
      <c r="O42" s="38">
        <v>3203</v>
      </c>
      <c r="P42" s="38">
        <f t="shared" si="0"/>
        <v>3182.5</v>
      </c>
    </row>
    <row r="43" spans="1:16" x14ac:dyDescent="0.3">
      <c r="A43" s="23">
        <v>32</v>
      </c>
      <c r="B43" s="38">
        <v>2335</v>
      </c>
      <c r="C43" s="38">
        <v>2250</v>
      </c>
      <c r="D43" s="38">
        <v>2231</v>
      </c>
      <c r="E43" s="23">
        <v>2290</v>
      </c>
      <c r="F43" s="23">
        <v>2225</v>
      </c>
      <c r="G43" s="23">
        <v>2238</v>
      </c>
      <c r="H43" s="38">
        <v>2223</v>
      </c>
      <c r="I43" s="38">
        <v>2245</v>
      </c>
      <c r="J43" s="38">
        <v>2262</v>
      </c>
      <c r="K43" s="23">
        <v>2233</v>
      </c>
      <c r="L43" s="23">
        <v>2241</v>
      </c>
      <c r="M43" s="23">
        <v>2264</v>
      </c>
      <c r="N43" s="38">
        <v>3129</v>
      </c>
      <c r="O43" s="38">
        <v>3166</v>
      </c>
      <c r="P43" s="38">
        <f t="shared" si="0"/>
        <v>3147.5</v>
      </c>
    </row>
    <row r="44" spans="1:16" x14ac:dyDescent="0.3">
      <c r="A44" s="23">
        <v>34</v>
      </c>
      <c r="B44" s="38">
        <v>2340</v>
      </c>
      <c r="C44" s="38">
        <v>2253</v>
      </c>
      <c r="D44" s="38">
        <v>2267</v>
      </c>
      <c r="E44" s="23">
        <v>2303</v>
      </c>
      <c r="F44" s="23">
        <v>2259</v>
      </c>
      <c r="G44" s="23">
        <v>2259</v>
      </c>
      <c r="H44" s="38">
        <v>2238</v>
      </c>
      <c r="I44" s="38">
        <v>2260</v>
      </c>
      <c r="J44" s="38">
        <v>2258</v>
      </c>
      <c r="K44" s="23">
        <v>2220</v>
      </c>
      <c r="L44" s="23">
        <v>2258</v>
      </c>
      <c r="M44" s="23">
        <v>2266</v>
      </c>
      <c r="N44" s="38">
        <v>3107</v>
      </c>
      <c r="O44" s="38">
        <v>3153</v>
      </c>
      <c r="P44" s="38">
        <f t="shared" si="0"/>
        <v>3130</v>
      </c>
    </row>
    <row r="45" spans="1:16" x14ac:dyDescent="0.3">
      <c r="A45" s="23">
        <v>36</v>
      </c>
      <c r="B45" s="38">
        <v>2363</v>
      </c>
      <c r="C45" s="38">
        <v>2255</v>
      </c>
      <c r="D45" s="38">
        <v>2291</v>
      </c>
      <c r="E45" s="23">
        <v>2312</v>
      </c>
      <c r="F45" s="23">
        <v>2260</v>
      </c>
      <c r="G45" s="23">
        <v>2255</v>
      </c>
      <c r="H45" s="38">
        <v>2248</v>
      </c>
      <c r="I45" s="38">
        <v>2256</v>
      </c>
      <c r="J45" s="38">
        <v>2297</v>
      </c>
      <c r="K45" s="23">
        <v>2246</v>
      </c>
      <c r="L45" s="23">
        <v>2264</v>
      </c>
      <c r="M45" s="23">
        <v>2281</v>
      </c>
      <c r="N45" s="38">
        <v>3080</v>
      </c>
      <c r="O45" s="38">
        <v>3129</v>
      </c>
      <c r="P45" s="38">
        <f t="shared" si="0"/>
        <v>3104.5</v>
      </c>
    </row>
    <row r="46" spans="1:16" x14ac:dyDescent="0.3">
      <c r="A46" s="23">
        <v>38</v>
      </c>
      <c r="B46" s="38">
        <v>2374</v>
      </c>
      <c r="C46" s="38">
        <v>2273</v>
      </c>
      <c r="D46" s="38">
        <v>2290</v>
      </c>
      <c r="E46" s="23">
        <v>2337</v>
      </c>
      <c r="F46" s="23">
        <v>2282</v>
      </c>
      <c r="G46" s="23">
        <v>2277</v>
      </c>
      <c r="H46" s="38">
        <v>2276</v>
      </c>
      <c r="I46" s="38">
        <v>2289</v>
      </c>
      <c r="J46" s="38">
        <v>2284</v>
      </c>
      <c r="K46" s="23">
        <v>2261</v>
      </c>
      <c r="L46" s="23">
        <v>2264</v>
      </c>
      <c r="M46" s="23">
        <v>2289</v>
      </c>
      <c r="N46" s="38">
        <v>3072</v>
      </c>
      <c r="O46" s="38">
        <v>3101</v>
      </c>
      <c r="P46" s="38">
        <f t="shared" si="0"/>
        <v>3086.5</v>
      </c>
    </row>
    <row r="47" spans="1:16" x14ac:dyDescent="0.3">
      <c r="A47" s="33">
        <v>40</v>
      </c>
      <c r="B47" s="37">
        <v>2378</v>
      </c>
      <c r="C47" s="37">
        <v>2289</v>
      </c>
      <c r="D47" s="37">
        <v>2301</v>
      </c>
      <c r="E47" s="33">
        <v>2360</v>
      </c>
      <c r="F47" s="33">
        <v>2280</v>
      </c>
      <c r="G47" s="33">
        <v>2290</v>
      </c>
      <c r="H47" s="37">
        <v>2286</v>
      </c>
      <c r="I47" s="37">
        <v>2312</v>
      </c>
      <c r="J47" s="37">
        <v>2312</v>
      </c>
      <c r="K47" s="33">
        <v>2270</v>
      </c>
      <c r="L47" s="33">
        <v>2257</v>
      </c>
      <c r="M47" s="33">
        <v>2284</v>
      </c>
      <c r="N47" s="37">
        <v>3018</v>
      </c>
      <c r="O47" s="37">
        <v>3116</v>
      </c>
      <c r="P47" s="37">
        <f t="shared" si="0"/>
        <v>3067</v>
      </c>
    </row>
    <row r="49" spans="1:16" x14ac:dyDescent="0.3">
      <c r="A49" s="128" t="s">
        <v>199</v>
      </c>
      <c r="B49" s="128"/>
      <c r="C49" s="45"/>
      <c r="D49" s="45"/>
      <c r="E49" s="45"/>
      <c r="F49" s="45"/>
      <c r="G49" s="45"/>
      <c r="H49" s="45"/>
      <c r="I49" s="45"/>
      <c r="J49" s="45"/>
      <c r="K49" s="45"/>
      <c r="L49" s="45"/>
      <c r="M49" s="45"/>
      <c r="N49" s="45"/>
      <c r="O49" s="45"/>
      <c r="P49" s="45"/>
    </row>
    <row r="50" spans="1:16" x14ac:dyDescent="0.3">
      <c r="A50" s="96"/>
      <c r="B50" s="143" t="s">
        <v>52</v>
      </c>
      <c r="C50" s="143"/>
      <c r="D50" s="143"/>
      <c r="E50" s="142" t="s">
        <v>49</v>
      </c>
      <c r="F50" s="142"/>
      <c r="G50" s="142"/>
      <c r="H50" s="143" t="s">
        <v>50</v>
      </c>
      <c r="I50" s="143"/>
      <c r="J50" s="143"/>
      <c r="K50" s="142" t="s">
        <v>46</v>
      </c>
      <c r="L50" s="142"/>
      <c r="M50" s="142"/>
      <c r="N50" s="143" t="s">
        <v>53</v>
      </c>
      <c r="O50" s="143"/>
      <c r="P50" s="143"/>
    </row>
    <row r="51" spans="1:16" x14ac:dyDescent="0.3">
      <c r="A51" s="5">
        <v>0</v>
      </c>
      <c r="B51" s="39">
        <v>8509</v>
      </c>
      <c r="C51" s="39">
        <v>8631</v>
      </c>
      <c r="D51" s="39">
        <v>8540</v>
      </c>
      <c r="E51" s="5">
        <v>8496</v>
      </c>
      <c r="F51" s="5">
        <v>8800</v>
      </c>
      <c r="G51" s="5">
        <v>8498</v>
      </c>
      <c r="H51" s="39">
        <v>8691</v>
      </c>
      <c r="I51" s="39">
        <v>8765</v>
      </c>
      <c r="J51" s="39">
        <v>8766</v>
      </c>
      <c r="K51" s="5">
        <v>9264</v>
      </c>
      <c r="L51" s="5">
        <v>8839</v>
      </c>
      <c r="M51" s="5">
        <v>8560</v>
      </c>
      <c r="N51" s="39">
        <v>8991</v>
      </c>
      <c r="O51" s="39">
        <v>9016</v>
      </c>
      <c r="P51" s="39">
        <v>8711</v>
      </c>
    </row>
    <row r="52" spans="1:16" x14ac:dyDescent="0.3">
      <c r="A52" s="5">
        <v>2</v>
      </c>
      <c r="B52" s="39">
        <v>8290</v>
      </c>
      <c r="C52" s="39">
        <v>8408</v>
      </c>
      <c r="D52" s="39">
        <v>8423</v>
      </c>
      <c r="E52" s="5">
        <v>8378</v>
      </c>
      <c r="F52" s="5">
        <v>8635</v>
      </c>
      <c r="G52" s="5">
        <v>8333</v>
      </c>
      <c r="H52" s="39">
        <v>8433</v>
      </c>
      <c r="I52" s="39">
        <v>8576</v>
      </c>
      <c r="J52" s="39">
        <v>8562</v>
      </c>
      <c r="K52" s="5">
        <v>9046</v>
      </c>
      <c r="L52" s="5">
        <v>8596</v>
      </c>
      <c r="M52" s="5">
        <v>8379</v>
      </c>
      <c r="N52" s="39">
        <v>8726</v>
      </c>
      <c r="O52" s="39">
        <v>8768</v>
      </c>
      <c r="P52" s="39">
        <v>8496</v>
      </c>
    </row>
    <row r="53" spans="1:16" x14ac:dyDescent="0.3">
      <c r="A53" s="5">
        <v>4</v>
      </c>
      <c r="B53" s="39">
        <v>8076</v>
      </c>
      <c r="C53" s="39">
        <v>8201</v>
      </c>
      <c r="D53" s="39">
        <v>8195</v>
      </c>
      <c r="E53" s="5">
        <v>8160</v>
      </c>
      <c r="F53" s="5">
        <v>8426</v>
      </c>
      <c r="G53" s="5">
        <v>8157</v>
      </c>
      <c r="H53" s="39">
        <v>8259</v>
      </c>
      <c r="I53" s="39">
        <v>8369</v>
      </c>
      <c r="J53" s="39">
        <v>8422</v>
      </c>
      <c r="K53" s="5">
        <v>8831</v>
      </c>
      <c r="L53" s="5">
        <v>8445</v>
      </c>
      <c r="M53" s="5">
        <v>8213</v>
      </c>
      <c r="N53" s="39">
        <v>8520</v>
      </c>
      <c r="O53" s="39">
        <v>8599</v>
      </c>
      <c r="P53" s="39">
        <v>8329</v>
      </c>
    </row>
    <row r="54" spans="1:16" x14ac:dyDescent="0.3">
      <c r="A54" s="5">
        <v>6</v>
      </c>
      <c r="B54" s="39">
        <v>7877</v>
      </c>
      <c r="C54" s="39">
        <v>8021</v>
      </c>
      <c r="D54" s="39">
        <v>7951</v>
      </c>
      <c r="E54" s="5">
        <v>7931</v>
      </c>
      <c r="F54" s="5">
        <v>8230</v>
      </c>
      <c r="G54" s="5">
        <v>7945</v>
      </c>
      <c r="H54" s="39">
        <v>8082</v>
      </c>
      <c r="I54" s="39">
        <v>8192</v>
      </c>
      <c r="J54" s="39">
        <v>8201</v>
      </c>
      <c r="K54" s="5">
        <v>8668</v>
      </c>
      <c r="L54" s="5">
        <v>8271</v>
      </c>
      <c r="M54" s="5">
        <v>8029</v>
      </c>
      <c r="N54" s="39">
        <v>8271</v>
      </c>
      <c r="O54" s="39">
        <v>8400</v>
      </c>
      <c r="P54" s="39">
        <v>8092</v>
      </c>
    </row>
    <row r="55" spans="1:16" x14ac:dyDescent="0.3">
      <c r="A55" s="5">
        <v>8</v>
      </c>
      <c r="B55" s="39">
        <v>8025</v>
      </c>
      <c r="C55" s="39">
        <v>8113</v>
      </c>
      <c r="D55" s="39">
        <v>8025</v>
      </c>
      <c r="E55" s="5">
        <v>8006</v>
      </c>
      <c r="F55" s="5">
        <v>8358</v>
      </c>
      <c r="G55" s="5">
        <v>8027</v>
      </c>
      <c r="H55" s="39">
        <v>8161</v>
      </c>
      <c r="I55" s="39">
        <v>8264</v>
      </c>
      <c r="J55" s="39">
        <v>8321</v>
      </c>
      <c r="K55" s="5">
        <v>8680</v>
      </c>
      <c r="L55" s="5">
        <v>8374</v>
      </c>
      <c r="M55" s="5">
        <v>8134</v>
      </c>
      <c r="N55" s="39">
        <v>7630</v>
      </c>
      <c r="O55" s="39">
        <v>8193</v>
      </c>
      <c r="P55" s="39">
        <v>7708</v>
      </c>
    </row>
    <row r="56" spans="1:16" x14ac:dyDescent="0.3">
      <c r="A56" s="5">
        <v>10</v>
      </c>
      <c r="B56" s="39">
        <v>7747</v>
      </c>
      <c r="C56" s="39">
        <v>7841</v>
      </c>
      <c r="D56" s="39">
        <v>7827</v>
      </c>
      <c r="E56" s="5">
        <v>7791</v>
      </c>
      <c r="F56" s="5">
        <v>8083</v>
      </c>
      <c r="G56" s="5">
        <v>7871</v>
      </c>
      <c r="H56" s="39">
        <v>7923</v>
      </c>
      <c r="I56" s="39">
        <v>8070</v>
      </c>
      <c r="J56" s="39">
        <v>8040</v>
      </c>
      <c r="K56" s="5">
        <v>8413</v>
      </c>
      <c r="L56" s="5">
        <v>8155</v>
      </c>
      <c r="M56" s="5">
        <v>7981</v>
      </c>
      <c r="N56" s="39">
        <v>6939</v>
      </c>
      <c r="O56" s="39">
        <v>7653</v>
      </c>
      <c r="P56" s="39">
        <v>7089</v>
      </c>
    </row>
    <row r="57" spans="1:16" x14ac:dyDescent="0.3">
      <c r="A57" s="5">
        <v>12</v>
      </c>
      <c r="B57" s="39">
        <v>7592</v>
      </c>
      <c r="C57" s="39">
        <v>7617</v>
      </c>
      <c r="D57" s="39">
        <v>7606</v>
      </c>
      <c r="E57" s="5">
        <v>7634</v>
      </c>
      <c r="F57" s="5">
        <v>7831</v>
      </c>
      <c r="G57" s="5">
        <v>7616</v>
      </c>
      <c r="H57" s="39">
        <v>7723</v>
      </c>
      <c r="I57" s="39">
        <v>7861</v>
      </c>
      <c r="J57" s="39">
        <v>7917</v>
      </c>
      <c r="K57" s="5">
        <v>8185</v>
      </c>
      <c r="L57" s="5">
        <v>7973</v>
      </c>
      <c r="M57" s="5">
        <v>7752</v>
      </c>
      <c r="N57" s="39">
        <v>6416</v>
      </c>
      <c r="O57" s="39">
        <v>6965</v>
      </c>
      <c r="P57" s="39">
        <v>6479</v>
      </c>
    </row>
    <row r="58" spans="1:16" x14ac:dyDescent="0.3">
      <c r="A58" s="5">
        <v>14</v>
      </c>
      <c r="B58" s="39">
        <v>7370</v>
      </c>
      <c r="C58" s="39">
        <v>7434</v>
      </c>
      <c r="D58" s="39">
        <v>7400</v>
      </c>
      <c r="E58" s="5">
        <v>7445</v>
      </c>
      <c r="F58" s="5">
        <v>7684</v>
      </c>
      <c r="G58" s="5">
        <v>7456</v>
      </c>
      <c r="H58" s="39">
        <v>7564</v>
      </c>
      <c r="I58" s="39">
        <v>7676</v>
      </c>
      <c r="J58" s="39">
        <v>7710</v>
      </c>
      <c r="K58" s="5">
        <v>7999</v>
      </c>
      <c r="L58" s="5">
        <v>7756</v>
      </c>
      <c r="M58" s="5">
        <v>7590</v>
      </c>
      <c r="N58" s="39">
        <v>5924</v>
      </c>
      <c r="O58" s="39">
        <v>6354</v>
      </c>
      <c r="P58" s="39">
        <v>5945</v>
      </c>
    </row>
    <row r="59" spans="1:16" x14ac:dyDescent="0.3">
      <c r="A59" s="5">
        <v>16</v>
      </c>
      <c r="B59" s="39">
        <v>7148</v>
      </c>
      <c r="C59" s="39">
        <v>7270</v>
      </c>
      <c r="D59" s="39">
        <v>7279</v>
      </c>
      <c r="E59" s="5">
        <v>7224</v>
      </c>
      <c r="F59" s="5">
        <v>7503</v>
      </c>
      <c r="G59" s="5">
        <v>7310</v>
      </c>
      <c r="H59" s="39">
        <v>7355</v>
      </c>
      <c r="I59" s="39">
        <v>7500</v>
      </c>
      <c r="J59" s="39">
        <v>7547</v>
      </c>
      <c r="K59" s="5">
        <v>7808</v>
      </c>
      <c r="L59" s="5">
        <v>7590</v>
      </c>
      <c r="M59" s="5">
        <v>7433</v>
      </c>
      <c r="N59" s="39">
        <v>5532</v>
      </c>
      <c r="O59" s="39">
        <v>5876</v>
      </c>
      <c r="P59" s="39">
        <v>5572</v>
      </c>
    </row>
    <row r="60" spans="1:16" x14ac:dyDescent="0.3">
      <c r="A60" s="5">
        <v>18</v>
      </c>
      <c r="B60" s="39">
        <v>6962</v>
      </c>
      <c r="C60" s="39">
        <v>7089</v>
      </c>
      <c r="D60" s="39">
        <v>7092</v>
      </c>
      <c r="E60" s="5">
        <v>7102</v>
      </c>
      <c r="F60" s="5">
        <v>7330</v>
      </c>
      <c r="G60" s="5">
        <v>7160</v>
      </c>
      <c r="H60" s="39">
        <v>7223</v>
      </c>
      <c r="I60" s="39">
        <v>7360</v>
      </c>
      <c r="J60" s="39">
        <v>7415</v>
      </c>
      <c r="K60" s="5">
        <v>7605</v>
      </c>
      <c r="L60" s="5">
        <v>7411</v>
      </c>
      <c r="M60" s="5">
        <v>7285</v>
      </c>
      <c r="N60" s="39">
        <v>5242</v>
      </c>
      <c r="O60" s="39">
        <v>5513</v>
      </c>
      <c r="P60" s="39">
        <v>5242</v>
      </c>
    </row>
    <row r="61" spans="1:16" x14ac:dyDescent="0.3">
      <c r="A61" s="5">
        <v>20</v>
      </c>
      <c r="B61" s="39">
        <v>6833</v>
      </c>
      <c r="C61" s="39">
        <v>6905</v>
      </c>
      <c r="D61" s="39">
        <v>6984</v>
      </c>
      <c r="E61" s="5">
        <v>6954</v>
      </c>
      <c r="F61" s="5">
        <v>7177</v>
      </c>
      <c r="G61" s="5">
        <v>7000</v>
      </c>
      <c r="H61" s="39">
        <v>7111</v>
      </c>
      <c r="I61" s="39">
        <v>7224</v>
      </c>
      <c r="J61" s="39">
        <v>7244</v>
      </c>
      <c r="K61" s="5">
        <v>7416</v>
      </c>
      <c r="L61" s="5">
        <v>7270</v>
      </c>
      <c r="M61" s="5">
        <v>7151</v>
      </c>
      <c r="N61" s="39">
        <v>5013</v>
      </c>
      <c r="O61" s="39">
        <v>5268</v>
      </c>
      <c r="P61" s="39">
        <v>5064</v>
      </c>
    </row>
    <row r="62" spans="1:16" x14ac:dyDescent="0.3">
      <c r="A62" s="5">
        <v>22</v>
      </c>
      <c r="B62" s="39">
        <v>6684</v>
      </c>
      <c r="C62" s="39">
        <v>6813</v>
      </c>
      <c r="D62" s="39">
        <v>6834</v>
      </c>
      <c r="E62" s="5">
        <v>6809</v>
      </c>
      <c r="F62" s="5">
        <v>7023</v>
      </c>
      <c r="G62" s="5">
        <v>6907</v>
      </c>
      <c r="H62" s="39">
        <v>6960</v>
      </c>
      <c r="I62" s="39">
        <v>7072</v>
      </c>
      <c r="J62" s="39">
        <v>7107</v>
      </c>
      <c r="K62" s="5">
        <v>7297</v>
      </c>
      <c r="L62" s="5">
        <v>7155</v>
      </c>
      <c r="M62" s="5">
        <v>7007</v>
      </c>
      <c r="N62" s="39">
        <v>4849</v>
      </c>
      <c r="O62" s="39">
        <v>5084</v>
      </c>
      <c r="P62" s="39">
        <v>4887</v>
      </c>
    </row>
    <row r="63" spans="1:16" x14ac:dyDescent="0.3">
      <c r="A63" s="5">
        <v>24</v>
      </c>
      <c r="B63" s="39">
        <v>6516</v>
      </c>
      <c r="C63" s="39">
        <v>6611</v>
      </c>
      <c r="D63" s="39">
        <v>6695</v>
      </c>
      <c r="E63" s="5">
        <v>6679</v>
      </c>
      <c r="F63" s="5">
        <v>6885</v>
      </c>
      <c r="G63" s="5">
        <v>6749</v>
      </c>
      <c r="H63" s="39">
        <v>6789</v>
      </c>
      <c r="I63" s="39">
        <v>6925</v>
      </c>
      <c r="J63" s="39">
        <v>6969</v>
      </c>
      <c r="K63" s="5">
        <v>7163</v>
      </c>
      <c r="L63" s="5">
        <v>7018</v>
      </c>
      <c r="M63" s="5">
        <v>6883</v>
      </c>
      <c r="N63" s="39">
        <v>4734</v>
      </c>
      <c r="O63" s="39">
        <v>4905</v>
      </c>
      <c r="P63" s="39">
        <v>4791</v>
      </c>
    </row>
    <row r="64" spans="1:16" x14ac:dyDescent="0.3">
      <c r="A64" s="5">
        <v>26</v>
      </c>
      <c r="B64" s="39">
        <v>6436</v>
      </c>
      <c r="C64" s="39">
        <v>6505</v>
      </c>
      <c r="D64" s="39">
        <v>6540</v>
      </c>
      <c r="E64" s="5">
        <v>6538</v>
      </c>
      <c r="F64" s="5">
        <v>6764</v>
      </c>
      <c r="G64" s="5">
        <v>6622</v>
      </c>
      <c r="H64" s="39">
        <v>6642</v>
      </c>
      <c r="I64" s="39">
        <v>6803</v>
      </c>
      <c r="J64" s="39">
        <v>6840</v>
      </c>
      <c r="K64" s="5">
        <v>6971</v>
      </c>
      <c r="L64" s="5">
        <v>6858</v>
      </c>
      <c r="M64" s="5">
        <v>6754</v>
      </c>
      <c r="N64" s="39">
        <v>4632</v>
      </c>
      <c r="O64" s="39">
        <v>4768</v>
      </c>
      <c r="P64" s="39">
        <v>4690</v>
      </c>
    </row>
    <row r="65" spans="1:16" x14ac:dyDescent="0.3">
      <c r="A65" s="5">
        <v>28</v>
      </c>
      <c r="B65" s="39">
        <v>6258</v>
      </c>
      <c r="C65" s="39">
        <v>6352</v>
      </c>
      <c r="D65" s="39">
        <v>6410</v>
      </c>
      <c r="E65" s="5">
        <v>6388</v>
      </c>
      <c r="F65" s="5">
        <v>6607</v>
      </c>
      <c r="G65" s="5">
        <v>6513</v>
      </c>
      <c r="H65" s="39">
        <v>6504</v>
      </c>
      <c r="I65" s="39">
        <v>6670</v>
      </c>
      <c r="J65" s="39">
        <v>6683</v>
      </c>
      <c r="K65" s="5">
        <v>6863</v>
      </c>
      <c r="L65" s="5">
        <v>6705</v>
      </c>
      <c r="M65" s="5">
        <v>6643</v>
      </c>
      <c r="N65" s="39">
        <v>4531</v>
      </c>
      <c r="O65" s="39">
        <v>4662</v>
      </c>
      <c r="P65" s="39">
        <v>4633</v>
      </c>
    </row>
    <row r="66" spans="1:16" x14ac:dyDescent="0.3">
      <c r="A66" s="5">
        <v>30</v>
      </c>
      <c r="B66" s="39">
        <v>6125</v>
      </c>
      <c r="C66" s="39">
        <v>6210</v>
      </c>
      <c r="D66" s="39">
        <v>6269</v>
      </c>
      <c r="E66" s="5">
        <v>6266</v>
      </c>
      <c r="F66" s="5">
        <v>6482</v>
      </c>
      <c r="G66" s="5">
        <v>6360</v>
      </c>
      <c r="H66" s="39">
        <v>6401</v>
      </c>
      <c r="I66" s="39">
        <v>6509</v>
      </c>
      <c r="J66" s="39">
        <v>6583</v>
      </c>
      <c r="K66" s="5">
        <v>6720</v>
      </c>
      <c r="L66" s="5">
        <v>6591</v>
      </c>
      <c r="M66" s="5">
        <v>6484</v>
      </c>
      <c r="N66" s="39">
        <v>4487</v>
      </c>
      <c r="O66" s="39">
        <v>4592</v>
      </c>
      <c r="P66" s="39">
        <v>4597</v>
      </c>
    </row>
    <row r="67" spans="1:16" x14ac:dyDescent="0.3">
      <c r="A67" s="5">
        <v>32</v>
      </c>
      <c r="B67" s="39">
        <v>5985</v>
      </c>
      <c r="C67" s="39">
        <v>6075</v>
      </c>
      <c r="D67" s="39">
        <v>6167</v>
      </c>
      <c r="E67" s="5">
        <v>6185</v>
      </c>
      <c r="F67" s="5">
        <v>6327</v>
      </c>
      <c r="G67" s="5">
        <v>6248</v>
      </c>
      <c r="H67" s="39">
        <v>6290</v>
      </c>
      <c r="I67" s="39">
        <v>6401</v>
      </c>
      <c r="J67" s="39">
        <v>6457</v>
      </c>
      <c r="K67" s="5">
        <v>6587</v>
      </c>
      <c r="L67" s="5">
        <v>6471</v>
      </c>
      <c r="M67" s="5">
        <v>6379</v>
      </c>
      <c r="N67" s="39">
        <v>4387</v>
      </c>
      <c r="O67" s="39">
        <v>4515</v>
      </c>
      <c r="P67" s="39">
        <v>4510</v>
      </c>
    </row>
    <row r="68" spans="1:16" x14ac:dyDescent="0.3">
      <c r="A68" s="5">
        <v>34</v>
      </c>
      <c r="B68" s="39">
        <v>5865</v>
      </c>
      <c r="C68" s="39">
        <v>5965</v>
      </c>
      <c r="D68" s="39">
        <v>6026</v>
      </c>
      <c r="E68" s="5">
        <v>5985</v>
      </c>
      <c r="F68" s="5">
        <v>6205</v>
      </c>
      <c r="G68" s="5">
        <v>6109</v>
      </c>
      <c r="H68" s="39">
        <v>6143</v>
      </c>
      <c r="I68" s="39">
        <v>6267</v>
      </c>
      <c r="J68" s="39">
        <v>6341</v>
      </c>
      <c r="K68" s="5">
        <v>6456</v>
      </c>
      <c r="L68" s="5">
        <v>6346</v>
      </c>
      <c r="M68" s="5">
        <v>6233</v>
      </c>
      <c r="N68" s="39">
        <v>4329</v>
      </c>
      <c r="O68" s="39">
        <v>4458</v>
      </c>
      <c r="P68" s="39">
        <v>4476</v>
      </c>
    </row>
    <row r="69" spans="1:16" x14ac:dyDescent="0.3">
      <c r="A69" s="5">
        <v>36</v>
      </c>
      <c r="B69" s="39">
        <v>5728</v>
      </c>
      <c r="C69" s="39">
        <v>5785</v>
      </c>
      <c r="D69" s="39">
        <v>5874</v>
      </c>
      <c r="E69" s="5">
        <v>5875</v>
      </c>
      <c r="F69" s="5">
        <v>6067</v>
      </c>
      <c r="G69" s="5">
        <v>6005</v>
      </c>
      <c r="H69" s="39">
        <v>6046</v>
      </c>
      <c r="I69" s="39">
        <v>6136</v>
      </c>
      <c r="J69" s="39">
        <v>6189</v>
      </c>
      <c r="K69" s="5">
        <v>6321</v>
      </c>
      <c r="L69" s="5">
        <v>6164</v>
      </c>
      <c r="M69" s="5">
        <v>6101</v>
      </c>
      <c r="N69" s="39">
        <v>4267</v>
      </c>
      <c r="O69" s="39">
        <v>4399</v>
      </c>
      <c r="P69" s="39">
        <v>4438</v>
      </c>
    </row>
    <row r="70" spans="1:16" x14ac:dyDescent="0.3">
      <c r="A70" s="5">
        <v>38</v>
      </c>
      <c r="B70" s="39">
        <v>5586</v>
      </c>
      <c r="C70" s="39">
        <v>5636</v>
      </c>
      <c r="D70" s="39">
        <v>5739</v>
      </c>
      <c r="E70" s="5">
        <v>5745</v>
      </c>
      <c r="F70" s="5">
        <v>5976</v>
      </c>
      <c r="G70" s="5">
        <v>5853</v>
      </c>
      <c r="H70" s="39">
        <v>5868</v>
      </c>
      <c r="I70" s="39">
        <v>6030</v>
      </c>
      <c r="J70" s="39">
        <v>6090</v>
      </c>
      <c r="K70" s="5">
        <v>6184</v>
      </c>
      <c r="L70" s="5">
        <v>6040</v>
      </c>
      <c r="M70" s="5">
        <v>5953</v>
      </c>
      <c r="N70" s="39">
        <v>4228</v>
      </c>
      <c r="O70" s="39">
        <v>4360</v>
      </c>
      <c r="P70" s="39">
        <v>4367</v>
      </c>
    </row>
    <row r="71" spans="1:16" x14ac:dyDescent="0.3">
      <c r="A71" s="40">
        <v>40</v>
      </c>
      <c r="B71" s="41">
        <v>5436</v>
      </c>
      <c r="C71" s="41">
        <v>5523</v>
      </c>
      <c r="D71" s="41">
        <v>5609</v>
      </c>
      <c r="E71" s="40">
        <v>5572</v>
      </c>
      <c r="F71" s="40">
        <v>5826</v>
      </c>
      <c r="G71" s="40">
        <v>5725</v>
      </c>
      <c r="H71" s="41">
        <v>5773</v>
      </c>
      <c r="I71" s="41">
        <v>5859</v>
      </c>
      <c r="J71" s="41">
        <v>5940</v>
      </c>
      <c r="K71" s="40">
        <v>6011</v>
      </c>
      <c r="L71" s="40">
        <v>5926</v>
      </c>
      <c r="M71" s="40">
        <v>5832</v>
      </c>
      <c r="N71" s="41">
        <v>4191</v>
      </c>
      <c r="O71" s="41">
        <v>4291</v>
      </c>
      <c r="P71" s="41">
        <v>4335</v>
      </c>
    </row>
    <row r="73" spans="1:16" ht="15.5" x14ac:dyDescent="0.3">
      <c r="A73" s="155" t="s">
        <v>200</v>
      </c>
      <c r="B73" s="155"/>
      <c r="C73" s="45"/>
      <c r="D73" s="45"/>
      <c r="E73" s="45"/>
      <c r="F73" s="45"/>
      <c r="G73" s="45"/>
      <c r="H73" s="45"/>
      <c r="I73" s="45"/>
      <c r="J73" s="45"/>
      <c r="K73" s="45"/>
      <c r="L73" s="45"/>
      <c r="M73" s="45"/>
      <c r="N73" s="45"/>
      <c r="O73" s="45"/>
      <c r="P73" s="45"/>
    </row>
    <row r="74" spans="1:16" x14ac:dyDescent="0.3">
      <c r="A74" s="96"/>
      <c r="B74" s="143" t="s">
        <v>44</v>
      </c>
      <c r="C74" s="143"/>
      <c r="D74" s="143"/>
      <c r="E74" s="142" t="s">
        <v>49</v>
      </c>
      <c r="F74" s="142"/>
      <c r="G74" s="142"/>
      <c r="H74" s="143" t="s">
        <v>50</v>
      </c>
      <c r="I74" s="143"/>
      <c r="J74" s="143"/>
      <c r="K74" s="142" t="s">
        <v>46</v>
      </c>
      <c r="L74" s="142"/>
      <c r="M74" s="142"/>
      <c r="N74" s="143" t="s">
        <v>54</v>
      </c>
      <c r="O74" s="143"/>
      <c r="P74" s="143"/>
    </row>
    <row r="75" spans="1:16" x14ac:dyDescent="0.3">
      <c r="A75" s="5">
        <v>0</v>
      </c>
      <c r="B75" s="39">
        <v>0.27498191599999999</v>
      </c>
      <c r="C75" s="39">
        <v>0.26879007700000002</v>
      </c>
      <c r="D75" s="39">
        <v>0.26890408100000002</v>
      </c>
      <c r="E75" s="5">
        <v>0.27693391000000001</v>
      </c>
      <c r="F75" s="5">
        <v>0.27122570200000001</v>
      </c>
      <c r="G75" s="5">
        <v>0.26877922100000001</v>
      </c>
      <c r="H75" s="39">
        <v>0.27177666</v>
      </c>
      <c r="I75" s="39">
        <v>0.26990291300000002</v>
      </c>
      <c r="J75" s="39">
        <v>0.26721820099999999</v>
      </c>
      <c r="K75" s="5">
        <v>0.27603474700000002</v>
      </c>
      <c r="L75" s="5">
        <v>0.277459016</v>
      </c>
      <c r="M75" s="5">
        <v>0.27144319300000003</v>
      </c>
      <c r="N75" s="39">
        <v>0.27477291500000001</v>
      </c>
      <c r="O75" s="39">
        <v>0.27159991900000002</v>
      </c>
      <c r="P75" s="39">
        <v>0.27557772600000002</v>
      </c>
    </row>
    <row r="76" spans="1:16" x14ac:dyDescent="0.3">
      <c r="A76" s="5">
        <v>2</v>
      </c>
      <c r="B76" s="39">
        <v>0.25799707300000002</v>
      </c>
      <c r="C76" s="39">
        <v>0.25807136800000002</v>
      </c>
      <c r="D76" s="39">
        <v>0.25699799299999998</v>
      </c>
      <c r="E76" s="5">
        <v>0.27200000000000002</v>
      </c>
      <c r="F76" s="5">
        <v>0.26743468399999998</v>
      </c>
      <c r="G76" s="5">
        <v>0.25634811899999999</v>
      </c>
      <c r="H76" s="39">
        <v>0.267756255</v>
      </c>
      <c r="I76" s="39">
        <v>0.266005783</v>
      </c>
      <c r="J76" s="39">
        <v>0.26106613400000001</v>
      </c>
      <c r="K76" s="5">
        <v>0.26676235399999998</v>
      </c>
      <c r="L76" s="5">
        <v>0.26659097900000001</v>
      </c>
      <c r="M76" s="5">
        <v>0.26762604800000001</v>
      </c>
      <c r="N76" s="39">
        <v>0.26623376599999998</v>
      </c>
      <c r="O76" s="39">
        <v>0.26617964799999999</v>
      </c>
      <c r="P76" s="39">
        <v>0.26803169100000002</v>
      </c>
    </row>
    <row r="77" spans="1:16" x14ac:dyDescent="0.3">
      <c r="A77" s="5">
        <v>4</v>
      </c>
      <c r="B77" s="39">
        <v>0.24681170299999999</v>
      </c>
      <c r="C77" s="39">
        <v>0.24361195299999999</v>
      </c>
      <c r="D77" s="39">
        <v>0.244535372</v>
      </c>
      <c r="E77" s="5">
        <v>0.25771476199999999</v>
      </c>
      <c r="F77" s="5">
        <v>0.25505818200000002</v>
      </c>
      <c r="G77" s="5">
        <v>0.248631827</v>
      </c>
      <c r="H77" s="39">
        <v>0.261428571</v>
      </c>
      <c r="I77" s="39">
        <v>0.256685618</v>
      </c>
      <c r="J77" s="39">
        <v>0.25201015700000001</v>
      </c>
      <c r="K77" s="5">
        <v>0.26129502399999999</v>
      </c>
      <c r="L77" s="5">
        <v>0.256951704</v>
      </c>
      <c r="M77" s="5">
        <v>0.25357744100000001</v>
      </c>
      <c r="N77" s="39">
        <v>0.25241174599999999</v>
      </c>
      <c r="O77" s="39">
        <v>0.25717266599999999</v>
      </c>
      <c r="P77" s="39">
        <v>0.25528353199999998</v>
      </c>
    </row>
    <row r="78" spans="1:16" x14ac:dyDescent="0.3">
      <c r="A78" s="5">
        <v>6</v>
      </c>
      <c r="B78" s="39">
        <v>0.23646539699999999</v>
      </c>
      <c r="C78" s="39">
        <v>0.22825848800000001</v>
      </c>
      <c r="D78" s="39">
        <v>0.22765016699999999</v>
      </c>
      <c r="E78" s="5">
        <v>0.24523507</v>
      </c>
      <c r="F78" s="5">
        <v>0.24491956000000001</v>
      </c>
      <c r="G78" s="5">
        <v>0.23878814200000001</v>
      </c>
      <c r="H78" s="39">
        <v>0.251273521</v>
      </c>
      <c r="I78" s="39">
        <v>0.24792155199999999</v>
      </c>
      <c r="J78" s="39">
        <v>0.24232667999999999</v>
      </c>
      <c r="K78" s="5">
        <v>0.25049847800000002</v>
      </c>
      <c r="L78" s="5">
        <v>0.248940678</v>
      </c>
      <c r="M78" s="5">
        <v>0.24297485699999999</v>
      </c>
      <c r="N78" s="39">
        <v>0.246814434</v>
      </c>
      <c r="O78" s="39">
        <v>0.238155005</v>
      </c>
      <c r="P78" s="39">
        <v>0.245786963</v>
      </c>
    </row>
    <row r="79" spans="1:16" x14ac:dyDescent="0.3">
      <c r="A79" s="5">
        <v>8</v>
      </c>
      <c r="B79" s="39">
        <v>0.24965311100000001</v>
      </c>
      <c r="C79" s="39">
        <v>0.24735548700000001</v>
      </c>
      <c r="D79" s="39">
        <v>0.24448726200000001</v>
      </c>
      <c r="E79" s="5">
        <v>0.25220310499999998</v>
      </c>
      <c r="F79" s="5">
        <v>0.25661292000000002</v>
      </c>
      <c r="G79" s="5">
        <v>0.24726101</v>
      </c>
      <c r="H79" s="39">
        <v>0.253928867</v>
      </c>
      <c r="I79" s="39">
        <v>0.253235139</v>
      </c>
      <c r="J79" s="39">
        <v>0.25045352700000001</v>
      </c>
      <c r="K79" s="5">
        <v>0.25393211900000001</v>
      </c>
      <c r="L79" s="5">
        <v>0.25319639500000002</v>
      </c>
      <c r="M79" s="5">
        <v>0.24813295499999999</v>
      </c>
      <c r="N79" s="39">
        <v>0.210826813</v>
      </c>
      <c r="O79" s="39">
        <v>0.15800796</v>
      </c>
      <c r="P79" s="39">
        <v>0.12401449</v>
      </c>
    </row>
    <row r="80" spans="1:16" x14ac:dyDescent="0.3">
      <c r="A80" s="5">
        <v>10</v>
      </c>
      <c r="B80" s="39">
        <v>0.23586325499999999</v>
      </c>
      <c r="C80" s="39">
        <v>0.237463287</v>
      </c>
      <c r="D80" s="39">
        <v>0.23877068600000001</v>
      </c>
      <c r="E80" s="5">
        <v>0.24670393400000001</v>
      </c>
      <c r="F80" s="5">
        <v>0.245099078</v>
      </c>
      <c r="G80" s="5">
        <v>0.243266537</v>
      </c>
      <c r="H80" s="39">
        <v>0.249060543</v>
      </c>
      <c r="I80" s="39">
        <v>0.24853894400000001</v>
      </c>
      <c r="J80" s="39">
        <v>0.242437245</v>
      </c>
      <c r="K80" s="5">
        <v>0.24523160799999999</v>
      </c>
      <c r="L80" s="5">
        <v>0.245545598</v>
      </c>
      <c r="M80" s="5">
        <v>0.24381998699999999</v>
      </c>
      <c r="N80" s="39">
        <v>0.20215982699999999</v>
      </c>
      <c r="O80" s="39">
        <v>0.16747442100000001</v>
      </c>
      <c r="P80" s="39">
        <v>0.12727671700000001</v>
      </c>
    </row>
    <row r="81" spans="1:16" x14ac:dyDescent="0.3">
      <c r="A81" s="5">
        <v>12</v>
      </c>
      <c r="B81" s="39">
        <v>0.230434783</v>
      </c>
      <c r="C81" s="39">
        <v>0.22586320700000001</v>
      </c>
      <c r="D81" s="39">
        <v>0.22931960100000001</v>
      </c>
      <c r="E81" s="5">
        <v>0.24276837400000001</v>
      </c>
      <c r="F81" s="5">
        <v>0.24511374599999999</v>
      </c>
      <c r="G81" s="5">
        <v>0.23323869799999999</v>
      </c>
      <c r="H81" s="39">
        <v>0.23849725599999999</v>
      </c>
      <c r="I81" s="39">
        <v>0.24194417500000001</v>
      </c>
      <c r="J81" s="39">
        <v>0.23596481699999999</v>
      </c>
      <c r="K81" s="5">
        <v>0.24244020699999999</v>
      </c>
      <c r="L81" s="5">
        <v>0.241510632</v>
      </c>
      <c r="M81" s="5">
        <v>0.23684770999999999</v>
      </c>
      <c r="N81" s="39">
        <v>0.19361888099999999</v>
      </c>
      <c r="O81" s="39">
        <v>0.155723159</v>
      </c>
      <c r="P81" s="39">
        <v>0.12859036700000001</v>
      </c>
    </row>
    <row r="82" spans="1:16" x14ac:dyDescent="0.3">
      <c r="A82" s="5">
        <v>14</v>
      </c>
      <c r="B82" s="39">
        <v>0.22393611199999999</v>
      </c>
      <c r="C82" s="39">
        <v>0.226040978</v>
      </c>
      <c r="D82" s="39">
        <v>0.21751599399999999</v>
      </c>
      <c r="E82" s="5">
        <v>0.23752969099999999</v>
      </c>
      <c r="F82" s="5">
        <v>0.23235166700000001</v>
      </c>
      <c r="G82" s="5">
        <v>0.22515168199999999</v>
      </c>
      <c r="H82" s="39">
        <v>0.238735853</v>
      </c>
      <c r="I82" s="39">
        <v>0.23891705299999999</v>
      </c>
      <c r="J82" s="39">
        <v>0.22651813000000001</v>
      </c>
      <c r="K82" s="5">
        <v>0.234142188</v>
      </c>
      <c r="L82" s="5">
        <v>0.23446508599999999</v>
      </c>
      <c r="M82" s="5">
        <v>0.22385814100000001</v>
      </c>
      <c r="N82" s="39">
        <v>0.18875857500000001</v>
      </c>
      <c r="O82" s="39">
        <v>0.15490437300000001</v>
      </c>
      <c r="P82" s="39">
        <v>0.127536232</v>
      </c>
    </row>
    <row r="83" spans="1:16" x14ac:dyDescent="0.3">
      <c r="A83" s="5">
        <v>16</v>
      </c>
      <c r="B83" s="39">
        <v>0.21888790799999999</v>
      </c>
      <c r="C83" s="39">
        <v>0.21609504600000001</v>
      </c>
      <c r="D83" s="39">
        <v>0.214333408</v>
      </c>
      <c r="E83" s="5">
        <v>0.22959738800000001</v>
      </c>
      <c r="F83" s="5">
        <v>0.226264613</v>
      </c>
      <c r="G83" s="5">
        <v>0.21847523699999999</v>
      </c>
      <c r="H83" s="39">
        <v>0.23141655</v>
      </c>
      <c r="I83" s="39">
        <v>0.22865554499999999</v>
      </c>
      <c r="J83" s="39">
        <v>0.21946353399999999</v>
      </c>
      <c r="K83" s="5">
        <v>0.231165486</v>
      </c>
      <c r="L83" s="5">
        <v>0.22980972499999999</v>
      </c>
      <c r="M83" s="5">
        <v>0.22016260200000001</v>
      </c>
      <c r="N83" s="39">
        <v>0.178479164</v>
      </c>
      <c r="O83" s="39">
        <v>0.14796894299999999</v>
      </c>
      <c r="P83" s="39">
        <v>0.114509004</v>
      </c>
    </row>
    <row r="84" spans="1:16" x14ac:dyDescent="0.3">
      <c r="A84" s="5">
        <v>18</v>
      </c>
      <c r="B84" s="39">
        <v>0.21450151100000001</v>
      </c>
      <c r="C84" s="39">
        <v>0.21334228799999999</v>
      </c>
      <c r="D84" s="39">
        <v>0.20546398699999999</v>
      </c>
      <c r="E84" s="5">
        <v>0.22687589799999999</v>
      </c>
      <c r="F84" s="5">
        <v>0.24837229199999999</v>
      </c>
      <c r="G84" s="5">
        <v>0.20955264000000001</v>
      </c>
      <c r="H84" s="39">
        <v>0.229509986</v>
      </c>
      <c r="I84" s="39">
        <v>0.224704336</v>
      </c>
      <c r="J84" s="39">
        <v>0.21557688</v>
      </c>
      <c r="K84" s="5">
        <v>0.22530931200000001</v>
      </c>
      <c r="L84" s="5">
        <v>0.22025040800000001</v>
      </c>
      <c r="M84" s="5">
        <v>0.21387791</v>
      </c>
      <c r="N84" s="39">
        <v>0.16765646400000001</v>
      </c>
      <c r="O84" s="39">
        <v>0.15060173199999999</v>
      </c>
      <c r="P84" s="39">
        <v>0.11650706800000001</v>
      </c>
    </row>
    <row r="85" spans="1:16" x14ac:dyDescent="0.3">
      <c r="A85" s="5">
        <v>20</v>
      </c>
      <c r="B85" s="39">
        <v>0.20889487900000001</v>
      </c>
      <c r="C85" s="39">
        <v>0.21018099500000001</v>
      </c>
      <c r="D85" s="39">
        <v>0.20336478299999999</v>
      </c>
      <c r="E85" s="5">
        <v>0.21803678300000001</v>
      </c>
      <c r="F85" s="5">
        <v>0.21770810299999999</v>
      </c>
      <c r="G85" s="5">
        <v>0.205035155</v>
      </c>
      <c r="H85" s="39">
        <v>0.22319666699999999</v>
      </c>
      <c r="I85" s="39">
        <v>0.21879491400000001</v>
      </c>
      <c r="J85" s="39">
        <v>0.20952167099999999</v>
      </c>
      <c r="K85" s="5">
        <v>0.215198166</v>
      </c>
      <c r="L85" s="5">
        <v>0.21249999999999999</v>
      </c>
      <c r="M85" s="5">
        <v>0.21320132</v>
      </c>
      <c r="N85" s="39">
        <v>0.16470453800000001</v>
      </c>
      <c r="O85" s="39">
        <v>0.14363636399999999</v>
      </c>
      <c r="P85" s="39">
        <v>0.110465116</v>
      </c>
    </row>
    <row r="86" spans="1:16" x14ac:dyDescent="0.3">
      <c r="A86" s="5">
        <v>22</v>
      </c>
      <c r="B86" s="39">
        <v>0.20439112700000001</v>
      </c>
      <c r="C86" s="39">
        <v>0.20372896800000001</v>
      </c>
      <c r="D86" s="39">
        <v>0.203157172</v>
      </c>
      <c r="E86" s="5">
        <v>0.211877651</v>
      </c>
      <c r="F86" s="5">
        <v>0.21568627500000001</v>
      </c>
      <c r="G86" s="5">
        <v>0.203192702</v>
      </c>
      <c r="H86" s="39">
        <v>0.22081949100000001</v>
      </c>
      <c r="I86" s="39">
        <v>0.216407982</v>
      </c>
      <c r="J86" s="39">
        <v>0.20692385999999999</v>
      </c>
      <c r="K86" s="5">
        <v>0.21510347899999999</v>
      </c>
      <c r="L86" s="5">
        <v>0.211323239</v>
      </c>
      <c r="M86" s="5">
        <v>0.208896837</v>
      </c>
      <c r="N86" s="39">
        <v>0.156967308</v>
      </c>
      <c r="O86" s="39">
        <v>0.138209532</v>
      </c>
      <c r="P86" s="39">
        <v>0.10728415199999999</v>
      </c>
    </row>
    <row r="87" spans="1:16" x14ac:dyDescent="0.3">
      <c r="A87" s="5">
        <v>24</v>
      </c>
      <c r="B87" s="39">
        <v>0.205688282</v>
      </c>
      <c r="C87" s="39">
        <v>0.20493488700000001</v>
      </c>
      <c r="D87" s="39">
        <v>0.199632226</v>
      </c>
      <c r="E87" s="5">
        <v>0.21260551499999999</v>
      </c>
      <c r="F87" s="5">
        <v>0.214221825</v>
      </c>
      <c r="G87" s="5">
        <v>0.20256204999999999</v>
      </c>
      <c r="H87" s="39">
        <v>0.221132412</v>
      </c>
      <c r="I87" s="39">
        <v>0.21795300100000001</v>
      </c>
      <c r="J87" s="39">
        <v>0.20715587999999999</v>
      </c>
      <c r="K87" s="5">
        <v>0.213023669</v>
      </c>
      <c r="L87" s="5">
        <v>0.20710321900000001</v>
      </c>
      <c r="M87" s="5">
        <v>0.202817531</v>
      </c>
      <c r="N87" s="39">
        <v>0.15387295300000001</v>
      </c>
      <c r="O87" s="39">
        <v>0.14295580099999999</v>
      </c>
      <c r="P87" s="39">
        <v>0.10652431800000001</v>
      </c>
    </row>
    <row r="88" spans="1:16" x14ac:dyDescent="0.3">
      <c r="A88" s="5">
        <v>26</v>
      </c>
      <c r="B88" s="39">
        <v>0.20390355900000001</v>
      </c>
      <c r="C88" s="39">
        <v>0.205444978</v>
      </c>
      <c r="D88" s="39">
        <v>0.20165460199999999</v>
      </c>
      <c r="E88" s="5">
        <v>0.208117249</v>
      </c>
      <c r="F88" s="5">
        <v>0.20911949699999999</v>
      </c>
      <c r="G88" s="5">
        <v>0.20165555299999999</v>
      </c>
      <c r="H88" s="39">
        <v>0.207462853</v>
      </c>
      <c r="I88" s="39">
        <v>0.20897363999999999</v>
      </c>
      <c r="J88" s="39">
        <v>0.20366342300000001</v>
      </c>
      <c r="K88" s="5">
        <v>0.20610687</v>
      </c>
      <c r="L88" s="5">
        <v>0.202882483</v>
      </c>
      <c r="M88" s="5">
        <v>0.20445845500000001</v>
      </c>
      <c r="N88" s="39">
        <v>0.14734497699999999</v>
      </c>
      <c r="O88" s="39">
        <v>0.13771481699999999</v>
      </c>
      <c r="P88" s="39">
        <v>0.10071258900000001</v>
      </c>
    </row>
    <row r="89" spans="1:16" x14ac:dyDescent="0.3">
      <c r="A89" s="5">
        <v>28</v>
      </c>
      <c r="B89" s="39">
        <v>0.20161290300000001</v>
      </c>
      <c r="C89" s="39">
        <v>0.195045723</v>
      </c>
      <c r="D89" s="39">
        <v>0.20548892999999999</v>
      </c>
      <c r="E89" s="5">
        <v>0.20163302299999999</v>
      </c>
      <c r="F89" s="5">
        <v>0.213427641</v>
      </c>
      <c r="G89" s="5">
        <v>0.196852216</v>
      </c>
      <c r="H89" s="39">
        <v>0.21097808900000001</v>
      </c>
      <c r="I89" s="39">
        <v>0.20565291099999999</v>
      </c>
      <c r="J89" s="39">
        <v>0.19810338799999999</v>
      </c>
      <c r="K89" s="5">
        <v>0.208510638</v>
      </c>
      <c r="L89" s="5">
        <v>0.19986442200000001</v>
      </c>
      <c r="M89" s="5">
        <v>0.198916234</v>
      </c>
      <c r="N89" s="39">
        <v>0.14791642099999999</v>
      </c>
      <c r="O89" s="39">
        <v>0.14005830899999999</v>
      </c>
      <c r="P89" s="39">
        <v>9.3578419999999995E-2</v>
      </c>
    </row>
    <row r="90" spans="1:16" x14ac:dyDescent="0.3">
      <c r="A90" s="5">
        <v>30</v>
      </c>
      <c r="B90" s="39">
        <v>0.205346854</v>
      </c>
      <c r="C90" s="39">
        <v>0.19925512100000001</v>
      </c>
      <c r="D90" s="39">
        <v>0.20116076599999999</v>
      </c>
      <c r="E90" s="5">
        <v>0.20902801400000001</v>
      </c>
      <c r="F90" s="5">
        <v>0.207147735</v>
      </c>
      <c r="G90" s="5">
        <v>0.198185625</v>
      </c>
      <c r="H90" s="39">
        <v>0.20789832</v>
      </c>
      <c r="I90" s="39">
        <v>0.20123344000000001</v>
      </c>
      <c r="J90" s="39">
        <v>0.197325957</v>
      </c>
      <c r="K90" s="5">
        <v>0.20562113500000001</v>
      </c>
      <c r="L90" s="5">
        <v>0.20945340500000001</v>
      </c>
      <c r="M90" s="5">
        <v>0.202988792</v>
      </c>
      <c r="N90" s="39">
        <v>0.14224292399999999</v>
      </c>
      <c r="O90" s="39">
        <v>0.13084331699999999</v>
      </c>
      <c r="P90" s="39">
        <v>9.8086411999999998E-2</v>
      </c>
    </row>
    <row r="91" spans="1:16" x14ac:dyDescent="0.3">
      <c r="A91" s="5">
        <v>32</v>
      </c>
      <c r="B91" s="39">
        <v>0.19883788499999999</v>
      </c>
      <c r="C91" s="39">
        <v>0.19058768400000001</v>
      </c>
      <c r="D91" s="39">
        <v>0.19887429600000001</v>
      </c>
      <c r="E91" s="5">
        <v>0.20452209700000001</v>
      </c>
      <c r="F91" s="5">
        <v>0.202916714</v>
      </c>
      <c r="G91" s="5">
        <v>0.19047060199999999</v>
      </c>
      <c r="H91" s="39">
        <v>0.203298591</v>
      </c>
      <c r="I91" s="39">
        <v>0.205714286</v>
      </c>
      <c r="J91" s="39">
        <v>0.194296313</v>
      </c>
      <c r="K91" s="5">
        <v>0.20446096699999999</v>
      </c>
      <c r="L91" s="5">
        <v>0.204653264</v>
      </c>
      <c r="M91" s="5">
        <v>0.193241098</v>
      </c>
      <c r="N91" s="39">
        <v>0.13706193</v>
      </c>
      <c r="O91" s="39">
        <v>0.125439625</v>
      </c>
      <c r="P91" s="39">
        <v>0.10501958</v>
      </c>
    </row>
    <row r="92" spans="1:16" x14ac:dyDescent="0.3">
      <c r="A92" s="5">
        <v>34</v>
      </c>
      <c r="B92" s="39">
        <v>0.199207829</v>
      </c>
      <c r="C92" s="39">
        <v>0.19598106000000001</v>
      </c>
      <c r="D92" s="39">
        <v>0.19433962299999999</v>
      </c>
      <c r="E92" s="5">
        <v>0.203801237</v>
      </c>
      <c r="F92" s="5">
        <v>0.199358019</v>
      </c>
      <c r="G92" s="5">
        <v>0.191933404</v>
      </c>
      <c r="H92" s="39">
        <v>0.203602371</v>
      </c>
      <c r="I92" s="39">
        <v>0.203276078</v>
      </c>
      <c r="J92" s="39">
        <v>0.19065966100000001</v>
      </c>
      <c r="K92" s="5">
        <v>0.19774393700000001</v>
      </c>
      <c r="L92" s="5">
        <v>0.20072743800000001</v>
      </c>
      <c r="M92" s="5">
        <v>0.20411625</v>
      </c>
      <c r="N92" s="39">
        <v>0.13442858899999999</v>
      </c>
      <c r="O92" s="39">
        <v>0.121414354</v>
      </c>
      <c r="P92" s="39">
        <v>9.5662651000000001E-2</v>
      </c>
    </row>
    <row r="93" spans="1:16" x14ac:dyDescent="0.3">
      <c r="A93" s="5">
        <v>36</v>
      </c>
      <c r="B93" s="39">
        <v>0.203242481</v>
      </c>
      <c r="C93" s="39">
        <v>0.19704086400000001</v>
      </c>
      <c r="D93" s="39">
        <v>0.20433400099999999</v>
      </c>
      <c r="E93" s="5">
        <v>0.203863401</v>
      </c>
      <c r="F93" s="5">
        <v>0.20091848500000001</v>
      </c>
      <c r="G93" s="5">
        <v>0.193867925</v>
      </c>
      <c r="H93" s="39">
        <v>0.204187277</v>
      </c>
      <c r="I93" s="39">
        <v>0.208161394</v>
      </c>
      <c r="J93" s="39">
        <v>0.19639302</v>
      </c>
      <c r="K93" s="5">
        <v>0.199038572</v>
      </c>
      <c r="L93" s="5">
        <v>0.19870982600000001</v>
      </c>
      <c r="M93" s="5">
        <v>0.198897565</v>
      </c>
      <c r="N93" s="39">
        <v>0.13246313800000001</v>
      </c>
      <c r="O93" s="39">
        <v>0.14566246999999999</v>
      </c>
      <c r="P93" s="39">
        <v>9.7384924999999997E-2</v>
      </c>
    </row>
    <row r="94" spans="1:16" x14ac:dyDescent="0.3">
      <c r="A94" s="5">
        <v>38</v>
      </c>
      <c r="B94" s="39">
        <v>0.195742164</v>
      </c>
      <c r="C94" s="39">
        <v>0.197969543</v>
      </c>
      <c r="D94" s="39">
        <v>0.19563915200000001</v>
      </c>
      <c r="E94" s="5">
        <v>0.200139066</v>
      </c>
      <c r="F94" s="5">
        <v>0.20587897599999999</v>
      </c>
      <c r="G94" s="5">
        <v>0.20019009099999999</v>
      </c>
      <c r="H94" s="39">
        <v>0.203011002</v>
      </c>
      <c r="I94" s="39">
        <v>0.204569055</v>
      </c>
      <c r="J94" s="39">
        <v>0.19736842099999999</v>
      </c>
      <c r="K94" s="5">
        <v>0.203469132</v>
      </c>
      <c r="L94" s="5">
        <v>0.197977709</v>
      </c>
      <c r="M94" s="5">
        <v>0.20179993099999999</v>
      </c>
      <c r="N94" s="39">
        <v>0.13012781500000001</v>
      </c>
      <c r="O94" s="39">
        <v>0.123441994</v>
      </c>
      <c r="P94" s="39">
        <v>0.103823814</v>
      </c>
    </row>
    <row r="95" spans="1:16" x14ac:dyDescent="0.3">
      <c r="A95" s="40">
        <v>40</v>
      </c>
      <c r="B95" s="41">
        <v>0.19689922500000001</v>
      </c>
      <c r="C95" s="41">
        <v>0.201179941</v>
      </c>
      <c r="D95" s="41">
        <v>0.19198944700000001</v>
      </c>
      <c r="E95" s="40">
        <v>0.19651162799999999</v>
      </c>
      <c r="F95" s="40">
        <v>0.20488873499999999</v>
      </c>
      <c r="G95" s="40">
        <v>0.194008559</v>
      </c>
      <c r="H95" s="41">
        <v>0.19986031900000001</v>
      </c>
      <c r="I95" s="41">
        <v>0.20182627</v>
      </c>
      <c r="J95" s="41">
        <v>0.19645390099999999</v>
      </c>
      <c r="K95" s="40">
        <v>0.20525414</v>
      </c>
      <c r="L95" s="40">
        <v>0.199306759</v>
      </c>
      <c r="M95" s="40">
        <v>0.196621305</v>
      </c>
      <c r="N95" s="41">
        <v>0.123207776</v>
      </c>
      <c r="O95" s="41">
        <v>0.13236346299999999</v>
      </c>
      <c r="P95" s="41">
        <v>9.5599022000000006E-2</v>
      </c>
    </row>
    <row r="97" spans="1:16" ht="15.5" x14ac:dyDescent="0.3">
      <c r="A97" s="119" t="s">
        <v>201</v>
      </c>
      <c r="B97" s="121"/>
      <c r="C97" s="45"/>
      <c r="D97" s="45"/>
      <c r="E97" s="45"/>
      <c r="F97" s="45"/>
      <c r="G97" s="45"/>
      <c r="H97" s="45"/>
      <c r="I97" s="45"/>
      <c r="J97" s="45"/>
      <c r="K97" s="45"/>
      <c r="L97" s="45"/>
      <c r="M97" s="45"/>
      <c r="N97" s="45"/>
      <c r="O97" s="45"/>
      <c r="P97" s="45"/>
    </row>
    <row r="98" spans="1:16" x14ac:dyDescent="0.3">
      <c r="A98" s="96"/>
      <c r="B98" s="143" t="s">
        <v>44</v>
      </c>
      <c r="C98" s="143"/>
      <c r="D98" s="143"/>
      <c r="E98" s="142" t="s">
        <v>49</v>
      </c>
      <c r="F98" s="142"/>
      <c r="G98" s="142"/>
      <c r="H98" s="143" t="s">
        <v>50</v>
      </c>
      <c r="I98" s="143"/>
      <c r="J98" s="143"/>
      <c r="K98" s="142" t="s">
        <v>46</v>
      </c>
      <c r="L98" s="142"/>
      <c r="M98" s="142"/>
      <c r="N98" s="143" t="s">
        <v>55</v>
      </c>
      <c r="O98" s="143"/>
      <c r="P98" s="143"/>
    </row>
    <row r="99" spans="1:16" x14ac:dyDescent="0.3">
      <c r="A99" s="5">
        <v>0</v>
      </c>
      <c r="B99" s="39">
        <v>502</v>
      </c>
      <c r="C99" s="39">
        <v>524</v>
      </c>
      <c r="D99" s="39">
        <v>515</v>
      </c>
      <c r="E99" s="5">
        <v>509</v>
      </c>
      <c r="F99" s="5">
        <v>513</v>
      </c>
      <c r="G99" s="5">
        <v>508</v>
      </c>
      <c r="H99" s="39">
        <v>514</v>
      </c>
      <c r="I99" s="39">
        <v>519</v>
      </c>
      <c r="J99" s="39">
        <v>523</v>
      </c>
      <c r="K99" s="5">
        <v>516</v>
      </c>
      <c r="L99" s="5">
        <v>514</v>
      </c>
      <c r="M99" s="5">
        <v>508</v>
      </c>
      <c r="N99" s="39">
        <v>505</v>
      </c>
      <c r="O99" s="39">
        <v>511</v>
      </c>
      <c r="P99" s="39">
        <v>514</v>
      </c>
    </row>
    <row r="100" spans="1:16" x14ac:dyDescent="0.3">
      <c r="A100" s="5">
        <v>2</v>
      </c>
      <c r="B100" s="39">
        <v>494</v>
      </c>
      <c r="C100" s="39">
        <v>508</v>
      </c>
      <c r="D100" s="39">
        <v>511</v>
      </c>
      <c r="E100" s="5">
        <v>501</v>
      </c>
      <c r="F100" s="5">
        <v>529</v>
      </c>
      <c r="G100" s="5">
        <v>500</v>
      </c>
      <c r="H100" s="39">
        <v>508</v>
      </c>
      <c r="I100" s="39">
        <v>516</v>
      </c>
      <c r="J100" s="39">
        <v>513</v>
      </c>
      <c r="K100" s="5">
        <v>509</v>
      </c>
      <c r="L100" s="5">
        <v>521</v>
      </c>
      <c r="M100" s="5">
        <v>500</v>
      </c>
      <c r="N100" s="39">
        <v>504</v>
      </c>
      <c r="O100" s="39">
        <v>517</v>
      </c>
      <c r="P100" s="39">
        <v>525</v>
      </c>
    </row>
    <row r="101" spans="1:16" x14ac:dyDescent="0.3">
      <c r="A101" s="5">
        <v>4</v>
      </c>
      <c r="B101" s="39">
        <v>501</v>
      </c>
      <c r="C101" s="39">
        <v>498</v>
      </c>
      <c r="D101" s="39">
        <v>490</v>
      </c>
      <c r="E101" s="5">
        <v>497</v>
      </c>
      <c r="F101" s="5">
        <v>509</v>
      </c>
      <c r="G101" s="5">
        <v>497</v>
      </c>
      <c r="H101" s="39">
        <v>505</v>
      </c>
      <c r="I101" s="39">
        <v>521</v>
      </c>
      <c r="J101" s="39">
        <v>495</v>
      </c>
      <c r="K101" s="5">
        <v>520</v>
      </c>
      <c r="L101" s="5">
        <v>510</v>
      </c>
      <c r="M101" s="5">
        <v>501</v>
      </c>
      <c r="N101" s="39">
        <v>505</v>
      </c>
      <c r="O101" s="39">
        <v>519</v>
      </c>
      <c r="P101" s="39">
        <v>499</v>
      </c>
    </row>
    <row r="102" spans="1:16" x14ac:dyDescent="0.3">
      <c r="A102" s="5">
        <v>6</v>
      </c>
      <c r="B102" s="39">
        <v>480</v>
      </c>
      <c r="C102" s="39">
        <v>489</v>
      </c>
      <c r="D102" s="39">
        <v>502</v>
      </c>
      <c r="E102" s="5">
        <v>498</v>
      </c>
      <c r="F102" s="5">
        <v>502</v>
      </c>
      <c r="G102" s="5">
        <v>495</v>
      </c>
      <c r="H102" s="39">
        <v>508</v>
      </c>
      <c r="I102" s="39">
        <v>517</v>
      </c>
      <c r="J102" s="39">
        <v>500</v>
      </c>
      <c r="K102" s="5">
        <v>506</v>
      </c>
      <c r="L102" s="5">
        <v>505</v>
      </c>
      <c r="M102" s="5">
        <v>499</v>
      </c>
      <c r="N102" s="39">
        <v>502</v>
      </c>
      <c r="O102" s="39">
        <v>501</v>
      </c>
      <c r="P102" s="39">
        <v>499</v>
      </c>
    </row>
    <row r="103" spans="1:16" x14ac:dyDescent="0.3">
      <c r="A103" s="5">
        <v>8</v>
      </c>
      <c r="B103" s="39">
        <v>484</v>
      </c>
      <c r="C103" s="39">
        <v>497</v>
      </c>
      <c r="D103" s="39">
        <v>498</v>
      </c>
      <c r="E103" s="5">
        <v>496</v>
      </c>
      <c r="F103" s="5">
        <v>496</v>
      </c>
      <c r="G103" s="5">
        <v>499</v>
      </c>
      <c r="H103" s="39">
        <v>501</v>
      </c>
      <c r="I103" s="39">
        <v>517</v>
      </c>
      <c r="J103" s="39">
        <v>508</v>
      </c>
      <c r="K103" s="5">
        <v>502</v>
      </c>
      <c r="L103" s="5">
        <v>502</v>
      </c>
      <c r="M103" s="5">
        <v>495</v>
      </c>
      <c r="N103" s="39">
        <v>496</v>
      </c>
      <c r="O103" s="39">
        <v>495</v>
      </c>
      <c r="P103" s="39">
        <v>488</v>
      </c>
    </row>
    <row r="104" spans="1:16" x14ac:dyDescent="0.3">
      <c r="A104" s="5">
        <v>10</v>
      </c>
      <c r="B104" s="39">
        <v>488</v>
      </c>
      <c r="C104" s="39">
        <v>483</v>
      </c>
      <c r="D104" s="39">
        <v>511</v>
      </c>
      <c r="E104" s="5">
        <v>502</v>
      </c>
      <c r="F104" s="5">
        <v>499</v>
      </c>
      <c r="G104" s="5">
        <v>489</v>
      </c>
      <c r="H104" s="39">
        <v>499</v>
      </c>
      <c r="I104" s="39">
        <v>497</v>
      </c>
      <c r="J104" s="39">
        <v>511</v>
      </c>
      <c r="K104" s="5">
        <v>506</v>
      </c>
      <c r="L104" s="5">
        <v>509</v>
      </c>
      <c r="M104" s="5">
        <v>492</v>
      </c>
      <c r="N104" s="39">
        <v>495</v>
      </c>
      <c r="O104" s="39">
        <v>500</v>
      </c>
      <c r="P104" s="39">
        <v>518</v>
      </c>
    </row>
    <row r="105" spans="1:16" x14ac:dyDescent="0.3">
      <c r="A105" s="5">
        <v>12</v>
      </c>
      <c r="B105" s="39">
        <v>484</v>
      </c>
      <c r="C105" s="39">
        <v>490</v>
      </c>
      <c r="D105" s="39">
        <v>491</v>
      </c>
      <c r="E105" s="5">
        <v>497</v>
      </c>
      <c r="F105" s="5">
        <v>489</v>
      </c>
      <c r="G105" s="5">
        <v>490</v>
      </c>
      <c r="H105" s="39">
        <v>504</v>
      </c>
      <c r="I105" s="39">
        <v>498</v>
      </c>
      <c r="J105" s="39">
        <v>496</v>
      </c>
      <c r="K105" s="5">
        <v>502</v>
      </c>
      <c r="L105" s="5">
        <v>498</v>
      </c>
      <c r="M105" s="5">
        <v>487</v>
      </c>
      <c r="N105" s="39">
        <v>521</v>
      </c>
      <c r="O105" s="39">
        <v>519</v>
      </c>
      <c r="P105" s="39">
        <v>531</v>
      </c>
    </row>
    <row r="106" spans="1:16" x14ac:dyDescent="0.3">
      <c r="A106" s="5">
        <v>14</v>
      </c>
      <c r="B106" s="39">
        <v>490</v>
      </c>
      <c r="C106" s="39">
        <v>491</v>
      </c>
      <c r="D106" s="39">
        <v>479</v>
      </c>
      <c r="E106" s="5">
        <v>495</v>
      </c>
      <c r="F106" s="5">
        <v>484</v>
      </c>
      <c r="G106" s="5">
        <v>485</v>
      </c>
      <c r="H106" s="39">
        <v>503</v>
      </c>
      <c r="I106" s="39">
        <v>508</v>
      </c>
      <c r="J106" s="39">
        <v>492</v>
      </c>
      <c r="K106" s="5">
        <v>498</v>
      </c>
      <c r="L106" s="5">
        <v>490</v>
      </c>
      <c r="M106" s="5">
        <v>493</v>
      </c>
      <c r="N106" s="39">
        <v>552</v>
      </c>
      <c r="O106" s="39">
        <v>564</v>
      </c>
      <c r="P106" s="39">
        <v>563</v>
      </c>
    </row>
    <row r="107" spans="1:16" x14ac:dyDescent="0.3">
      <c r="A107" s="5">
        <v>16</v>
      </c>
      <c r="B107" s="39">
        <v>475</v>
      </c>
      <c r="C107" s="39">
        <v>476</v>
      </c>
      <c r="D107" s="39">
        <v>483</v>
      </c>
      <c r="E107" s="5">
        <v>498</v>
      </c>
      <c r="F107" s="5">
        <v>489</v>
      </c>
      <c r="G107" s="5">
        <v>508</v>
      </c>
      <c r="H107" s="39">
        <v>505</v>
      </c>
      <c r="I107" s="39">
        <v>507</v>
      </c>
      <c r="J107" s="39">
        <v>512</v>
      </c>
      <c r="K107" s="5">
        <v>497</v>
      </c>
      <c r="L107" s="5">
        <v>502</v>
      </c>
      <c r="M107" s="5">
        <v>488</v>
      </c>
      <c r="N107" s="39">
        <v>590</v>
      </c>
      <c r="O107" s="39">
        <v>600</v>
      </c>
      <c r="P107" s="39">
        <v>610</v>
      </c>
    </row>
    <row r="108" spans="1:16" x14ac:dyDescent="0.3">
      <c r="A108" s="5">
        <v>18</v>
      </c>
      <c r="B108" s="39">
        <v>490</v>
      </c>
      <c r="C108" s="39">
        <v>482</v>
      </c>
      <c r="D108" s="39">
        <v>488</v>
      </c>
      <c r="E108" s="5">
        <v>487</v>
      </c>
      <c r="F108" s="5">
        <v>494</v>
      </c>
      <c r="G108" s="5">
        <v>486</v>
      </c>
      <c r="H108" s="39">
        <v>491</v>
      </c>
      <c r="I108" s="39">
        <v>486</v>
      </c>
      <c r="J108" s="39">
        <v>505</v>
      </c>
      <c r="K108" s="5">
        <v>506</v>
      </c>
      <c r="L108" s="5">
        <v>490</v>
      </c>
      <c r="M108" s="5">
        <v>505</v>
      </c>
      <c r="N108" s="39">
        <v>613</v>
      </c>
      <c r="O108" s="39">
        <v>634</v>
      </c>
      <c r="P108" s="39">
        <v>651</v>
      </c>
    </row>
    <row r="109" spans="1:16" x14ac:dyDescent="0.3">
      <c r="A109" s="5">
        <v>20</v>
      </c>
      <c r="B109" s="39">
        <v>484</v>
      </c>
      <c r="C109" s="39">
        <v>493</v>
      </c>
      <c r="D109" s="39">
        <v>502</v>
      </c>
      <c r="E109" s="5">
        <v>489</v>
      </c>
      <c r="F109" s="5">
        <v>495</v>
      </c>
      <c r="G109" s="5">
        <v>502</v>
      </c>
      <c r="H109" s="39">
        <v>497</v>
      </c>
      <c r="I109" s="39">
        <v>507</v>
      </c>
      <c r="J109" s="39">
        <v>497</v>
      </c>
      <c r="K109" s="5">
        <v>507</v>
      </c>
      <c r="L109" s="5">
        <v>507</v>
      </c>
      <c r="M109" s="5">
        <v>494</v>
      </c>
      <c r="N109" s="39">
        <v>661</v>
      </c>
      <c r="O109" s="39">
        <v>655</v>
      </c>
      <c r="P109" s="39">
        <v>697</v>
      </c>
    </row>
    <row r="110" spans="1:16" x14ac:dyDescent="0.3">
      <c r="A110" s="5">
        <v>22</v>
      </c>
      <c r="B110" s="39">
        <v>490</v>
      </c>
      <c r="C110" s="39">
        <v>502</v>
      </c>
      <c r="D110" s="39">
        <v>504</v>
      </c>
      <c r="E110" s="5">
        <v>503</v>
      </c>
      <c r="F110" s="5">
        <v>514</v>
      </c>
      <c r="G110" s="5">
        <v>496</v>
      </c>
      <c r="H110" s="39">
        <v>508</v>
      </c>
      <c r="I110" s="39">
        <v>509</v>
      </c>
      <c r="J110" s="39">
        <v>512</v>
      </c>
      <c r="K110" s="5">
        <v>522</v>
      </c>
      <c r="L110" s="5">
        <v>507</v>
      </c>
      <c r="M110" s="5">
        <v>506</v>
      </c>
      <c r="N110" s="39">
        <v>714</v>
      </c>
      <c r="O110" s="39">
        <v>719</v>
      </c>
      <c r="P110" s="39">
        <v>744</v>
      </c>
    </row>
    <row r="111" spans="1:16" x14ac:dyDescent="0.3">
      <c r="A111" s="5">
        <v>24</v>
      </c>
      <c r="B111" s="39">
        <v>498</v>
      </c>
      <c r="C111" s="39">
        <v>503</v>
      </c>
      <c r="D111" s="39">
        <v>505</v>
      </c>
      <c r="E111" s="5">
        <v>509</v>
      </c>
      <c r="F111" s="5">
        <v>489</v>
      </c>
      <c r="G111" s="5">
        <v>510</v>
      </c>
      <c r="H111" s="39">
        <v>504</v>
      </c>
      <c r="I111" s="39">
        <v>515</v>
      </c>
      <c r="J111" s="39">
        <v>504</v>
      </c>
      <c r="K111" s="5">
        <v>515</v>
      </c>
      <c r="L111" s="5">
        <v>498</v>
      </c>
      <c r="M111" s="5">
        <v>514</v>
      </c>
      <c r="N111" s="39">
        <v>752</v>
      </c>
      <c r="O111" s="39">
        <v>751</v>
      </c>
      <c r="P111" s="39">
        <v>806</v>
      </c>
    </row>
    <row r="112" spans="1:16" x14ac:dyDescent="0.3">
      <c r="A112" s="5">
        <v>26</v>
      </c>
      <c r="B112" s="39">
        <v>502</v>
      </c>
      <c r="C112" s="39">
        <v>501</v>
      </c>
      <c r="D112" s="39">
        <v>492</v>
      </c>
      <c r="E112" s="5">
        <v>509</v>
      </c>
      <c r="F112" s="5">
        <v>507</v>
      </c>
      <c r="G112" s="5">
        <v>499</v>
      </c>
      <c r="H112" s="39">
        <v>507</v>
      </c>
      <c r="I112" s="39">
        <v>522</v>
      </c>
      <c r="J112" s="39">
        <v>500</v>
      </c>
      <c r="K112" s="5">
        <v>512</v>
      </c>
      <c r="L112" s="5">
        <v>509</v>
      </c>
      <c r="M112" s="5">
        <v>509</v>
      </c>
      <c r="N112" s="39">
        <v>777</v>
      </c>
      <c r="O112" s="39">
        <v>786</v>
      </c>
      <c r="P112" s="39">
        <v>860</v>
      </c>
    </row>
    <row r="113" spans="1:16" x14ac:dyDescent="0.3">
      <c r="A113" s="5">
        <v>28</v>
      </c>
      <c r="B113" s="39">
        <v>520</v>
      </c>
      <c r="C113" s="39">
        <v>510</v>
      </c>
      <c r="D113" s="39">
        <v>509</v>
      </c>
      <c r="E113" s="5">
        <v>510</v>
      </c>
      <c r="F113" s="5">
        <v>505</v>
      </c>
      <c r="G113" s="5">
        <v>526</v>
      </c>
      <c r="H113" s="39">
        <v>505</v>
      </c>
      <c r="I113" s="39">
        <v>521</v>
      </c>
      <c r="J113" s="39">
        <v>516</v>
      </c>
      <c r="K113" s="5">
        <v>521</v>
      </c>
      <c r="L113" s="5">
        <v>515</v>
      </c>
      <c r="M113" s="5">
        <v>520</v>
      </c>
      <c r="N113" s="39">
        <v>829</v>
      </c>
      <c r="O113" s="39">
        <v>833</v>
      </c>
      <c r="P113" s="39">
        <v>898</v>
      </c>
    </row>
    <row r="114" spans="1:16" x14ac:dyDescent="0.3">
      <c r="A114" s="5">
        <v>30</v>
      </c>
      <c r="B114" s="39">
        <v>524</v>
      </c>
      <c r="C114" s="39">
        <v>512</v>
      </c>
      <c r="D114" s="39">
        <v>511</v>
      </c>
      <c r="E114" s="5">
        <v>517</v>
      </c>
      <c r="F114" s="5">
        <v>510</v>
      </c>
      <c r="G114" s="5">
        <v>510</v>
      </c>
      <c r="H114" s="39">
        <v>513</v>
      </c>
      <c r="I114" s="39">
        <v>526</v>
      </c>
      <c r="J114" s="39">
        <v>521</v>
      </c>
      <c r="K114" s="5">
        <v>527</v>
      </c>
      <c r="L114" s="5">
        <v>519</v>
      </c>
      <c r="M114" s="5">
        <v>541</v>
      </c>
      <c r="N114" s="39">
        <v>873</v>
      </c>
      <c r="O114" s="39">
        <v>891</v>
      </c>
      <c r="P114" s="39">
        <v>961</v>
      </c>
    </row>
    <row r="115" spans="1:16" x14ac:dyDescent="0.3">
      <c r="A115" s="5">
        <v>32</v>
      </c>
      <c r="B115" s="39">
        <v>516</v>
      </c>
      <c r="C115" s="39">
        <v>520</v>
      </c>
      <c r="D115" s="39">
        <v>523</v>
      </c>
      <c r="E115" s="5">
        <v>519</v>
      </c>
      <c r="F115" s="5">
        <v>515</v>
      </c>
      <c r="G115" s="5">
        <v>508</v>
      </c>
      <c r="H115" s="39">
        <v>521</v>
      </c>
      <c r="I115" s="39">
        <v>539</v>
      </c>
      <c r="J115" s="39">
        <v>537</v>
      </c>
      <c r="K115" s="5">
        <v>528</v>
      </c>
      <c r="L115" s="5">
        <v>529</v>
      </c>
      <c r="M115" s="5">
        <v>514</v>
      </c>
      <c r="N115" s="39">
        <v>912</v>
      </c>
      <c r="O115" s="39">
        <v>931</v>
      </c>
      <c r="P115" s="39">
        <v>1033</v>
      </c>
    </row>
    <row r="116" spans="1:16" x14ac:dyDescent="0.3">
      <c r="A116" s="5">
        <v>34</v>
      </c>
      <c r="B116" s="39">
        <v>522</v>
      </c>
      <c r="C116" s="39">
        <v>521</v>
      </c>
      <c r="D116" s="39">
        <v>532</v>
      </c>
      <c r="E116" s="5">
        <v>538</v>
      </c>
      <c r="F116" s="5">
        <v>526</v>
      </c>
      <c r="G116" s="5">
        <v>517</v>
      </c>
      <c r="H116" s="39">
        <v>531</v>
      </c>
      <c r="I116" s="39">
        <v>537</v>
      </c>
      <c r="J116" s="39">
        <v>537</v>
      </c>
      <c r="K116" s="5">
        <v>539</v>
      </c>
      <c r="L116" s="5">
        <v>536</v>
      </c>
      <c r="M116" s="5">
        <v>539</v>
      </c>
      <c r="N116" s="39">
        <v>967</v>
      </c>
      <c r="O116" s="39">
        <v>1030</v>
      </c>
      <c r="P116" s="39">
        <v>1101</v>
      </c>
    </row>
    <row r="117" spans="1:16" x14ac:dyDescent="0.3">
      <c r="A117" s="5">
        <v>36</v>
      </c>
      <c r="B117" s="39">
        <v>540</v>
      </c>
      <c r="C117" s="39">
        <v>543</v>
      </c>
      <c r="D117" s="39">
        <v>538</v>
      </c>
      <c r="E117" s="5">
        <v>537</v>
      </c>
      <c r="F117" s="5">
        <v>532</v>
      </c>
      <c r="G117" s="5">
        <v>533</v>
      </c>
      <c r="H117" s="39">
        <v>552</v>
      </c>
      <c r="I117" s="39">
        <v>536</v>
      </c>
      <c r="J117" s="39">
        <v>538</v>
      </c>
      <c r="K117" s="5">
        <v>551</v>
      </c>
      <c r="L117" s="5">
        <v>532</v>
      </c>
      <c r="M117" s="5">
        <v>555</v>
      </c>
      <c r="N117" s="39">
        <v>1029</v>
      </c>
      <c r="O117" s="39">
        <v>1048</v>
      </c>
      <c r="P117" s="39">
        <v>1179</v>
      </c>
    </row>
    <row r="118" spans="1:16" x14ac:dyDescent="0.3">
      <c r="A118" s="5">
        <v>38</v>
      </c>
      <c r="B118" s="39">
        <v>542</v>
      </c>
      <c r="C118" s="39">
        <v>536</v>
      </c>
      <c r="D118" s="39">
        <v>537</v>
      </c>
      <c r="E118" s="5">
        <v>530</v>
      </c>
      <c r="F118" s="5">
        <v>541</v>
      </c>
      <c r="G118" s="5">
        <v>541</v>
      </c>
      <c r="H118" s="39">
        <v>548</v>
      </c>
      <c r="I118" s="39">
        <v>534</v>
      </c>
      <c r="J118" s="39">
        <v>548</v>
      </c>
      <c r="K118" s="5">
        <v>552</v>
      </c>
      <c r="L118" s="5">
        <v>549</v>
      </c>
      <c r="M118" s="5">
        <v>555</v>
      </c>
      <c r="N118" s="39">
        <v>1080</v>
      </c>
      <c r="O118" s="39">
        <v>1103</v>
      </c>
      <c r="P118" s="39">
        <v>1265</v>
      </c>
    </row>
    <row r="119" spans="1:16" x14ac:dyDescent="0.3">
      <c r="A119" s="40">
        <v>40</v>
      </c>
      <c r="B119" s="41">
        <v>548</v>
      </c>
      <c r="C119" s="41">
        <v>548</v>
      </c>
      <c r="D119" s="41">
        <v>545</v>
      </c>
      <c r="E119" s="40">
        <v>544</v>
      </c>
      <c r="F119" s="40">
        <v>550</v>
      </c>
      <c r="G119" s="40">
        <v>537</v>
      </c>
      <c r="H119" s="41">
        <v>545</v>
      </c>
      <c r="I119" s="41">
        <v>545</v>
      </c>
      <c r="J119" s="41">
        <v>557</v>
      </c>
      <c r="K119" s="40">
        <v>565</v>
      </c>
      <c r="L119" s="40">
        <v>555</v>
      </c>
      <c r="M119" s="40">
        <v>553</v>
      </c>
      <c r="N119" s="41">
        <v>1120</v>
      </c>
      <c r="O119" s="41">
        <v>1175</v>
      </c>
      <c r="P119" s="41">
        <v>1310</v>
      </c>
    </row>
    <row r="121" spans="1:16" x14ac:dyDescent="0.3">
      <c r="A121" s="95"/>
      <c r="B121" s="156" t="s">
        <v>56</v>
      </c>
      <c r="C121" s="156"/>
      <c r="D121" s="156"/>
      <c r="E121" s="157" t="s">
        <v>57</v>
      </c>
      <c r="F121" s="157"/>
      <c r="G121" s="157"/>
    </row>
    <row r="122" spans="1:16" x14ac:dyDescent="0.3">
      <c r="A122" s="31" t="s">
        <v>44</v>
      </c>
      <c r="B122" s="31">
        <v>2476</v>
      </c>
      <c r="C122" s="31">
        <v>2311</v>
      </c>
      <c r="D122" s="31">
        <v>2341</v>
      </c>
      <c r="E122" s="31">
        <v>1937</v>
      </c>
      <c r="F122" s="31">
        <v>1697</v>
      </c>
      <c r="G122" s="31">
        <v>1680</v>
      </c>
    </row>
    <row r="123" spans="1:16" x14ac:dyDescent="0.3">
      <c r="A123" s="31" t="s">
        <v>49</v>
      </c>
      <c r="B123" s="31">
        <v>2313</v>
      </c>
      <c r="C123" s="31">
        <v>2270</v>
      </c>
      <c r="D123" s="31">
        <v>2427</v>
      </c>
      <c r="E123" s="31">
        <v>1870</v>
      </c>
      <c r="F123" s="31">
        <v>1758</v>
      </c>
      <c r="G123" s="31">
        <v>1637</v>
      </c>
    </row>
    <row r="124" spans="1:16" x14ac:dyDescent="0.3">
      <c r="A124" s="31" t="s">
        <v>50</v>
      </c>
      <c r="B124" s="31">
        <v>2253</v>
      </c>
      <c r="C124" s="31">
        <v>2276</v>
      </c>
      <c r="D124" s="31">
        <v>2416</v>
      </c>
      <c r="E124" s="31">
        <v>1684</v>
      </c>
      <c r="F124" s="31">
        <v>1596</v>
      </c>
      <c r="G124" s="31">
        <v>1878</v>
      </c>
    </row>
    <row r="125" spans="1:16" x14ac:dyDescent="0.3">
      <c r="A125" s="31" t="s">
        <v>46</v>
      </c>
      <c r="B125" s="31">
        <v>2273</v>
      </c>
      <c r="C125" s="31">
        <v>2305</v>
      </c>
      <c r="D125" s="31">
        <v>2164</v>
      </c>
      <c r="E125" s="31">
        <v>1769</v>
      </c>
      <c r="F125" s="31">
        <v>1806</v>
      </c>
      <c r="G125" s="31">
        <v>1692</v>
      </c>
    </row>
    <row r="126" spans="1:16" x14ac:dyDescent="0.3">
      <c r="A126" s="33" t="s">
        <v>58</v>
      </c>
      <c r="B126" s="33">
        <v>1006</v>
      </c>
      <c r="C126" s="33">
        <v>1027</v>
      </c>
      <c r="D126" s="33">
        <v>852</v>
      </c>
      <c r="E126" s="33">
        <v>6213</v>
      </c>
      <c r="F126" s="33">
        <v>6633</v>
      </c>
      <c r="G126" s="33">
        <v>6498</v>
      </c>
    </row>
    <row r="128" spans="1:16" x14ac:dyDescent="0.3">
      <c r="A128" s="33" t="s">
        <v>692</v>
      </c>
    </row>
  </sheetData>
  <mergeCells count="30">
    <mergeCell ref="B121:D121"/>
    <mergeCell ref="E121:G121"/>
    <mergeCell ref="B98:D98"/>
    <mergeCell ref="E98:G98"/>
    <mergeCell ref="H98:J98"/>
    <mergeCell ref="K98:M98"/>
    <mergeCell ref="N98:P98"/>
    <mergeCell ref="N50:P50"/>
    <mergeCell ref="A73:B73"/>
    <mergeCell ref="B74:D74"/>
    <mergeCell ref="E74:G74"/>
    <mergeCell ref="H74:J74"/>
    <mergeCell ref="K74:M74"/>
    <mergeCell ref="N74:P74"/>
    <mergeCell ref="A49:B49"/>
    <mergeCell ref="B50:D50"/>
    <mergeCell ref="E50:G50"/>
    <mergeCell ref="H50:J50"/>
    <mergeCell ref="K50:M50"/>
    <mergeCell ref="B26:D26"/>
    <mergeCell ref="E26:G26"/>
    <mergeCell ref="H26:J26"/>
    <mergeCell ref="K26:M26"/>
    <mergeCell ref="N26:P26"/>
    <mergeCell ref="N2:P2"/>
    <mergeCell ref="A1:B1"/>
    <mergeCell ref="B2:D2"/>
    <mergeCell ref="E2:G2"/>
    <mergeCell ref="H2:J2"/>
    <mergeCell ref="K2:M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3</vt:i4>
      </vt:variant>
    </vt:vector>
  </HeadingPairs>
  <TitlesOfParts>
    <vt:vector size="23" baseType="lpstr">
      <vt:lpstr>Fig 1b</vt:lpstr>
      <vt:lpstr>Fig 2a-c</vt:lpstr>
      <vt:lpstr>Fig 3a-c</vt:lpstr>
      <vt:lpstr>Fig 4b-g</vt:lpstr>
      <vt:lpstr>Fig 5b,c</vt:lpstr>
      <vt:lpstr>Fig 5d</vt:lpstr>
      <vt:lpstr>Fig 5e,f</vt:lpstr>
      <vt:lpstr>Suppl.Fig. 3</vt:lpstr>
      <vt:lpstr>Suppl. Fig. 4a-f</vt:lpstr>
      <vt:lpstr>Suppl. Fig. 5a-b</vt:lpstr>
      <vt:lpstr>Suppl. Fig. 7b</vt:lpstr>
      <vt:lpstr>Suppl. Fig. 8a-b</vt:lpstr>
      <vt:lpstr>Suppl. Fig. 9a-c</vt:lpstr>
      <vt:lpstr>Suppl. Fig. 10-b</vt:lpstr>
      <vt:lpstr>Suppl. Fig. 11a-i</vt:lpstr>
      <vt:lpstr>Suppl. Fig. 12c-d</vt:lpstr>
      <vt:lpstr>Suppl. Fig. 14b-c</vt:lpstr>
      <vt:lpstr>Suppl. Fig. 16</vt:lpstr>
      <vt:lpstr>Suppl. Fig. 17a-b</vt:lpstr>
      <vt:lpstr>Suppl. Fig. 19a-d</vt:lpstr>
      <vt:lpstr>Suppl. Fig. 20a-b</vt:lpstr>
      <vt:lpstr>Suppl. Fig. 22a-f</vt:lpstr>
      <vt:lpstr>Suppl. Fig. 2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Q</dc:creator>
  <cp:lastModifiedBy>LQ</cp:lastModifiedBy>
  <dcterms:created xsi:type="dcterms:W3CDTF">2022-01-02T08:52:09Z</dcterms:created>
  <dcterms:modified xsi:type="dcterms:W3CDTF">2022-03-11T07:10:12Z</dcterms:modified>
</cp:coreProperties>
</file>